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4" uniqueCount="814">
  <si>
    <r>
      <rPr>
        <b val="true"/>
        <sz val="11"/>
        <color rgb="FF000000"/>
        <rFont val="Times New Roman"/>
        <family val="1"/>
      </rPr>
      <t xml:space="preserve">Table S4 Candidate genes of saponin pathway in </t>
    </r>
    <r>
      <rPr>
        <b val="true"/>
        <i val="true"/>
        <sz val="11"/>
        <color rgb="FF000000"/>
        <rFont val="Times New Roman"/>
        <family val="1"/>
      </rPr>
      <t xml:space="preserve">B. Vulgaris</t>
    </r>
  </si>
  <si>
    <t xml:space="preserve">enzyme</t>
  </si>
  <si>
    <t xml:space="preserve">geneID</t>
  </si>
  <si>
    <t xml:space="preserve">geneLength</t>
  </si>
  <si>
    <t xml:space="preserve">0_1_RPKM</t>
  </si>
  <si>
    <t xml:space="preserve">1_1_RPKM</t>
  </si>
  <si>
    <t xml:space="preserve">4_3_RPKM</t>
  </si>
  <si>
    <t xml:space="preserve">8_3_RPKM</t>
  </si>
  <si>
    <t xml:space="preserve">12_3_RPKM</t>
  </si>
  <si>
    <t xml:space="preserve">24_3_RPKM</t>
  </si>
  <si>
    <t xml:space="preserve">48_4_RPKM</t>
  </si>
  <si>
    <t xml:space="preserve">LR1</t>
  </si>
  <si>
    <t xml:space="preserve">LR4</t>
  </si>
  <si>
    <t xml:space="preserve">LR8</t>
  </si>
  <si>
    <t xml:space="preserve">LR12</t>
  </si>
  <si>
    <t xml:space="preserve">LR24</t>
  </si>
  <si>
    <t xml:space="preserve">LR48</t>
  </si>
  <si>
    <t xml:space="preserve">Thiolase</t>
  </si>
  <si>
    <t xml:space="preserve">CL10551.Contig1_All</t>
  </si>
  <si>
    <t xml:space="preserve">HMG-CoA synthase</t>
  </si>
  <si>
    <t xml:space="preserve">CL8172.Contig1_All</t>
  </si>
  <si>
    <t xml:space="preserve">HMG-CoA reductase</t>
  </si>
  <si>
    <t xml:space="preserve">CL10632.Contig1_All</t>
  </si>
  <si>
    <t xml:space="preserve">MVA kinase</t>
  </si>
  <si>
    <t xml:space="preserve">CL3143.Contig2_All</t>
  </si>
  <si>
    <t xml:space="preserve">PMVK</t>
  </si>
  <si>
    <t xml:space="preserve">CL2468.Contig1_All</t>
  </si>
  <si>
    <t xml:space="preserve">MVD</t>
  </si>
  <si>
    <t xml:space="preserve">CL6534.Contig1_All</t>
  </si>
  <si>
    <t xml:space="preserve">DOXP synthase</t>
  </si>
  <si>
    <t xml:space="preserve">CL12037.Contig1_All</t>
  </si>
  <si>
    <t xml:space="preserve">DOXP reductase</t>
  </si>
  <si>
    <t xml:space="preserve">CL13024.Contig1_All</t>
  </si>
  <si>
    <t xml:space="preserve">CMS</t>
  </si>
  <si>
    <t xml:space="preserve">CL11090.Contig1_All</t>
  </si>
  <si>
    <t xml:space="preserve">CMK</t>
  </si>
  <si>
    <t xml:space="preserve">CL8535.Contig1_All</t>
  </si>
  <si>
    <t xml:space="preserve">MCS</t>
  </si>
  <si>
    <t xml:space="preserve">CL13999.Contig2_All</t>
  </si>
  <si>
    <t xml:space="preserve">HMB-PP synthase</t>
  </si>
  <si>
    <t xml:space="preserve">CL12322.Contig1_All</t>
  </si>
  <si>
    <t xml:space="preserve">HMB-PP reductase</t>
  </si>
  <si>
    <t xml:space="preserve">CL12247.Contig1_All</t>
  </si>
  <si>
    <t xml:space="preserve">IPP isomerase</t>
  </si>
  <si>
    <t xml:space="preserve">CL11535.Contig1_All</t>
  </si>
  <si>
    <t xml:space="preserve">GPS</t>
  </si>
  <si>
    <t xml:space="preserve">CL11178.Contig1_All</t>
  </si>
  <si>
    <t xml:space="preserve">FPS</t>
  </si>
  <si>
    <t xml:space="preserve">CL10426.Contig1_All</t>
  </si>
  <si>
    <t xml:space="preserve">SS</t>
  </si>
  <si>
    <t xml:space="preserve">CL349.Contig3_All</t>
  </si>
  <si>
    <t xml:space="preserve">SE</t>
  </si>
  <si>
    <t xml:space="preserve">CL1369.Contig2_All</t>
  </si>
  <si>
    <t xml:space="preserve">β-AS</t>
  </si>
  <si>
    <t xml:space="preserve">CL2531.Contig7_All</t>
  </si>
  <si>
    <t xml:space="preserve">P450</t>
  </si>
  <si>
    <t xml:space="preserve">CL16813.Contig1_All</t>
  </si>
  <si>
    <t xml:space="preserve">CL2253.Contig1_All</t>
  </si>
  <si>
    <t xml:space="preserve">CL2253.Contig2_All</t>
  </si>
  <si>
    <t xml:space="preserve">CL2253.Contig3_All</t>
  </si>
  <si>
    <t xml:space="preserve">CL19044.Contig1_All</t>
  </si>
  <si>
    <t xml:space="preserve">CL13931.Contig1_All</t>
  </si>
  <si>
    <t xml:space="preserve">Unigene453_All</t>
  </si>
  <si>
    <t xml:space="preserve">CL7150.Contig1_All</t>
  </si>
  <si>
    <t xml:space="preserve">Unigene102_All</t>
  </si>
  <si>
    <t xml:space="preserve">CL1523.Contig1_All</t>
  </si>
  <si>
    <t xml:space="preserve">CL3988.Contig1_All</t>
  </si>
  <si>
    <t xml:space="preserve">CL27603.Contig1_All</t>
  </si>
  <si>
    <t xml:space="preserve">CL9501.Contig1_All</t>
  </si>
  <si>
    <t xml:space="preserve">CL5072.Contig1_All</t>
  </si>
  <si>
    <t xml:space="preserve">CL4382.Contig1_All</t>
  </si>
  <si>
    <t xml:space="preserve">CL9853.Contig1_All</t>
  </si>
  <si>
    <t xml:space="preserve">CL12908.Contig1_All</t>
  </si>
  <si>
    <t xml:space="preserve">CL5951.Contig1_All</t>
  </si>
  <si>
    <t xml:space="preserve">CL11675.Contig1_All</t>
  </si>
  <si>
    <t xml:space="preserve">CL6901.Contig1_All</t>
  </si>
  <si>
    <t xml:space="preserve">CL15679.Contig1_All</t>
  </si>
  <si>
    <t xml:space="preserve">CL22009.Contig1_All</t>
  </si>
  <si>
    <t xml:space="preserve">CL23729.Contig1_All</t>
  </si>
  <si>
    <t xml:space="preserve">CL13790.Contig1_All</t>
  </si>
  <si>
    <t xml:space="preserve">CL4275.Contig1_All</t>
  </si>
  <si>
    <t xml:space="preserve">CL9236.Contig1_All</t>
  </si>
  <si>
    <t xml:space="preserve">CL13107.Contig1_All</t>
  </si>
  <si>
    <t xml:space="preserve">CL13107.Contig2_All</t>
  </si>
  <si>
    <t xml:space="preserve">CL3451.Contig2_All</t>
  </si>
  <si>
    <t xml:space="preserve">CL8237.Contig1_All</t>
  </si>
  <si>
    <t xml:space="preserve">CL7937.Contig1_All</t>
  </si>
  <si>
    <t xml:space="preserve">CL8409.Contig1_All</t>
  </si>
  <si>
    <t xml:space="preserve">CL19145.Contig1_All</t>
  </si>
  <si>
    <t xml:space="preserve">CL11734.Contig1_All</t>
  </si>
  <si>
    <t xml:space="preserve">CL11433.Contig1_All</t>
  </si>
  <si>
    <t xml:space="preserve">CL12413.Contig1_All</t>
  </si>
  <si>
    <t xml:space="preserve">CL11449.Contig1_All</t>
  </si>
  <si>
    <t xml:space="preserve">CL17124.Contig1_All</t>
  </si>
  <si>
    <t xml:space="preserve">CL25955.Contig1_All</t>
  </si>
  <si>
    <t xml:space="preserve">CL23735.Contig1_All</t>
  </si>
  <si>
    <t xml:space="preserve">CL23845.Contig1_All</t>
  </si>
  <si>
    <t xml:space="preserve">CL25705.Contig1_All</t>
  </si>
  <si>
    <t xml:space="preserve">CL22206.Contig1_All</t>
  </si>
  <si>
    <t xml:space="preserve">Unigene5224_All</t>
  </si>
  <si>
    <t xml:space="preserve">CL24319.Contig1_All</t>
  </si>
  <si>
    <t xml:space="preserve">CL10638.Contig1_All</t>
  </si>
  <si>
    <t xml:space="preserve">CL25761.Contig1_All</t>
  </si>
  <si>
    <t xml:space="preserve">CL26518.Contig1_All</t>
  </si>
  <si>
    <t xml:space="preserve">CL10651.Contig1_All</t>
  </si>
  <si>
    <t xml:space="preserve">Unigene3548_All</t>
  </si>
  <si>
    <t xml:space="preserve">CL14074.Contig1_All</t>
  </si>
  <si>
    <t xml:space="preserve">CL9938.Contig1_All</t>
  </si>
  <si>
    <t xml:space="preserve">CL12693.Contig1_All</t>
  </si>
  <si>
    <t xml:space="preserve">CL5095.Contig1_All</t>
  </si>
  <si>
    <t xml:space="preserve">CL5095.Contig2_All</t>
  </si>
  <si>
    <t xml:space="preserve">CL10875.Contig1_All</t>
  </si>
  <si>
    <t xml:space="preserve">CL24664.Contig1_All</t>
  </si>
  <si>
    <t xml:space="preserve">CL25555.Contig1_All</t>
  </si>
  <si>
    <t xml:space="preserve">CL7799.Contig1_All</t>
  </si>
  <si>
    <t xml:space="preserve">CL18104.Contig1_All</t>
  </si>
  <si>
    <t xml:space="preserve">CL14573.Contig1_All</t>
  </si>
  <si>
    <t xml:space="preserve">CL6977.Contig1_All</t>
  </si>
  <si>
    <t xml:space="preserve">CL6977.Contig2_All</t>
  </si>
  <si>
    <t xml:space="preserve">CL13040.Contig1_All</t>
  </si>
  <si>
    <t xml:space="preserve">CL6976.Contig1_All</t>
  </si>
  <si>
    <t xml:space="preserve">Unigene2829_All</t>
  </si>
  <si>
    <t xml:space="preserve">Unigene4633_All</t>
  </si>
  <si>
    <t xml:space="preserve">CL2214.Contig1_All</t>
  </si>
  <si>
    <t xml:space="preserve">CL12389.Contig1_All</t>
  </si>
  <si>
    <t xml:space="preserve">Unigene1269_All</t>
  </si>
  <si>
    <t xml:space="preserve">Unigene5438_All</t>
  </si>
  <si>
    <t xml:space="preserve">CL22454.Contig1_All</t>
  </si>
  <si>
    <t xml:space="preserve">CL23002.Contig1_All</t>
  </si>
  <si>
    <t xml:space="preserve">CL24683.Contig1_All</t>
  </si>
  <si>
    <t xml:space="preserve">CL7063.Contig1_All</t>
  </si>
  <si>
    <t xml:space="preserve">Unigene5242_All</t>
  </si>
  <si>
    <t xml:space="preserve">CL19564.Contig1_All</t>
  </si>
  <si>
    <t xml:space="preserve">CL26066.Contig1_All</t>
  </si>
  <si>
    <t xml:space="preserve">CL7125.Contig1_All</t>
  </si>
  <si>
    <t xml:space="preserve">CL17554.Contig1_All</t>
  </si>
  <si>
    <t xml:space="preserve">CL22584.Contig1_All</t>
  </si>
  <si>
    <t xml:space="preserve">Unigene5519_All</t>
  </si>
  <si>
    <t xml:space="preserve">CL5523.Contig1_All</t>
  </si>
  <si>
    <t xml:space="preserve">CL24981.Contig1_All</t>
  </si>
  <si>
    <t xml:space="preserve">CL18450.Contig1_All</t>
  </si>
  <si>
    <t xml:space="preserve">CL2794.Contig1_All</t>
  </si>
  <si>
    <t xml:space="preserve">CL17743.Contig1_All</t>
  </si>
  <si>
    <t xml:space="preserve">CL40.Contig5_All</t>
  </si>
  <si>
    <t xml:space="preserve">CL6141.Contig1_All</t>
  </si>
  <si>
    <t xml:space="preserve">CL6141.Contig2_All</t>
  </si>
  <si>
    <t xml:space="preserve">CL7063.Contig2_All</t>
  </si>
  <si>
    <t xml:space="preserve">CL25792.Contig1_All</t>
  </si>
  <si>
    <t xml:space="preserve">CL476.Contig1_All</t>
  </si>
  <si>
    <t xml:space="preserve">CL476.Contig4_All</t>
  </si>
  <si>
    <t xml:space="preserve">CL12307.Contig1_All</t>
  </si>
  <si>
    <t xml:space="preserve">CL7230.Contig1_All</t>
  </si>
  <si>
    <t xml:space="preserve">Unigene2646_All</t>
  </si>
  <si>
    <t xml:space="preserve">Unigene2836_All</t>
  </si>
  <si>
    <t xml:space="preserve">CL476.Contig5_All</t>
  </si>
  <si>
    <t xml:space="preserve">CL13385.Contig1_All</t>
  </si>
  <si>
    <t xml:space="preserve">CL476.Contig2_All</t>
  </si>
  <si>
    <t xml:space="preserve">CL8398.Contig1_All</t>
  </si>
  <si>
    <t xml:space="preserve">CL50.Contig7_All</t>
  </si>
  <si>
    <t xml:space="preserve">CL50.Contig16_All</t>
  </si>
  <si>
    <t xml:space="preserve">CL50.Contig8_All</t>
  </si>
  <si>
    <t xml:space="preserve">Unigene1634_All</t>
  </si>
  <si>
    <t xml:space="preserve">Unigene4987_All</t>
  </si>
  <si>
    <t xml:space="preserve">CL9821.Contig1_All</t>
  </si>
  <si>
    <t xml:space="preserve">CL13256.Contig1_All</t>
  </si>
  <si>
    <t xml:space="preserve">CL11759.Contig1_All</t>
  </si>
  <si>
    <t xml:space="preserve">CL13104.Contig1_All</t>
  </si>
  <si>
    <t xml:space="preserve">CL10569.Contig1_All</t>
  </si>
  <si>
    <t xml:space="preserve">CL4101.Contig1_All</t>
  </si>
  <si>
    <t xml:space="preserve">CL3131.Contig2_All</t>
  </si>
  <si>
    <t xml:space="preserve">CL2.Contig22_All</t>
  </si>
  <si>
    <t xml:space="preserve">CL6214.Contig1_All</t>
  </si>
  <si>
    <t xml:space="preserve">CL2.Contig35_All</t>
  </si>
  <si>
    <t xml:space="preserve">CL10637.Contig1_All</t>
  </si>
  <si>
    <t xml:space="preserve">CL13490.Contig1_All</t>
  </si>
  <si>
    <t xml:space="preserve">CL20187.Contig1_All</t>
  </si>
  <si>
    <t xml:space="preserve">Unigene346_All</t>
  </si>
  <si>
    <t xml:space="preserve">CL26849.Contig1_All</t>
  </si>
  <si>
    <t xml:space="preserve">CL25910.Contig1_All</t>
  </si>
  <si>
    <t xml:space="preserve">CL2102.Contig1_All</t>
  </si>
  <si>
    <t xml:space="preserve">CL15303.Contig1_All</t>
  </si>
  <si>
    <t xml:space="preserve">CL20321.Contig1_All</t>
  </si>
  <si>
    <t xml:space="preserve">CL40.Contig2_All</t>
  </si>
  <si>
    <t xml:space="preserve">CL40.Contig10_All</t>
  </si>
  <si>
    <t xml:space="preserve">CL40.Contig6_All</t>
  </si>
  <si>
    <t xml:space="preserve">CL40.Contig7_All</t>
  </si>
  <si>
    <t xml:space="preserve">CL40.Contig8_All</t>
  </si>
  <si>
    <t xml:space="preserve">CL40.Contig9_All</t>
  </si>
  <si>
    <t xml:space="preserve">CL40.Contig4_All</t>
  </si>
  <si>
    <t xml:space="preserve">CL40.Contig1_All</t>
  </si>
  <si>
    <t xml:space="preserve">CL40.Contig3_All</t>
  </si>
  <si>
    <t xml:space="preserve">Unigene3719_All</t>
  </si>
  <si>
    <t xml:space="preserve">CL13444.Contig1_All</t>
  </si>
  <si>
    <t xml:space="preserve">CL12470.Contig1_All</t>
  </si>
  <si>
    <t xml:space="preserve">Unigene1419_All</t>
  </si>
  <si>
    <t xml:space="preserve">CL264.Contig6_All</t>
  </si>
  <si>
    <t xml:space="preserve">CL264.Contig7_All</t>
  </si>
  <si>
    <t xml:space="preserve">CL5755.Contig1_All</t>
  </si>
  <si>
    <t xml:space="preserve">Unigene3977_All</t>
  </si>
  <si>
    <t xml:space="preserve">CL10934.Contig1_All</t>
  </si>
  <si>
    <t xml:space="preserve">CL12250.Contig1_All</t>
  </si>
  <si>
    <t xml:space="preserve">CL9876.Contig1_All</t>
  </si>
  <si>
    <t xml:space="preserve">CL9876.Contig2_All</t>
  </si>
  <si>
    <t xml:space="preserve">Unigene2308_All</t>
  </si>
  <si>
    <t xml:space="preserve">CL10814.Contig1_All</t>
  </si>
  <si>
    <t xml:space="preserve">CL5081.Contig1_All</t>
  </si>
  <si>
    <t xml:space="preserve">CL53.Contig11_All</t>
  </si>
  <si>
    <t xml:space="preserve">CL53.Contig1_All</t>
  </si>
  <si>
    <t xml:space="preserve">CL53.Contig7_All</t>
  </si>
  <si>
    <t xml:space="preserve">CL53.Contig9_All</t>
  </si>
  <si>
    <t xml:space="preserve">CL8496.Contig1_All</t>
  </si>
  <si>
    <t xml:space="preserve">CL20175.Contig1_All</t>
  </si>
  <si>
    <t xml:space="preserve">CL25435.Contig1_All</t>
  </si>
  <si>
    <t xml:space="preserve">CL2778.Contig1_All</t>
  </si>
  <si>
    <t xml:space="preserve">CL15754.Contig1_All</t>
  </si>
  <si>
    <t xml:space="preserve">CL50.Contig10_All</t>
  </si>
  <si>
    <t xml:space="preserve">CL50.Contig11_All</t>
  </si>
  <si>
    <t xml:space="preserve">CL50.Contig13_All</t>
  </si>
  <si>
    <t xml:space="preserve">CL50.Contig15_All</t>
  </si>
  <si>
    <t xml:space="preserve">CL50.Contig1_All</t>
  </si>
  <si>
    <t xml:space="preserve">CL50.Contig6_All</t>
  </si>
  <si>
    <t xml:space="preserve">CL25345.Contig1_All</t>
  </si>
  <si>
    <t xml:space="preserve">CL266.Contig5_All</t>
  </si>
  <si>
    <t xml:space="preserve">CL9275.Contig1_All</t>
  </si>
  <si>
    <t xml:space="preserve">CL1539.Contig1_All</t>
  </si>
  <si>
    <t xml:space="preserve">Unigene4676_All</t>
  </si>
  <si>
    <t xml:space="preserve">Unigene5184_All</t>
  </si>
  <si>
    <t xml:space="preserve">CL9220.Contig1_All</t>
  </si>
  <si>
    <t xml:space="preserve">Unigene5048_All</t>
  </si>
  <si>
    <t xml:space="preserve">CL5183.Contig3_All</t>
  </si>
  <si>
    <t xml:space="preserve">CL18144.Contig1_All</t>
  </si>
  <si>
    <t xml:space="preserve">CL25641.Contig1_All</t>
  </si>
  <si>
    <t xml:space="preserve">CL26299.Contig1_All</t>
  </si>
  <si>
    <t xml:space="preserve">CL9550.Contig1_All</t>
  </si>
  <si>
    <t xml:space="preserve">CL649.Contig1_All</t>
  </si>
  <si>
    <t xml:space="preserve">CL649.Contig2_All</t>
  </si>
  <si>
    <t xml:space="preserve">CL23391.Contig1_All</t>
  </si>
  <si>
    <t xml:space="preserve">CL23940.Contig1_All</t>
  </si>
  <si>
    <t xml:space="preserve">CL24081.Contig1_All</t>
  </si>
  <si>
    <t xml:space="preserve">CL24605.Contig1_All</t>
  </si>
  <si>
    <t xml:space="preserve">CL40.Contig11_All</t>
  </si>
  <si>
    <t xml:space="preserve">Unigene4640_All</t>
  </si>
  <si>
    <t xml:space="preserve">Unigene961_All</t>
  </si>
  <si>
    <t xml:space="preserve">CL10800.Contig1_All</t>
  </si>
  <si>
    <t xml:space="preserve">CL16385.Contig1_All</t>
  </si>
  <si>
    <t xml:space="preserve">CL18116.Contig1_All</t>
  </si>
  <si>
    <t xml:space="preserve">CL2359.Contig1_All</t>
  </si>
  <si>
    <t xml:space="preserve">CL530.Contig3_All</t>
  </si>
  <si>
    <t xml:space="preserve">Unigene1564_All</t>
  </si>
  <si>
    <t xml:space="preserve">Unigene828_All</t>
  </si>
  <si>
    <t xml:space="preserve">CL10448.Contig1_All</t>
  </si>
  <si>
    <t xml:space="preserve">CL12981.Contig1_All</t>
  </si>
  <si>
    <t xml:space="preserve">CL15629.Contig1_All</t>
  </si>
  <si>
    <t xml:space="preserve">CL25160.Contig1_All</t>
  </si>
  <si>
    <t xml:space="preserve">Unigene4745_All</t>
  </si>
  <si>
    <t xml:space="preserve">CL11556.Contig1_All</t>
  </si>
  <si>
    <t xml:space="preserve">CL26367.Contig1_All</t>
  </si>
  <si>
    <t xml:space="preserve">CL63.Contig5_All</t>
  </si>
  <si>
    <t xml:space="preserve">CL25335.Contig1_All</t>
  </si>
  <si>
    <t xml:space="preserve">CL14223.Contig1_All</t>
  </si>
  <si>
    <t xml:space="preserve">CL973.Contig1_All</t>
  </si>
  <si>
    <t xml:space="preserve">CL2115.Contig1_All</t>
  </si>
  <si>
    <t xml:space="preserve">CL13648.Contig1_All</t>
  </si>
  <si>
    <t xml:space="preserve">CL11282.Contig1_All</t>
  </si>
  <si>
    <t xml:space="preserve">CL26677.Contig1_All</t>
  </si>
  <si>
    <t xml:space="preserve">Unigene4505_All</t>
  </si>
  <si>
    <t xml:space="preserve">CL11489.Contig1_All</t>
  </si>
  <si>
    <t xml:space="preserve">CL8884.Contig1_All</t>
  </si>
  <si>
    <t xml:space="preserve">CL9356.Contig1_All</t>
  </si>
  <si>
    <t xml:space="preserve">CL4640.Contig1_All</t>
  </si>
  <si>
    <t xml:space="preserve">CL3715.Contig1_All</t>
  </si>
  <si>
    <t xml:space="preserve">CL5633.Contig2_All</t>
  </si>
  <si>
    <t xml:space="preserve">CL14574.Contig1_All</t>
  </si>
  <si>
    <t xml:space="preserve">CL14225.Contig1_All</t>
  </si>
  <si>
    <t xml:space="preserve">CL11912.Contig1_All</t>
  </si>
  <si>
    <t xml:space="preserve">CL14590.Contig1_All</t>
  </si>
  <si>
    <t xml:space="preserve">CL8132.Contig1_All</t>
  </si>
  <si>
    <t xml:space="preserve">CL8132.Contig2_All</t>
  </si>
  <si>
    <t xml:space="preserve">CL9935.Contig1_All</t>
  </si>
  <si>
    <t xml:space="preserve">CL11522.Contig1_All</t>
  </si>
  <si>
    <t xml:space="preserve">CL271.Contig1_All</t>
  </si>
  <si>
    <t xml:space="preserve">CL271.Contig7_All</t>
  </si>
  <si>
    <t xml:space="preserve">CL271.Contig8_All</t>
  </si>
  <si>
    <t xml:space="preserve">CL7174.Contig1_All</t>
  </si>
  <si>
    <t xml:space="preserve">CL25793.Contig1_All</t>
  </si>
  <si>
    <t xml:space="preserve">Unigene4432_All</t>
  </si>
  <si>
    <t xml:space="preserve">Unigene4433_All</t>
  </si>
  <si>
    <t xml:space="preserve">CL7460.Contig1_All</t>
  </si>
  <si>
    <t xml:space="preserve">CL9342.Contig1_All</t>
  </si>
  <si>
    <t xml:space="preserve">CL264.Contig3_All</t>
  </si>
  <si>
    <t xml:space="preserve">CL264.Contig5_All</t>
  </si>
  <si>
    <t xml:space="preserve">Unigene2148_All</t>
  </si>
  <si>
    <t xml:space="preserve">Unigene327_All</t>
  </si>
  <si>
    <t xml:space="preserve">CL16414.Contig1_All</t>
  </si>
  <si>
    <t xml:space="preserve">CL5984.Contig1_All</t>
  </si>
  <si>
    <t xml:space="preserve">CL4842.Contig1_All</t>
  </si>
  <si>
    <t xml:space="preserve">CL27352.Contig1_All</t>
  </si>
  <si>
    <t xml:space="preserve">CL13586.Contig1_All</t>
  </si>
  <si>
    <t xml:space="preserve">CL10240.Contig1_All</t>
  </si>
  <si>
    <t xml:space="preserve">CL1408.Contig1_All</t>
  </si>
  <si>
    <t xml:space="preserve">CL1408.Contig2_All</t>
  </si>
  <si>
    <t xml:space="preserve">CL1408.Contig3_All</t>
  </si>
  <si>
    <t xml:space="preserve">CL1408.Contig4_All</t>
  </si>
  <si>
    <t xml:space="preserve">CL26882.Contig1_All</t>
  </si>
  <si>
    <t xml:space="preserve">CL10449.Contig1_All</t>
  </si>
  <si>
    <t xml:space="preserve">Unigene5316_All</t>
  </si>
  <si>
    <t xml:space="preserve">CL3984.Contig1_All</t>
  </si>
  <si>
    <t xml:space="preserve">CL27706.Contig1_All</t>
  </si>
  <si>
    <t xml:space="preserve">CL11070.Contig1_All</t>
  </si>
  <si>
    <t xml:space="preserve">CL476.Contig3_All</t>
  </si>
  <si>
    <t xml:space="preserve">Unigene3504_All</t>
  </si>
  <si>
    <t xml:space="preserve">CL16038.Contig1_All</t>
  </si>
  <si>
    <t xml:space="preserve">CL2439.Contig1_All</t>
  </si>
  <si>
    <t xml:space="preserve">CL2439.Contig2_All</t>
  </si>
  <si>
    <t xml:space="preserve">CL16556.Contig1_All</t>
  </si>
  <si>
    <t xml:space="preserve">Unigene325_All</t>
  </si>
  <si>
    <t xml:space="preserve">Unigene3792_All</t>
  </si>
  <si>
    <t xml:space="preserve">CL16640.Contig1_All</t>
  </si>
  <si>
    <t xml:space="preserve">CL17699.Contig1_All</t>
  </si>
  <si>
    <t xml:space="preserve">CL53.Contig10_All</t>
  </si>
  <si>
    <t xml:space="preserve">CL53.Contig3_All</t>
  </si>
  <si>
    <t xml:space="preserve">CL53.Contig6_All</t>
  </si>
  <si>
    <t xml:space="preserve">CL53.Contig8_All</t>
  </si>
  <si>
    <t xml:space="preserve">CL5691.Contig1_All</t>
  </si>
  <si>
    <t xml:space="preserve">CL5691.Contig2_All</t>
  </si>
  <si>
    <t xml:space="preserve">Unigene2135_All</t>
  </si>
  <si>
    <t xml:space="preserve">Unigene2602_All</t>
  </si>
  <si>
    <t xml:space="preserve">CL16430.Contig1_All</t>
  </si>
  <si>
    <t xml:space="preserve">CL22771.Contig1_All</t>
  </si>
  <si>
    <t xml:space="preserve">CL50.Contig12_All</t>
  </si>
  <si>
    <t xml:space="preserve">CL50.Contig14_All</t>
  </si>
  <si>
    <t xml:space="preserve">CL50.Contig2_All</t>
  </si>
  <si>
    <t xml:space="preserve">CL50.Contig4_All</t>
  </si>
  <si>
    <t xml:space="preserve">CL50.Contig5_All</t>
  </si>
  <si>
    <t xml:space="preserve">CL50.Contig9_All</t>
  </si>
  <si>
    <t xml:space="preserve">CL22002.Contig1_All</t>
  </si>
  <si>
    <t xml:space="preserve">CL26967.Contig1_All</t>
  </si>
  <si>
    <t xml:space="preserve">CL17858.Contig1_All</t>
  </si>
  <si>
    <t xml:space="preserve">CL18342.Contig1_All</t>
  </si>
  <si>
    <t xml:space="preserve">CL5843.Contig1_All</t>
  </si>
  <si>
    <t xml:space="preserve">CL25658.Contig1_All</t>
  </si>
  <si>
    <t xml:space="preserve">CL1545.Contig1_All</t>
  </si>
  <si>
    <t xml:space="preserve">CL1545.Contig2_All</t>
  </si>
  <si>
    <t xml:space="preserve">Unigene4292_All</t>
  </si>
  <si>
    <t xml:space="preserve">CL11900.Contig1_All</t>
  </si>
  <si>
    <t xml:space="preserve">CL10668.Contig1_All</t>
  </si>
  <si>
    <t xml:space="preserve">CL12777.Contig1_All</t>
  </si>
  <si>
    <t xml:space="preserve">CL266.Contig6_All</t>
  </si>
  <si>
    <t xml:space="preserve">CL266.Contig4_All</t>
  </si>
  <si>
    <t xml:space="preserve">CL7052.Contig1_All</t>
  </si>
  <si>
    <t xml:space="preserve">Unigene5207_All</t>
  </si>
  <si>
    <t xml:space="preserve">CL11203.Contig1_All</t>
  </si>
  <si>
    <t xml:space="preserve">CL6013.Contig1_All</t>
  </si>
  <si>
    <t xml:space="preserve">CL5230.Contig1_All</t>
  </si>
  <si>
    <t xml:space="preserve">CL13253.Contig1_All</t>
  </si>
  <si>
    <t xml:space="preserve">CL16298.Contig1_All</t>
  </si>
  <si>
    <t xml:space="preserve">CL20081.Contig1_All</t>
  </si>
  <si>
    <t xml:space="preserve">CL18061.Contig1_All</t>
  </si>
  <si>
    <t xml:space="preserve">CL5829.Contig1_All</t>
  </si>
  <si>
    <t xml:space="preserve">CL20052.Contig1_All</t>
  </si>
  <si>
    <t xml:space="preserve">CL23799.Contig1_All</t>
  </si>
  <si>
    <t xml:space="preserve">CL18999.Contig1_All</t>
  </si>
  <si>
    <t xml:space="preserve">CL4101.Contig2_All</t>
  </si>
  <si>
    <t xml:space="preserve">CL14853.Contig1_All</t>
  </si>
  <si>
    <t xml:space="preserve">CL18320.Contig1_All</t>
  </si>
  <si>
    <t xml:space="preserve">CL5183.Contig2_All</t>
  </si>
  <si>
    <t xml:space="preserve">CL26121.Contig1_All</t>
  </si>
  <si>
    <t xml:space="preserve">CL21241.Contig1_All</t>
  </si>
  <si>
    <t xml:space="preserve">Unigene4818_All</t>
  </si>
  <si>
    <t xml:space="preserve">CL4.Contig17_All</t>
  </si>
  <si>
    <t xml:space="preserve">CL4.Contig25_All</t>
  </si>
  <si>
    <t xml:space="preserve">CL9517.Contig1_All</t>
  </si>
  <si>
    <t xml:space="preserve">CL23347.Contig1_All</t>
  </si>
  <si>
    <t xml:space="preserve">Unigene2466_All</t>
  </si>
  <si>
    <t xml:space="preserve">Unigene2472_All</t>
  </si>
  <si>
    <t xml:space="preserve">CL1077.Contig1_All</t>
  </si>
  <si>
    <t xml:space="preserve">CL13068.Contig1_All</t>
  </si>
  <si>
    <t xml:space="preserve">CL26736.Contig1_All</t>
  </si>
  <si>
    <t xml:space="preserve">CL10979.Contig1_All</t>
  </si>
  <si>
    <t xml:space="preserve">CL13698.Contig1_All</t>
  </si>
  <si>
    <t xml:space="preserve">CL14020.Contig1_All</t>
  </si>
  <si>
    <t xml:space="preserve">CL11673.Contig1_All</t>
  </si>
  <si>
    <t xml:space="preserve">CL12056.Contig1_All</t>
  </si>
  <si>
    <t xml:space="preserve">CL11963.Contig1_All</t>
  </si>
  <si>
    <t xml:space="preserve">CL2851.Contig1_All</t>
  </si>
  <si>
    <t xml:space="preserve">CL14750.Contig1_All</t>
  </si>
  <si>
    <t xml:space="preserve">Unigene2152_All</t>
  </si>
  <si>
    <t xml:space="preserve">CL20800.Contig1_All</t>
  </si>
  <si>
    <t xml:space="preserve">CL2288.Contig1_All</t>
  </si>
  <si>
    <t xml:space="preserve">CL2288.Contig2_All</t>
  </si>
  <si>
    <t xml:space="preserve">GTs</t>
  </si>
  <si>
    <t xml:space="preserve">CL1003.Contig1_All</t>
  </si>
  <si>
    <t xml:space="preserve">CL1003.Contig2_All</t>
  </si>
  <si>
    <t xml:space="preserve">CL10059.Contig1_All</t>
  </si>
  <si>
    <t xml:space="preserve">CL10127.Contig1_All</t>
  </si>
  <si>
    <t xml:space="preserve">CL10254.Contig1_All</t>
  </si>
  <si>
    <t xml:space="preserve">CL10325.Contig1_All</t>
  </si>
  <si>
    <t xml:space="preserve">CL10351.Contig1_All</t>
  </si>
  <si>
    <t xml:space="preserve">CL10351.Contig2_All</t>
  </si>
  <si>
    <t xml:space="preserve">CL1042.Contig1_All</t>
  </si>
  <si>
    <t xml:space="preserve">CL10428.Contig2_All</t>
  </si>
  <si>
    <t xml:space="preserve">CL10487.Contig1_All</t>
  </si>
  <si>
    <t xml:space="preserve">CL10575.Contig1_All</t>
  </si>
  <si>
    <t xml:space="preserve">CL10594.Contig1_All</t>
  </si>
  <si>
    <t xml:space="preserve">CL10856.Contig1_All</t>
  </si>
  <si>
    <t xml:space="preserve">CL1096.Contig1_All</t>
  </si>
  <si>
    <t xml:space="preserve">CL11162.Contig1_All</t>
  </si>
  <si>
    <t xml:space="preserve">CL11222.Contig1_All</t>
  </si>
  <si>
    <t xml:space="preserve">CL1145.Contig2_All</t>
  </si>
  <si>
    <t xml:space="preserve">CL1145.Contig3_All</t>
  </si>
  <si>
    <t xml:space="preserve">CL11682.Contig1_All</t>
  </si>
  <si>
    <t xml:space="preserve">CL11696.Contig1_All</t>
  </si>
  <si>
    <t xml:space="preserve">CL1196.Contig1_All</t>
  </si>
  <si>
    <t xml:space="preserve">CL1196.Contig3_All</t>
  </si>
  <si>
    <t xml:space="preserve">CL12123.Contig1_All</t>
  </si>
  <si>
    <t xml:space="preserve">CL1215.Contig1_All</t>
  </si>
  <si>
    <t xml:space="preserve">CL12160.Contig1_All</t>
  </si>
  <si>
    <t xml:space="preserve">CL12265.Contig1_All</t>
  </si>
  <si>
    <t xml:space="preserve">CL12386.Contig1_All</t>
  </si>
  <si>
    <t xml:space="preserve">CL12526.Contig1_All</t>
  </si>
  <si>
    <t xml:space="preserve">CL12533.Contig1_All</t>
  </si>
  <si>
    <t xml:space="preserve">CL12550.Contig1_All</t>
  </si>
  <si>
    <t xml:space="preserve">CL12593.Contig1_All</t>
  </si>
  <si>
    <t xml:space="preserve">CL12632.Contig1_All</t>
  </si>
  <si>
    <t xml:space="preserve">CL12714.Contig1_All</t>
  </si>
  <si>
    <t xml:space="preserve">CL12837.Contig1_All</t>
  </si>
  <si>
    <t xml:space="preserve">CL1286.Contig1_All</t>
  </si>
  <si>
    <t xml:space="preserve">CL12989.Contig1_All</t>
  </si>
  <si>
    <t xml:space="preserve">CL1335.Contig1_All</t>
  </si>
  <si>
    <t xml:space="preserve">CL1335.Contig3_All</t>
  </si>
  <si>
    <t xml:space="preserve">CL13503.Contig1_All</t>
  </si>
  <si>
    <t xml:space="preserve">CL13584.Contig1_All</t>
  </si>
  <si>
    <t xml:space="preserve">CL13763.Contig1_All</t>
  </si>
  <si>
    <t xml:space="preserve">CL13925.Contig1_All</t>
  </si>
  <si>
    <t xml:space="preserve">CL14229.Contig1_All</t>
  </si>
  <si>
    <t xml:space="preserve">CL14379.Contig1_All</t>
  </si>
  <si>
    <t xml:space="preserve">CL14461.Contig1_All</t>
  </si>
  <si>
    <t xml:space="preserve">CL14463.Contig1_All</t>
  </si>
  <si>
    <t xml:space="preserve">CL14555.Contig1_All</t>
  </si>
  <si>
    <t xml:space="preserve">CL14607.Contig1_All</t>
  </si>
  <si>
    <t xml:space="preserve">CL14831.Contig1_All</t>
  </si>
  <si>
    <t xml:space="preserve">CL14860.Contig1_All</t>
  </si>
  <si>
    <t xml:space="preserve">CL14941.Contig1_All</t>
  </si>
  <si>
    <t xml:space="preserve">CL15304.Contig1_All</t>
  </si>
  <si>
    <t xml:space="preserve">CL15534.Contig1_All</t>
  </si>
  <si>
    <t xml:space="preserve">CL15623.Contig1_All</t>
  </si>
  <si>
    <t xml:space="preserve">CL15650.Contig1_All</t>
  </si>
  <si>
    <t xml:space="preserve">CL15809.Contig1_All</t>
  </si>
  <si>
    <t xml:space="preserve">CL15906.Contig1_All</t>
  </si>
  <si>
    <t xml:space="preserve">CL1596.Contig2_All</t>
  </si>
  <si>
    <t xml:space="preserve">CL15983.Contig1_All</t>
  </si>
  <si>
    <t xml:space="preserve">CL160.Contig3_All</t>
  </si>
  <si>
    <t xml:space="preserve">CL16006.Contig1_All</t>
  </si>
  <si>
    <t xml:space="preserve">CL16018.Contig1_All</t>
  </si>
  <si>
    <t xml:space="preserve">CL16034.Contig1_All</t>
  </si>
  <si>
    <t xml:space="preserve">CL1610.Contig1_All</t>
  </si>
  <si>
    <t xml:space="preserve">CL16378.Contig1_All</t>
  </si>
  <si>
    <t xml:space="preserve">CL16396.Contig1_All</t>
  </si>
  <si>
    <t xml:space="preserve">CL16401.Contig1_All</t>
  </si>
  <si>
    <t xml:space="preserve">CL16663.Contig1_All</t>
  </si>
  <si>
    <t xml:space="preserve">CL16723.Contig1_All</t>
  </si>
  <si>
    <t xml:space="preserve">CL16919.Contig1_All</t>
  </si>
  <si>
    <t xml:space="preserve">CL16921.Contig1_All</t>
  </si>
  <si>
    <t xml:space="preserve">CL17004.Contig1_All</t>
  </si>
  <si>
    <t xml:space="preserve">CL17006.Contig1_All</t>
  </si>
  <si>
    <t xml:space="preserve">CL17069.Contig1_All</t>
  </si>
  <si>
    <t xml:space="preserve">CL17151.Contig1_All</t>
  </si>
  <si>
    <t xml:space="preserve">CL17215.Contig1_All</t>
  </si>
  <si>
    <t xml:space="preserve">CL17318.Contig1_All</t>
  </si>
  <si>
    <t xml:space="preserve">CL17363.Contig1_All</t>
  </si>
  <si>
    <t xml:space="preserve">CL17388.Contig1_All</t>
  </si>
  <si>
    <t xml:space="preserve">CL1753.Contig1_All</t>
  </si>
  <si>
    <t xml:space="preserve">CL17552.Contig1_All</t>
  </si>
  <si>
    <t xml:space="preserve">CL17559.Contig1_All</t>
  </si>
  <si>
    <t xml:space="preserve">CL17707.Contig1_All</t>
  </si>
  <si>
    <t xml:space="preserve">CL17707.Contig2_All</t>
  </si>
  <si>
    <t xml:space="preserve">CL17751.Contig1_All</t>
  </si>
  <si>
    <t xml:space="preserve">CL1779.Contig3_All</t>
  </si>
  <si>
    <t xml:space="preserve">CL17923.Contig1_All</t>
  </si>
  <si>
    <t xml:space="preserve">CL18045.Contig1_All</t>
  </si>
  <si>
    <t xml:space="preserve">CL181.Contig4_All</t>
  </si>
  <si>
    <t xml:space="preserve">CL18141.Contig1_All</t>
  </si>
  <si>
    <t xml:space="preserve">CL18152.Contig1_All</t>
  </si>
  <si>
    <t xml:space="preserve">CL18197.Contig1_All</t>
  </si>
  <si>
    <t xml:space="preserve">CL18337.Contig1_All</t>
  </si>
  <si>
    <t xml:space="preserve">CL18368.Contig1_All</t>
  </si>
  <si>
    <t xml:space="preserve">CL18382.Contig1_All</t>
  </si>
  <si>
    <t xml:space="preserve">CL18416.Contig1_All</t>
  </si>
  <si>
    <t xml:space="preserve">CL18428.Contig1_All</t>
  </si>
  <si>
    <t xml:space="preserve">CL18502.Contig1_All</t>
  </si>
  <si>
    <t xml:space="preserve">CL18510.Contig1_All</t>
  </si>
  <si>
    <t xml:space="preserve">CL18526.Contig1_All</t>
  </si>
  <si>
    <t xml:space="preserve">CL18540.Contig1_All</t>
  </si>
  <si>
    <t xml:space="preserve">CL18550.Contig1_All</t>
  </si>
  <si>
    <t xml:space="preserve">CL18584.Contig1_All</t>
  </si>
  <si>
    <t xml:space="preserve">CL18601.Contig1_All</t>
  </si>
  <si>
    <t xml:space="preserve">CL18774.Contig1_All</t>
  </si>
  <si>
    <t xml:space="preserve">CL1889.Contig1_All</t>
  </si>
  <si>
    <t xml:space="preserve">CL18902.Contig1_All</t>
  </si>
  <si>
    <t xml:space="preserve">CL18930.Contig1_All</t>
  </si>
  <si>
    <t xml:space="preserve">CL18966.Contig1_All</t>
  </si>
  <si>
    <t xml:space="preserve">CL19035.Contig1_All</t>
  </si>
  <si>
    <t xml:space="preserve">CL19279.Contig1_All</t>
  </si>
  <si>
    <t xml:space="preserve">CL1928.Contig2_All</t>
  </si>
  <si>
    <t xml:space="preserve">CL19341.Contig1_All</t>
  </si>
  <si>
    <t xml:space="preserve">CL1944.Contig1_All</t>
  </si>
  <si>
    <t xml:space="preserve">CL19592.Contig1_All</t>
  </si>
  <si>
    <t xml:space="preserve">CL19628.Contig1_All</t>
  </si>
  <si>
    <t xml:space="preserve">CL19668.Contig1_All</t>
  </si>
  <si>
    <t xml:space="preserve">CL19694.Contig1_All</t>
  </si>
  <si>
    <t xml:space="preserve">CL19760.Contig1_All</t>
  </si>
  <si>
    <t xml:space="preserve">CL19817.Contig1_All</t>
  </si>
  <si>
    <t xml:space="preserve">CL1987.Contig1_All</t>
  </si>
  <si>
    <t xml:space="preserve">CL19874.Contig1_All</t>
  </si>
  <si>
    <t xml:space="preserve">CL19911.Contig1_All</t>
  </si>
  <si>
    <t xml:space="preserve">CL19986.Contig1_All</t>
  </si>
  <si>
    <t xml:space="preserve">CL19988.Contig1_All</t>
  </si>
  <si>
    <t xml:space="preserve">CL2008.Contig1_All</t>
  </si>
  <si>
    <t xml:space="preserve">CL20153.Contig1_All</t>
  </si>
  <si>
    <t xml:space="preserve">CL20157.Contig1_All</t>
  </si>
  <si>
    <t xml:space="preserve">CL20199.Contig1_All</t>
  </si>
  <si>
    <t xml:space="preserve">CL20283.Contig1_All</t>
  </si>
  <si>
    <t xml:space="preserve">CL20291.Contig1_All</t>
  </si>
  <si>
    <t xml:space="preserve">CL20301.Contig1_All</t>
  </si>
  <si>
    <t xml:space="preserve">CL2039.Contig1_All</t>
  </si>
  <si>
    <t xml:space="preserve">CL20611.Contig1_All</t>
  </si>
  <si>
    <t xml:space="preserve">CL20640.Contig1_All</t>
  </si>
  <si>
    <t xml:space="preserve">CL20705.Contig1_All</t>
  </si>
  <si>
    <t xml:space="preserve">CL21011.Contig1_All</t>
  </si>
  <si>
    <t xml:space="preserve">CL21112.Contig1_All</t>
  </si>
  <si>
    <t xml:space="preserve">CL21216.Contig1_All</t>
  </si>
  <si>
    <t xml:space="preserve">CL21389.Contig1_All</t>
  </si>
  <si>
    <t xml:space="preserve">CL21427.Contig1_All</t>
  </si>
  <si>
    <t xml:space="preserve">CL21523.Contig1_All</t>
  </si>
  <si>
    <t xml:space="preserve">CL21656.Contig1_All</t>
  </si>
  <si>
    <t xml:space="preserve">CL21820.Contig1_All</t>
  </si>
  <si>
    <t xml:space="preserve">CL21970.Contig1_All</t>
  </si>
  <si>
    <t xml:space="preserve">CL22129.Contig1_All</t>
  </si>
  <si>
    <t xml:space="preserve">CL22262.Contig1_All</t>
  </si>
  <si>
    <t xml:space="preserve">CL22351.Contig1_All</t>
  </si>
  <si>
    <t xml:space="preserve">CL22440.Contig1_All</t>
  </si>
  <si>
    <t xml:space="preserve">CL22487.Contig1_All</t>
  </si>
  <si>
    <t xml:space="preserve">CL22588.Contig1_All</t>
  </si>
  <si>
    <t xml:space="preserve">CL22891.Contig1_All</t>
  </si>
  <si>
    <t xml:space="preserve">CL23057.Contig1_All</t>
  </si>
  <si>
    <t xml:space="preserve">CL23209.Contig1_All</t>
  </si>
  <si>
    <t xml:space="preserve">CL23243.Contig1_All</t>
  </si>
  <si>
    <t xml:space="preserve">CL23318.Contig1_All</t>
  </si>
  <si>
    <t xml:space="preserve">CL23328.Contig1_All</t>
  </si>
  <si>
    <t xml:space="preserve">CL23333.Contig1_All</t>
  </si>
  <si>
    <t xml:space="preserve">CL23644.Contig1_All</t>
  </si>
  <si>
    <t xml:space="preserve">CL23702.Contig1_All</t>
  </si>
  <si>
    <t xml:space="preserve">CL24040.Contig1_All</t>
  </si>
  <si>
    <t xml:space="preserve">CL24255.Contig1_All</t>
  </si>
  <si>
    <t xml:space="preserve">CL24654.Contig1_All</t>
  </si>
  <si>
    <t xml:space="preserve">CL2471.Contig1_All</t>
  </si>
  <si>
    <t xml:space="preserve">CL24772.Contig1_All</t>
  </si>
  <si>
    <t xml:space="preserve">CL24829.Contig1_All</t>
  </si>
  <si>
    <t xml:space="preserve">CL25463.Contig1_All</t>
  </si>
  <si>
    <t xml:space="preserve">CL25603.Contig1_All</t>
  </si>
  <si>
    <t xml:space="preserve">CL25706.Contig1_All</t>
  </si>
  <si>
    <t xml:space="preserve">CL25749.Contig1_All</t>
  </si>
  <si>
    <t xml:space="preserve">CL25838.Contig1_All</t>
  </si>
  <si>
    <t xml:space="preserve">CL26011.Contig1_All</t>
  </si>
  <si>
    <t xml:space="preserve">CL26083.Contig1_All</t>
  </si>
  <si>
    <t xml:space="preserve">CL2610.Contig2_All</t>
  </si>
  <si>
    <t xml:space="preserve">CL26113.Contig1_All</t>
  </si>
  <si>
    <t xml:space="preserve">CL26274.Contig1_All</t>
  </si>
  <si>
    <t xml:space="preserve">CL26332.Contig1_All</t>
  </si>
  <si>
    <t xml:space="preserve">CL26455.Contig1_All</t>
  </si>
  <si>
    <t xml:space="preserve">CL26621.Contig1_All</t>
  </si>
  <si>
    <t xml:space="preserve">CL2664.Contig1_All</t>
  </si>
  <si>
    <t xml:space="preserve">CL2672.Contig1_All</t>
  </si>
  <si>
    <t xml:space="preserve">CL26951.Contig1_All</t>
  </si>
  <si>
    <t xml:space="preserve">CL27082.Contig1_All</t>
  </si>
  <si>
    <t xml:space="preserve">CL27241.Contig1_All</t>
  </si>
  <si>
    <t xml:space="preserve">CL27325.Contig1_All</t>
  </si>
  <si>
    <t xml:space="preserve">CL2739.Contig1_All</t>
  </si>
  <si>
    <t xml:space="preserve">CL27525.Contig1_All</t>
  </si>
  <si>
    <t xml:space="preserve">CL27526.Contig1_All</t>
  </si>
  <si>
    <t xml:space="preserve">CL2753.Contig1_All</t>
  </si>
  <si>
    <t xml:space="preserve">CL27567.Contig1_All</t>
  </si>
  <si>
    <t xml:space="preserve">CL278.Contig3_All</t>
  </si>
  <si>
    <t xml:space="preserve">CL27807.Contig1_All</t>
  </si>
  <si>
    <t xml:space="preserve">CL27852.Contig1_All</t>
  </si>
  <si>
    <t xml:space="preserve">CL27994.Contig1_All</t>
  </si>
  <si>
    <t xml:space="preserve">CL28031.Contig1_All</t>
  </si>
  <si>
    <t xml:space="preserve">CL28108.Contig1_All</t>
  </si>
  <si>
    <t xml:space="preserve">CL2829.Contig1_All</t>
  </si>
  <si>
    <t xml:space="preserve">CL2831.Contig1_All</t>
  </si>
  <si>
    <t xml:space="preserve">CL2831.Contig2_All</t>
  </si>
  <si>
    <t xml:space="preserve">CL2952.Contig1_All</t>
  </si>
  <si>
    <t xml:space="preserve">CL3053.Contig1_All</t>
  </si>
  <si>
    <t xml:space="preserve">CL3101.Contig1_All</t>
  </si>
  <si>
    <t xml:space="preserve">CL3211.Contig1_All</t>
  </si>
  <si>
    <t xml:space="preserve">CL3259.Contig1_All</t>
  </si>
  <si>
    <t xml:space="preserve">CL3265.Contig1_All</t>
  </si>
  <si>
    <t xml:space="preserve">CL3315.Contig1_All</t>
  </si>
  <si>
    <t xml:space="preserve">CL3315.Contig2_All</t>
  </si>
  <si>
    <t xml:space="preserve">CL3334.Contig1_All</t>
  </si>
  <si>
    <t xml:space="preserve">CL334.Contig3_All</t>
  </si>
  <si>
    <t xml:space="preserve">CL3369.Contig1_All</t>
  </si>
  <si>
    <t xml:space="preserve">CL3369.Contig2_All</t>
  </si>
  <si>
    <t xml:space="preserve">CL3431.Contig1_All</t>
  </si>
  <si>
    <t xml:space="preserve">CL3437.Contig1_All</t>
  </si>
  <si>
    <t xml:space="preserve">CL3466.Contig1_All</t>
  </si>
  <si>
    <t xml:space="preserve">CL3466.Contig2_All</t>
  </si>
  <si>
    <t xml:space="preserve">CL3485.Contig1_All</t>
  </si>
  <si>
    <t xml:space="preserve">CL361.Contig1_All</t>
  </si>
  <si>
    <t xml:space="preserve">CL361.Contig2_All</t>
  </si>
  <si>
    <t xml:space="preserve">CL361.Contig3_All</t>
  </si>
  <si>
    <t xml:space="preserve">CL361.Contig4_All</t>
  </si>
  <si>
    <t xml:space="preserve">CL3716.Contig1_All</t>
  </si>
  <si>
    <t xml:space="preserve">CL3716.Contig2_All</t>
  </si>
  <si>
    <t xml:space="preserve">CL3819.Contig1_All</t>
  </si>
  <si>
    <t xml:space="preserve">CL386.Contig2_All</t>
  </si>
  <si>
    <t xml:space="preserve">CL39.Contig6_All</t>
  </si>
  <si>
    <t xml:space="preserve">CL39.Contig9_All</t>
  </si>
  <si>
    <t xml:space="preserve">CL394.Contig1_All</t>
  </si>
  <si>
    <t xml:space="preserve">CL394.Contig2_All</t>
  </si>
  <si>
    <t xml:space="preserve">CL394.Contig3_All</t>
  </si>
  <si>
    <t xml:space="preserve">CL394.Contig4_All</t>
  </si>
  <si>
    <t xml:space="preserve">CL3940.Contig1_All</t>
  </si>
  <si>
    <t xml:space="preserve">CL3968.Contig1_All</t>
  </si>
  <si>
    <t xml:space="preserve">CL4033.Contig1_All</t>
  </si>
  <si>
    <t xml:space="preserve">CL4076.Contig1_All</t>
  </si>
  <si>
    <t xml:space="preserve">CL4100.Contig1_All</t>
  </si>
  <si>
    <t xml:space="preserve">CL4110.Contig1_All</t>
  </si>
  <si>
    <t xml:space="preserve">CL4204.Contig1_All</t>
  </si>
  <si>
    <t xml:space="preserve">CL4243.Contig1_All</t>
  </si>
  <si>
    <t xml:space="preserve">CL4243.Contig2_All</t>
  </si>
  <si>
    <t xml:space="preserve">CL4265.Contig1_All</t>
  </si>
  <si>
    <t xml:space="preserve">CL4410.Contig1_All</t>
  </si>
  <si>
    <t xml:space="preserve">CL4419.Contig1_All</t>
  </si>
  <si>
    <t xml:space="preserve">CL4420.Contig1_All</t>
  </si>
  <si>
    <t xml:space="preserve">CL4490.Contig1_All</t>
  </si>
  <si>
    <t xml:space="preserve">CL4553.Contig1_All</t>
  </si>
  <si>
    <t xml:space="preserve">CL4594.Contig1_All</t>
  </si>
  <si>
    <t xml:space="preserve">CL463.Contig6_All</t>
  </si>
  <si>
    <t xml:space="preserve">CL4637.Contig1_All</t>
  </si>
  <si>
    <t xml:space="preserve">CL4642.Contig1_All</t>
  </si>
  <si>
    <t xml:space="preserve">CL4732.Contig1_All</t>
  </si>
  <si>
    <t xml:space="preserve">CL4876.Contig1_All</t>
  </si>
  <si>
    <t xml:space="preserve">CL4885.Contig1_All</t>
  </si>
  <si>
    <t xml:space="preserve">CL4894.Contig1_All</t>
  </si>
  <si>
    <t xml:space="preserve">CL5010.Contig1_All</t>
  </si>
  <si>
    <t xml:space="preserve">CL509.Contig1_All</t>
  </si>
  <si>
    <t xml:space="preserve">CL509.Contig2_All</t>
  </si>
  <si>
    <t xml:space="preserve">CL509.Contig3_All</t>
  </si>
  <si>
    <t xml:space="preserve">CL5098.Contig1_All</t>
  </si>
  <si>
    <t xml:space="preserve">CL511.Contig1_All</t>
  </si>
  <si>
    <t xml:space="preserve">CL511.Contig2_All</t>
  </si>
  <si>
    <t xml:space="preserve">CL511.Contig3_All</t>
  </si>
  <si>
    <t xml:space="preserve">CL511.Contig4_All</t>
  </si>
  <si>
    <t xml:space="preserve">CL511.Contig5_All</t>
  </si>
  <si>
    <t xml:space="preserve">CL5198.Contig1_All</t>
  </si>
  <si>
    <t xml:space="preserve">CL5220.Contig1_All</t>
  </si>
  <si>
    <t xml:space="preserve">CL5238.Contig1_All</t>
  </si>
  <si>
    <t xml:space="preserve">CL5266.Contig1_All</t>
  </si>
  <si>
    <t xml:space="preserve">CL538.Contig1_All</t>
  </si>
  <si>
    <t xml:space="preserve">CL538.Contig2_All</t>
  </si>
  <si>
    <t xml:space="preserve">CL5381.Contig1_All</t>
  </si>
  <si>
    <t xml:space="preserve">CL5461.Contig1_All</t>
  </si>
  <si>
    <t xml:space="preserve">CL5495.Contig1_All</t>
  </si>
  <si>
    <t xml:space="preserve">CL55.Contig3_All</t>
  </si>
  <si>
    <t xml:space="preserve">CL55.Contig7_All</t>
  </si>
  <si>
    <t xml:space="preserve">CL5642.Contig1_All</t>
  </si>
  <si>
    <t xml:space="preserve">CL567.Contig1_All</t>
  </si>
  <si>
    <t xml:space="preserve">CL567.Contig2_All</t>
  </si>
  <si>
    <t xml:space="preserve">CL5684.Contig1_All</t>
  </si>
  <si>
    <t xml:space="preserve">CL5788.Contig1_All</t>
  </si>
  <si>
    <t xml:space="preserve">CL5801.Contig1_All</t>
  </si>
  <si>
    <t xml:space="preserve">CL5839.Contig1_All</t>
  </si>
  <si>
    <t xml:space="preserve">CL5839.Contig2_All</t>
  </si>
  <si>
    <t xml:space="preserve">CL5849.Contig1_All</t>
  </si>
  <si>
    <t xml:space="preserve">CL5917.Contig2_All</t>
  </si>
  <si>
    <t xml:space="preserve">CL5917.Contig3_All</t>
  </si>
  <si>
    <t xml:space="preserve">CL5935.Contig1_All</t>
  </si>
  <si>
    <t xml:space="preserve">CL6045.Contig1_All</t>
  </si>
  <si>
    <t xml:space="preserve">CL6243.Contig1_All</t>
  </si>
  <si>
    <t xml:space="preserve">CL6303.Contig1_All</t>
  </si>
  <si>
    <t xml:space="preserve">CL6303.Contig2_All</t>
  </si>
  <si>
    <t xml:space="preserve">CL6348.Contig1_All</t>
  </si>
  <si>
    <t xml:space="preserve">CL6352.Contig1_All</t>
  </si>
  <si>
    <t xml:space="preserve">CL6485.Contig1_All</t>
  </si>
  <si>
    <t xml:space="preserve">CL6558.Contig1_All</t>
  </si>
  <si>
    <t xml:space="preserve">CL6679.Contig1_All</t>
  </si>
  <si>
    <t xml:space="preserve">CL6856.Contig1_All</t>
  </si>
  <si>
    <t xml:space="preserve">CL6877.Contig1_All</t>
  </si>
  <si>
    <t xml:space="preserve">CL6877.Contig2_All</t>
  </si>
  <si>
    <t xml:space="preserve">CL704.Contig1_All</t>
  </si>
  <si>
    <t xml:space="preserve">CL7397.Contig1_All</t>
  </si>
  <si>
    <t xml:space="preserve">CL7404.Contig1_All</t>
  </si>
  <si>
    <t xml:space="preserve">CL741.Contig1_All</t>
  </si>
  <si>
    <t xml:space="preserve">CL7488.Contig1_All</t>
  </si>
  <si>
    <t xml:space="preserve">CL749.Contig1_All</t>
  </si>
  <si>
    <t xml:space="preserve">CL7497.Contig1_All</t>
  </si>
  <si>
    <t xml:space="preserve">CL7528.Contig1_All</t>
  </si>
  <si>
    <t xml:space="preserve">CL7528.Contig2_All</t>
  </si>
  <si>
    <t xml:space="preserve">CL7547.Contig1_All</t>
  </si>
  <si>
    <t xml:space="preserve">CL7565.Contig1_All</t>
  </si>
  <si>
    <t xml:space="preserve">CL7583.Contig1_All</t>
  </si>
  <si>
    <t xml:space="preserve">CL7676.Contig1_All</t>
  </si>
  <si>
    <t xml:space="preserve">CL7716.Contig1_All</t>
  </si>
  <si>
    <t xml:space="preserve">CL7725.Contig1_All</t>
  </si>
  <si>
    <t xml:space="preserve">CL7761.Contig1_All</t>
  </si>
  <si>
    <t xml:space="preserve">CL7778.Contig1_All</t>
  </si>
  <si>
    <t xml:space="preserve">CL7792.Contig1_All</t>
  </si>
  <si>
    <t xml:space="preserve">CL7804.Contig1_All</t>
  </si>
  <si>
    <t xml:space="preserve">CL7917.Contig1_All</t>
  </si>
  <si>
    <t xml:space="preserve">CL7983.Contig1_All</t>
  </si>
  <si>
    <t xml:space="preserve">CL8004.Contig1_All</t>
  </si>
  <si>
    <t xml:space="preserve">CL8004.Contig2_All</t>
  </si>
  <si>
    <t xml:space="preserve">CL801.Contig1_All</t>
  </si>
  <si>
    <t xml:space="preserve">CL801.Contig2_All</t>
  </si>
  <si>
    <t xml:space="preserve">CL801.Contig3_All</t>
  </si>
  <si>
    <t xml:space="preserve">CL8060.Contig1_All</t>
  </si>
  <si>
    <t xml:space="preserve">CL8187.Contig1_All</t>
  </si>
  <si>
    <t xml:space="preserve">CL8215.Contig1_All</t>
  </si>
  <si>
    <t xml:space="preserve">CL8255.Contig1_All</t>
  </si>
  <si>
    <t xml:space="preserve">CL8276.Contig1_All</t>
  </si>
  <si>
    <t xml:space="preserve">CL8286.Contig1_All</t>
  </si>
  <si>
    <t xml:space="preserve">CL8293.Contig1_All</t>
  </si>
  <si>
    <t xml:space="preserve">CL8414.Contig1_All</t>
  </si>
  <si>
    <t xml:space="preserve">CL8416.Contig1_All</t>
  </si>
  <si>
    <t xml:space="preserve">CL8491.Contig1_All</t>
  </si>
  <si>
    <t xml:space="preserve">CL8491.Contig2_All</t>
  </si>
  <si>
    <t xml:space="preserve">CL8520.Contig1_All</t>
  </si>
  <si>
    <t xml:space="preserve">CL8612.Contig1_All</t>
  </si>
  <si>
    <t xml:space="preserve">CL873.Contig1_All</t>
  </si>
  <si>
    <t xml:space="preserve">CL873.Contig2_All</t>
  </si>
  <si>
    <t xml:space="preserve">CL8838.Contig1_All</t>
  </si>
  <si>
    <t xml:space="preserve">CL8872.Contig1_All</t>
  </si>
  <si>
    <t xml:space="preserve">CL8874.Contig1_All</t>
  </si>
  <si>
    <t xml:space="preserve">CL8956.Contig1_All</t>
  </si>
  <si>
    <t xml:space="preserve">CL9129.Contig1_All</t>
  </si>
  <si>
    <t xml:space="preserve">CL9178.Contig1_All</t>
  </si>
  <si>
    <t xml:space="preserve">CL9194.Contig1_All</t>
  </si>
  <si>
    <t xml:space="preserve">CL9200.Contig1_All</t>
  </si>
  <si>
    <t xml:space="preserve">CL922.Contig1_All</t>
  </si>
  <si>
    <t xml:space="preserve">CL922.Contig2_All</t>
  </si>
  <si>
    <t xml:space="preserve">CL922.Contig3_All</t>
  </si>
  <si>
    <t xml:space="preserve">CL9316.Contig1_All</t>
  </si>
  <si>
    <t xml:space="preserve">CL9363.Contig1_All</t>
  </si>
  <si>
    <t xml:space="preserve">CL9545.Contig1_All</t>
  </si>
  <si>
    <t xml:space="preserve">CL9563.Contig1_All</t>
  </si>
  <si>
    <t xml:space="preserve">CL96.Contig1_All</t>
  </si>
  <si>
    <t xml:space="preserve">CL96.Contig7_All</t>
  </si>
  <si>
    <t xml:space="preserve">CL9832.Contig1_All</t>
  </si>
  <si>
    <t xml:space="preserve">CL9857.Contig1_All</t>
  </si>
  <si>
    <t xml:space="preserve">CL9989.Contig1_All</t>
  </si>
  <si>
    <t xml:space="preserve">Unigene1267_All</t>
  </si>
  <si>
    <t xml:space="preserve">Unigene128_All</t>
  </si>
  <si>
    <t xml:space="preserve">Unigene1287_All</t>
  </si>
  <si>
    <t xml:space="preserve">Unigene1359_All</t>
  </si>
  <si>
    <t xml:space="preserve">Unigene1372_All</t>
  </si>
  <si>
    <t xml:space="preserve">Unigene1416_All</t>
  </si>
  <si>
    <t xml:space="preserve">Unigene1470_All</t>
  </si>
  <si>
    <t xml:space="preserve">Unigene1482_All</t>
  </si>
  <si>
    <t xml:space="preserve">Unigene1587_All</t>
  </si>
  <si>
    <t xml:space="preserve">Unigene1663_All</t>
  </si>
  <si>
    <t xml:space="preserve">Unigene1761_All</t>
  </si>
  <si>
    <t xml:space="preserve">Unigene1762_All</t>
  </si>
  <si>
    <t xml:space="preserve">Unigene1822_All</t>
  </si>
  <si>
    <t xml:space="preserve">Unigene1941_All</t>
  </si>
  <si>
    <t xml:space="preserve">Unigene1978_All</t>
  </si>
  <si>
    <t xml:space="preserve">Unigene2341_All</t>
  </si>
  <si>
    <t xml:space="preserve">Unigene2396_All</t>
  </si>
  <si>
    <t xml:space="preserve">Unigene2618_All</t>
  </si>
  <si>
    <t xml:space="preserve">Unigene2759_All</t>
  </si>
  <si>
    <t xml:space="preserve">Unigene2761_All</t>
  </si>
  <si>
    <t xml:space="preserve">Unigene2826_All</t>
  </si>
  <si>
    <t xml:space="preserve">Unigene2828_All</t>
  </si>
  <si>
    <t xml:space="preserve">Unigene2911_All</t>
  </si>
  <si>
    <t xml:space="preserve">Unigene3118_All</t>
  </si>
  <si>
    <t xml:space="preserve">Unigene3160_All</t>
  </si>
  <si>
    <t xml:space="preserve">Unigene3293_All</t>
  </si>
  <si>
    <t xml:space="preserve">Unigene3393_All</t>
  </si>
  <si>
    <t xml:space="preserve">Unigene3496_All</t>
  </si>
  <si>
    <t xml:space="preserve">Unigene3508_All</t>
  </si>
  <si>
    <t xml:space="preserve">Unigene3511_All</t>
  </si>
  <si>
    <t xml:space="preserve">Unigene3694_All</t>
  </si>
  <si>
    <t xml:space="preserve">Unigene3708_All</t>
  </si>
  <si>
    <t xml:space="preserve">Unigene373_All</t>
  </si>
  <si>
    <t xml:space="preserve">Unigene3751_All</t>
  </si>
  <si>
    <t xml:space="preserve">Unigene3756_All</t>
  </si>
  <si>
    <t xml:space="preserve">Unigene3764_All</t>
  </si>
  <si>
    <t xml:space="preserve">Unigene3838_All</t>
  </si>
  <si>
    <t xml:space="preserve">Unigene3854_All</t>
  </si>
  <si>
    <t xml:space="preserve">Unigene3862_All</t>
  </si>
  <si>
    <t xml:space="preserve">Unigene4300_All</t>
  </si>
  <si>
    <t xml:space="preserve">Unigene4325_All</t>
  </si>
  <si>
    <t xml:space="preserve">Unigene4330_All</t>
  </si>
  <si>
    <t xml:space="preserve">Unigene4404_All</t>
  </si>
  <si>
    <t xml:space="preserve">Unigene4451_All</t>
  </si>
  <si>
    <t xml:space="preserve">Unigene454_All</t>
  </si>
  <si>
    <t xml:space="preserve">Unigene4565_All</t>
  </si>
  <si>
    <t xml:space="preserve">Unigene4872_All</t>
  </si>
  <si>
    <t xml:space="preserve">Unigene4874_All</t>
  </si>
  <si>
    <t xml:space="preserve">Unigene4889_All</t>
  </si>
  <si>
    <t xml:space="preserve">Unigene4947_All</t>
  </si>
  <si>
    <t xml:space="preserve">Unigene499_All</t>
  </si>
  <si>
    <t xml:space="preserve">Unigene5049_All</t>
  </si>
  <si>
    <t xml:space="preserve">Unigene5118_All</t>
  </si>
  <si>
    <t xml:space="preserve">Unigene520_All</t>
  </si>
  <si>
    <t xml:space="preserve">Unigene5208_All</t>
  </si>
  <si>
    <t xml:space="preserve">Unigene5380_All</t>
  </si>
  <si>
    <t xml:space="preserve">Unigene5426_All</t>
  </si>
  <si>
    <t xml:space="preserve">Unigene5436_All</t>
  </si>
  <si>
    <t xml:space="preserve">Unigene5446_All</t>
  </si>
  <si>
    <t xml:space="preserve">Unigene5483_All</t>
  </si>
  <si>
    <t xml:space="preserve">Unigene567_All</t>
  </si>
  <si>
    <t xml:space="preserve">Unigene793_All</t>
  </si>
  <si>
    <t xml:space="preserve">Unigene825_Al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FF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00FF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9.87"/>
    <col collapsed="false" customWidth="true" hidden="false" outlineLevel="0" max="2" min="2" style="1" width="21.62"/>
    <col collapsed="false" customWidth="true" hidden="false" outlineLevel="0" max="16" min="3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5.75" hidden="false" customHeight="false" outlineLevel="0" collapsed="false">
      <c r="A3" s="4" t="s">
        <v>17</v>
      </c>
      <c r="B3" s="4" t="s">
        <v>18</v>
      </c>
      <c r="C3" s="4" t="n">
        <v>1650</v>
      </c>
      <c r="D3" s="4" t="n">
        <v>26.517</v>
      </c>
      <c r="E3" s="4" t="n">
        <v>23.5258</v>
      </c>
      <c r="F3" s="4" t="n">
        <v>29.4792</v>
      </c>
      <c r="G3" s="4" t="n">
        <v>29.3817</v>
      </c>
      <c r="H3" s="4" t="n">
        <v>22.54</v>
      </c>
      <c r="I3" s="4" t="n">
        <v>19.6471</v>
      </c>
      <c r="J3" s="4" t="n">
        <v>18.8564</v>
      </c>
      <c r="K3" s="5" t="n">
        <v>-0.172673782472573</v>
      </c>
      <c r="L3" s="4" t="n">
        <v>0.152779808003242</v>
      </c>
      <c r="M3" s="4" t="n">
        <v>0.148000305986183</v>
      </c>
      <c r="N3" s="4" t="n">
        <v>-0.234430049912375</v>
      </c>
      <c r="O3" s="4" t="n">
        <v>-0.432601185476966</v>
      </c>
      <c r="P3" s="4" t="n">
        <v>-0.491863297569503</v>
      </c>
    </row>
    <row r="4" customFormat="false" ht="15.75" hidden="false" customHeight="false" outlineLevel="0" collapsed="false">
      <c r="A4" s="4" t="s">
        <v>19</v>
      </c>
      <c r="B4" s="4" t="s">
        <v>20</v>
      </c>
      <c r="C4" s="4" t="n">
        <v>1698</v>
      </c>
      <c r="D4" s="4" t="n">
        <v>26.5398</v>
      </c>
      <c r="E4" s="4" t="n">
        <v>33.0279</v>
      </c>
      <c r="F4" s="4" t="n">
        <v>82.229</v>
      </c>
      <c r="G4" s="4" t="n">
        <v>65.8528</v>
      </c>
      <c r="H4" s="4" t="n">
        <v>62.7436</v>
      </c>
      <c r="I4" s="4" t="n">
        <v>47.2405</v>
      </c>
      <c r="J4" s="4" t="n">
        <v>31.9893</v>
      </c>
      <c r="K4" s="5" t="n">
        <v>0.315527743414084</v>
      </c>
      <c r="L4" s="6" t="n">
        <v>1.63148978533372</v>
      </c>
      <c r="M4" s="6" t="n">
        <v>1.31108728502843</v>
      </c>
      <c r="N4" s="6" t="n">
        <v>1.24131080934755</v>
      </c>
      <c r="O4" s="4" t="n">
        <v>0.831866735687135</v>
      </c>
      <c r="P4" s="4" t="n">
        <v>0.269431924475886</v>
      </c>
    </row>
    <row r="5" customFormat="false" ht="15.75" hidden="false" customHeight="false" outlineLevel="0" collapsed="false">
      <c r="A5" s="4" t="s">
        <v>21</v>
      </c>
      <c r="B5" s="4" t="s">
        <v>22</v>
      </c>
      <c r="C5" s="4" t="n">
        <v>2134</v>
      </c>
      <c r="D5" s="4" t="n">
        <v>41.6203</v>
      </c>
      <c r="E5" s="4" t="n">
        <v>36.9194</v>
      </c>
      <c r="F5" s="4" t="n">
        <v>501.0946</v>
      </c>
      <c r="G5" s="4" t="n">
        <v>147.9453</v>
      </c>
      <c r="H5" s="4" t="n">
        <v>527.9853</v>
      </c>
      <c r="I5" s="4" t="n">
        <v>171.249</v>
      </c>
      <c r="J5" s="4" t="n">
        <v>244.6369</v>
      </c>
      <c r="K5" s="5" t="n">
        <v>-0.172908257042055</v>
      </c>
      <c r="L5" s="6" t="n">
        <v>3.58972372158083</v>
      </c>
      <c r="M5" s="6" t="n">
        <v>1.82970459580535</v>
      </c>
      <c r="N5" s="6" t="n">
        <v>3.66513849388347</v>
      </c>
      <c r="O5" s="6" t="n">
        <v>2.04073629435234</v>
      </c>
      <c r="P5" s="6" t="n">
        <v>2.55528276112478</v>
      </c>
    </row>
    <row r="6" customFormat="false" ht="15.75" hidden="false" customHeight="false" outlineLevel="0" collapsed="false">
      <c r="A6" s="4" t="s">
        <v>23</v>
      </c>
      <c r="B6" s="4" t="s">
        <v>24</v>
      </c>
      <c r="C6" s="4" t="n">
        <v>1309</v>
      </c>
      <c r="D6" s="4" t="n">
        <v>5.1299</v>
      </c>
      <c r="E6" s="4" t="n">
        <v>5.0356</v>
      </c>
      <c r="F6" s="4" t="n">
        <v>6.0549</v>
      </c>
      <c r="G6" s="4" t="n">
        <v>5.5512</v>
      </c>
      <c r="H6" s="4" t="n">
        <v>5.2585</v>
      </c>
      <c r="I6" s="4" t="n">
        <v>3.2964</v>
      </c>
      <c r="J6" s="4" t="n">
        <v>5.2466</v>
      </c>
      <c r="K6" s="5" t="n">
        <v>-0.0267670148933458</v>
      </c>
      <c r="L6" s="4" t="n">
        <v>0.23917243036728</v>
      </c>
      <c r="M6" s="4" t="n">
        <v>0.11386896896002</v>
      </c>
      <c r="N6" s="4" t="n">
        <v>0.035720623061106</v>
      </c>
      <c r="O6" s="4" t="n">
        <v>-0.638039386600314</v>
      </c>
      <c r="P6" s="4" t="n">
        <v>0.0324521004711398</v>
      </c>
    </row>
    <row r="7" customFormat="false" ht="15.75" hidden="false" customHeight="false" outlineLevel="0" collapsed="false">
      <c r="A7" s="4" t="s">
        <v>25</v>
      </c>
      <c r="B7" s="4" t="s">
        <v>26</v>
      </c>
      <c r="C7" s="4" t="n">
        <v>1840</v>
      </c>
      <c r="D7" s="4" t="n">
        <v>15.3394</v>
      </c>
      <c r="E7" s="4" t="n">
        <v>13.4199</v>
      </c>
      <c r="F7" s="4" t="n">
        <v>17.7611</v>
      </c>
      <c r="G7" s="4" t="n">
        <v>22.4575</v>
      </c>
      <c r="H7" s="4" t="n">
        <v>15.5781</v>
      </c>
      <c r="I7" s="4" t="n">
        <v>16.6562</v>
      </c>
      <c r="J7" s="4" t="n">
        <v>14.5341</v>
      </c>
      <c r="K7" s="5" t="n">
        <v>-0.192868131824869</v>
      </c>
      <c r="L7" s="4" t="n">
        <v>0.211478882045391</v>
      </c>
      <c r="M7" s="4" t="n">
        <v>0.549955280879977</v>
      </c>
      <c r="N7" s="4" t="n">
        <v>0.0222772312638498</v>
      </c>
      <c r="O7" s="4" t="n">
        <v>0.118817244086159</v>
      </c>
      <c r="P7" s="4" t="n">
        <v>-0.0778003152411996</v>
      </c>
    </row>
    <row r="8" customFormat="false" ht="15.75" hidden="false" customHeight="false" outlineLevel="0" collapsed="false">
      <c r="A8" s="4" t="s">
        <v>27</v>
      </c>
      <c r="B8" s="4" t="s">
        <v>28</v>
      </c>
      <c r="C8" s="4" t="n">
        <v>993</v>
      </c>
      <c r="D8" s="4" t="n">
        <v>9.6682</v>
      </c>
      <c r="E8" s="4" t="n">
        <v>13.5923</v>
      </c>
      <c r="F8" s="4" t="n">
        <v>17.4941</v>
      </c>
      <c r="G8" s="4" t="n">
        <v>12.2327</v>
      </c>
      <c r="H8" s="4" t="n">
        <v>9.8289</v>
      </c>
      <c r="I8" s="4" t="n">
        <v>8.3565</v>
      </c>
      <c r="J8" s="4" t="n">
        <v>6.1827</v>
      </c>
      <c r="K8" s="5" t="n">
        <v>0.491470377515945</v>
      </c>
      <c r="L8" s="4" t="n">
        <v>0.855549223065073</v>
      </c>
      <c r="M8" s="4" t="n">
        <v>0.339423647826038</v>
      </c>
      <c r="N8" s="4" t="n">
        <v>0.023782649040511</v>
      </c>
      <c r="O8" s="4" t="n">
        <v>-0.210348500825556</v>
      </c>
      <c r="P8" s="4" t="n">
        <v>-0.645010313400514</v>
      </c>
    </row>
    <row r="9" customFormat="false" ht="15.75" hidden="false" customHeight="false" outlineLevel="0" collapsed="false">
      <c r="A9" s="4" t="s">
        <v>29</v>
      </c>
      <c r="B9" s="4" t="s">
        <v>30</v>
      </c>
      <c r="C9" s="4" t="n">
        <v>2543</v>
      </c>
      <c r="D9" s="4" t="n">
        <v>180.4287</v>
      </c>
      <c r="E9" s="4" t="n">
        <v>150.0114</v>
      </c>
      <c r="F9" s="4" t="n">
        <v>275.3819</v>
      </c>
      <c r="G9" s="4" t="n">
        <v>150.3371</v>
      </c>
      <c r="H9" s="4" t="n">
        <v>216.4231</v>
      </c>
      <c r="I9" s="4" t="n">
        <v>202.0939</v>
      </c>
      <c r="J9" s="4" t="n">
        <v>147.8816</v>
      </c>
      <c r="K9" s="5" t="n">
        <v>-0.266356698625608</v>
      </c>
      <c r="L9" s="4" t="n">
        <v>0.6100048987054</v>
      </c>
      <c r="M9" s="4" t="n">
        <v>-0.263227760348885</v>
      </c>
      <c r="N9" s="4" t="n">
        <v>0.262425653970927</v>
      </c>
      <c r="O9" s="4" t="n">
        <v>0.163596936080401</v>
      </c>
      <c r="P9" s="4" t="n">
        <v>-0.286986282090847</v>
      </c>
    </row>
    <row r="10" customFormat="false" ht="15.75" hidden="false" customHeight="false" outlineLevel="0" collapsed="false">
      <c r="A10" s="4" t="s">
        <v>31</v>
      </c>
      <c r="B10" s="4" t="s">
        <v>32</v>
      </c>
      <c r="C10" s="4" t="n">
        <v>1344</v>
      </c>
      <c r="D10" s="4" t="n">
        <v>75.3747</v>
      </c>
      <c r="E10" s="4" t="n">
        <v>73.7233</v>
      </c>
      <c r="F10" s="4" t="n">
        <v>90.8814</v>
      </c>
      <c r="G10" s="4" t="n">
        <v>79.1632</v>
      </c>
      <c r="H10" s="4" t="n">
        <v>81.7159</v>
      </c>
      <c r="I10" s="4" t="n">
        <v>54.497</v>
      </c>
      <c r="J10" s="4" t="n">
        <v>49.3188</v>
      </c>
      <c r="K10" s="5" t="n">
        <v>-0.0319597046481526</v>
      </c>
      <c r="L10" s="4" t="n">
        <v>0.269904704355438</v>
      </c>
      <c r="M10" s="4" t="n">
        <v>0.0707495764385461</v>
      </c>
      <c r="N10" s="4" t="n">
        <v>0.116536465414066</v>
      </c>
      <c r="O10" s="4" t="n">
        <v>-0.467903541633635</v>
      </c>
      <c r="P10" s="4" t="n">
        <v>-0.61194265768689</v>
      </c>
    </row>
    <row r="11" customFormat="false" ht="15.75" hidden="false" customHeight="false" outlineLevel="0" collapsed="false">
      <c r="A11" s="4" t="s">
        <v>33</v>
      </c>
      <c r="B11" s="4" t="s">
        <v>34</v>
      </c>
      <c r="C11" s="4" t="n">
        <v>415</v>
      </c>
      <c r="D11" s="4" t="n">
        <v>17.3187</v>
      </c>
      <c r="E11" s="4" t="n">
        <v>22.6907</v>
      </c>
      <c r="F11" s="4" t="n">
        <v>20.6681</v>
      </c>
      <c r="G11" s="4" t="n">
        <v>15.1577</v>
      </c>
      <c r="H11" s="4" t="n">
        <v>14.8536</v>
      </c>
      <c r="I11" s="4" t="n">
        <v>19.1955</v>
      </c>
      <c r="J11" s="4" t="n">
        <v>17.5518</v>
      </c>
      <c r="K11" s="5" t="n">
        <v>0.389770475748037</v>
      </c>
      <c r="L11" s="4" t="n">
        <v>0.255075128614578</v>
      </c>
      <c r="M11" s="4" t="n">
        <v>-0.192279782207543</v>
      </c>
      <c r="N11" s="4" t="n">
        <v>-0.221518007684073</v>
      </c>
      <c r="O11" s="4" t="n">
        <v>0.14843749908917</v>
      </c>
      <c r="P11" s="4" t="n">
        <v>0.0192883510882996</v>
      </c>
    </row>
    <row r="12" customFormat="false" ht="15.75" hidden="false" customHeight="false" outlineLevel="0" collapsed="false">
      <c r="A12" s="4" t="s">
        <v>35</v>
      </c>
      <c r="B12" s="4" t="s">
        <v>36</v>
      </c>
      <c r="C12" s="4" t="n">
        <v>1378</v>
      </c>
      <c r="D12" s="4" t="n">
        <v>19.9492</v>
      </c>
      <c r="E12" s="4" t="n">
        <v>24.0693</v>
      </c>
      <c r="F12" s="4" t="n">
        <v>21.5885</v>
      </c>
      <c r="G12" s="4" t="n">
        <v>21.3291</v>
      </c>
      <c r="H12" s="4" t="n">
        <v>21.5465</v>
      </c>
      <c r="I12" s="4" t="n">
        <v>19.8318</v>
      </c>
      <c r="J12" s="4" t="n">
        <v>15.7823</v>
      </c>
      <c r="K12" s="5" t="n">
        <v>0.270863292114378</v>
      </c>
      <c r="L12" s="4" t="n">
        <v>0.113932113463345</v>
      </c>
      <c r="M12" s="4" t="n">
        <v>0.0964921983308028</v>
      </c>
      <c r="N12" s="4" t="n">
        <v>0.111122645010064</v>
      </c>
      <c r="O12" s="4" t="n">
        <v>-0.00851526555439529</v>
      </c>
      <c r="P12" s="4" t="n">
        <v>-0.338023424081691</v>
      </c>
    </row>
    <row r="13" customFormat="false" ht="15.75" hidden="false" customHeight="false" outlineLevel="0" collapsed="false">
      <c r="A13" s="4" t="s">
        <v>37</v>
      </c>
      <c r="B13" s="4" t="s">
        <v>38</v>
      </c>
      <c r="C13" s="4" t="n">
        <v>866</v>
      </c>
      <c r="D13" s="4" t="n">
        <v>47.4942</v>
      </c>
      <c r="E13" s="4" t="n">
        <v>22.1099</v>
      </c>
      <c r="F13" s="4" t="n">
        <v>55.9164</v>
      </c>
      <c r="G13" s="4" t="n">
        <v>29.4309</v>
      </c>
      <c r="H13" s="4" t="n">
        <v>32.1499</v>
      </c>
      <c r="I13" s="4" t="n">
        <v>93.3928</v>
      </c>
      <c r="J13" s="4" t="n">
        <v>74.9789</v>
      </c>
      <c r="K13" s="7" t="n">
        <v>-1.10305884196997</v>
      </c>
      <c r="L13" s="4" t="n">
        <v>0.235520138330445</v>
      </c>
      <c r="M13" s="4" t="n">
        <v>-0.690419681311896</v>
      </c>
      <c r="N13" s="4" t="n">
        <v>-0.562937091871145</v>
      </c>
      <c r="O13" s="4" t="n">
        <v>0.975559989439334</v>
      </c>
      <c r="P13" s="4" t="n">
        <v>0.658733318269423</v>
      </c>
    </row>
    <row r="14" customFormat="false" ht="15.75" hidden="false" customHeight="false" outlineLevel="0" collapsed="false">
      <c r="A14" s="4" t="s">
        <v>39</v>
      </c>
      <c r="B14" s="4" t="s">
        <v>40</v>
      </c>
      <c r="C14" s="4" t="n">
        <v>2470</v>
      </c>
      <c r="D14" s="4" t="n">
        <v>231.9998</v>
      </c>
      <c r="E14" s="4" t="n">
        <v>215.6129</v>
      </c>
      <c r="F14" s="4" t="n">
        <v>203.5635</v>
      </c>
      <c r="G14" s="4" t="n">
        <v>182.5748</v>
      </c>
      <c r="H14" s="4" t="n">
        <v>175.111</v>
      </c>
      <c r="I14" s="4" t="n">
        <v>150.9548</v>
      </c>
      <c r="J14" s="4" t="n">
        <v>140.4984</v>
      </c>
      <c r="K14" s="5" t="n">
        <v>-0.105680065334408</v>
      </c>
      <c r="L14" s="4" t="n">
        <v>-0.188644659812068</v>
      </c>
      <c r="M14" s="4" t="n">
        <v>-0.345635911464131</v>
      </c>
      <c r="N14" s="4" t="n">
        <v>-0.405853848826276</v>
      </c>
      <c r="O14" s="4" t="n">
        <v>-0.620006929832289</v>
      </c>
      <c r="P14" s="4" t="n">
        <v>-0.723569860564406</v>
      </c>
    </row>
    <row r="15" customFormat="false" ht="15.75" hidden="false" customHeight="false" outlineLevel="0" collapsed="false">
      <c r="A15" s="4" t="s">
        <v>41</v>
      </c>
      <c r="B15" s="4" t="s">
        <v>42</v>
      </c>
      <c r="C15" s="4" t="n">
        <v>1534</v>
      </c>
      <c r="D15" s="4" t="n">
        <v>559.2954</v>
      </c>
      <c r="E15" s="4" t="n">
        <v>411.697</v>
      </c>
      <c r="F15" s="4" t="n">
        <v>780.5368</v>
      </c>
      <c r="G15" s="4" t="n">
        <v>660.0682</v>
      </c>
      <c r="H15" s="4" t="n">
        <v>684.2013</v>
      </c>
      <c r="I15" s="4" t="n">
        <v>464.6322</v>
      </c>
      <c r="J15" s="4" t="n">
        <v>371.7978</v>
      </c>
      <c r="K15" s="5" t="n">
        <v>-0.442027528828496</v>
      </c>
      <c r="L15" s="4" t="n">
        <v>0.480856187874467</v>
      </c>
      <c r="M15" s="4" t="n">
        <v>0.239004630523284</v>
      </c>
      <c r="N15" s="4" t="n">
        <v>0.29081038053245</v>
      </c>
      <c r="O15" s="4" t="n">
        <v>-0.267521325286374</v>
      </c>
      <c r="P15" s="4" t="n">
        <v>-0.589092231158417</v>
      </c>
    </row>
    <row r="16" customFormat="false" ht="15.75" hidden="false" customHeight="false" outlineLevel="0" collapsed="false">
      <c r="A16" s="4" t="s">
        <v>43</v>
      </c>
      <c r="B16" s="4" t="s">
        <v>44</v>
      </c>
      <c r="C16" s="4" t="n">
        <v>1039</v>
      </c>
      <c r="D16" s="4" t="n">
        <v>71.4469</v>
      </c>
      <c r="E16" s="4" t="n">
        <v>101.3063</v>
      </c>
      <c r="F16" s="4" t="n">
        <v>68.5504</v>
      </c>
      <c r="G16" s="4" t="n">
        <v>60.5433</v>
      </c>
      <c r="H16" s="4" t="n">
        <v>56.3622</v>
      </c>
      <c r="I16" s="4" t="n">
        <v>78.3748</v>
      </c>
      <c r="J16" s="4" t="n">
        <v>87.9329</v>
      </c>
      <c r="K16" s="5" t="n">
        <v>0.503780573843455</v>
      </c>
      <c r="L16" s="4" t="n">
        <v>-0.0597063314449006</v>
      </c>
      <c r="M16" s="4" t="n">
        <v>-0.238904102291385</v>
      </c>
      <c r="N16" s="4" t="n">
        <v>-0.342143489949808</v>
      </c>
      <c r="O16" s="4" t="n">
        <v>0.133518440614886</v>
      </c>
      <c r="P16" s="4" t="n">
        <v>0.299531633395338</v>
      </c>
    </row>
    <row r="17" customFormat="false" ht="15.75" hidden="false" customHeight="false" outlineLevel="0" collapsed="false">
      <c r="A17" s="4" t="s">
        <v>45</v>
      </c>
      <c r="B17" s="4" t="s">
        <v>46</v>
      </c>
      <c r="C17" s="4" t="n">
        <v>1315</v>
      </c>
      <c r="D17" s="4" t="n">
        <v>56.4113</v>
      </c>
      <c r="E17" s="4" t="n">
        <v>93.5697</v>
      </c>
      <c r="F17" s="4" t="n">
        <v>67.2079</v>
      </c>
      <c r="G17" s="4" t="n">
        <v>51.1351</v>
      </c>
      <c r="H17" s="4" t="n">
        <v>57.4235</v>
      </c>
      <c r="I17" s="4" t="n">
        <v>83.0434</v>
      </c>
      <c r="J17" s="4" t="n">
        <v>82.5336</v>
      </c>
      <c r="K17" s="5" t="n">
        <v>0.730057243646916</v>
      </c>
      <c r="L17" s="4" t="n">
        <v>0.252646641303839</v>
      </c>
      <c r="M17" s="4" t="n">
        <v>-0.141670262731995</v>
      </c>
      <c r="N17" s="4" t="n">
        <v>0.0256570821604878</v>
      </c>
      <c r="O17" s="4" t="n">
        <v>0.557881328096414</v>
      </c>
      <c r="P17" s="4" t="n">
        <v>0.548997385810379</v>
      </c>
    </row>
    <row r="18" customFormat="false" ht="15.75" hidden="false" customHeight="false" outlineLevel="0" collapsed="false">
      <c r="A18" s="4" t="s">
        <v>47</v>
      </c>
      <c r="B18" s="4" t="s">
        <v>48</v>
      </c>
      <c r="C18" s="4" t="n">
        <v>1204</v>
      </c>
      <c r="D18" s="4" t="n">
        <v>28.0174</v>
      </c>
      <c r="E18" s="4" t="n">
        <v>40.2354</v>
      </c>
      <c r="F18" s="4" t="n">
        <v>41.8421</v>
      </c>
      <c r="G18" s="4" t="n">
        <v>39.0045</v>
      </c>
      <c r="H18" s="4" t="n">
        <v>41.2144</v>
      </c>
      <c r="I18" s="4" t="n">
        <v>24.26</v>
      </c>
      <c r="J18" s="4" t="n">
        <v>34.4841</v>
      </c>
      <c r="K18" s="5" t="n">
        <v>0.522142294670512</v>
      </c>
      <c r="L18" s="4" t="n">
        <v>0.578632179731099</v>
      </c>
      <c r="M18" s="4" t="n">
        <v>0.47731749854571</v>
      </c>
      <c r="N18" s="4" t="n">
        <v>0.556825411597225</v>
      </c>
      <c r="O18" s="4" t="n">
        <v>-0.207743530180162</v>
      </c>
      <c r="P18" s="4" t="n">
        <v>0.299608233754136</v>
      </c>
    </row>
    <row r="19" customFormat="false" ht="15.75" hidden="false" customHeight="false" outlineLevel="0" collapsed="false">
      <c r="A19" s="4" t="s">
        <v>49</v>
      </c>
      <c r="B19" s="4" t="s">
        <v>50</v>
      </c>
      <c r="C19" s="4" t="n">
        <v>1797</v>
      </c>
      <c r="D19" s="4" t="n">
        <v>1.81</v>
      </c>
      <c r="E19" s="4" t="n">
        <v>2.3872</v>
      </c>
      <c r="F19" s="4" t="n">
        <v>0.9063</v>
      </c>
      <c r="G19" s="4" t="n">
        <v>1.8106</v>
      </c>
      <c r="H19" s="4" t="n">
        <v>2.0582</v>
      </c>
      <c r="I19" s="4" t="n">
        <v>2.8322</v>
      </c>
      <c r="J19" s="4" t="n">
        <v>2.8953</v>
      </c>
      <c r="K19" s="5" t="n">
        <v>0.399329743397308</v>
      </c>
      <c r="L19" s="4" t="n">
        <v>-0.997929107408833</v>
      </c>
      <c r="M19" s="4" t="n">
        <v>0.000478162200992725</v>
      </c>
      <c r="N19" s="4" t="n">
        <v>0.185393481710925</v>
      </c>
      <c r="O19" s="4" t="n">
        <v>0.645933449757957</v>
      </c>
      <c r="P19" s="4" t="n">
        <v>0.677723145237121</v>
      </c>
    </row>
    <row r="20" customFormat="false" ht="15.75" hidden="false" customHeight="false" outlineLevel="0" collapsed="false">
      <c r="A20" s="4" t="s">
        <v>51</v>
      </c>
      <c r="B20" s="4" t="s">
        <v>52</v>
      </c>
      <c r="C20" s="4" t="n">
        <v>1749</v>
      </c>
      <c r="D20" s="4" t="n">
        <v>10.8583</v>
      </c>
      <c r="E20" s="4" t="n">
        <v>11.4859</v>
      </c>
      <c r="F20" s="4" t="n">
        <v>17.4437</v>
      </c>
      <c r="G20" s="4" t="n">
        <v>10.6038</v>
      </c>
      <c r="H20" s="4" t="n">
        <v>15.4488</v>
      </c>
      <c r="I20" s="4" t="n">
        <v>29.4788</v>
      </c>
      <c r="J20" s="4" t="n">
        <v>33.3174</v>
      </c>
      <c r="K20" s="5" t="n">
        <v>0.0810656570924388</v>
      </c>
      <c r="L20" s="4" t="n">
        <v>0.683907834783426</v>
      </c>
      <c r="M20" s="4" t="n">
        <v>-0.0342168845560691</v>
      </c>
      <c r="N20" s="4" t="n">
        <v>0.508696530569861</v>
      </c>
      <c r="O20" s="6" t="n">
        <v>1.44087954829951</v>
      </c>
      <c r="P20" s="6" t="n">
        <v>1.61747757184356</v>
      </c>
    </row>
    <row r="21" customFormat="false" ht="15.75" hidden="false" customHeight="false" outlineLevel="0" collapsed="false">
      <c r="A21" s="4" t="s">
        <v>53</v>
      </c>
      <c r="B21" s="4" t="s">
        <v>54</v>
      </c>
      <c r="C21" s="4" t="n">
        <v>2977</v>
      </c>
      <c r="D21" s="4" t="n">
        <v>3.172</v>
      </c>
      <c r="E21" s="4" t="n">
        <v>2.9874</v>
      </c>
      <c r="F21" s="4" t="n">
        <v>15.9012</v>
      </c>
      <c r="G21" s="4" t="n">
        <v>16.4669</v>
      </c>
      <c r="H21" s="4" t="n">
        <v>26.573</v>
      </c>
      <c r="I21" s="4" t="n">
        <v>10.0717</v>
      </c>
      <c r="J21" s="4" t="n">
        <v>6.9907</v>
      </c>
      <c r="K21" s="5" t="n">
        <v>-0.0865023498041354</v>
      </c>
      <c r="L21" s="6" t="n">
        <v>2.32567096789112</v>
      </c>
      <c r="M21" s="6" t="n">
        <v>2.37610430783657</v>
      </c>
      <c r="N21" s="6" t="n">
        <v>3.06649643616017</v>
      </c>
      <c r="O21" s="6" t="n">
        <v>1.66684253991832</v>
      </c>
      <c r="P21" s="6" t="n">
        <v>1.1400441532234</v>
      </c>
    </row>
    <row r="22" customFormat="false" ht="15.75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5"/>
      <c r="M22" s="4"/>
      <c r="N22" s="4"/>
      <c r="O22" s="4"/>
      <c r="P22" s="4"/>
    </row>
    <row r="23" customFormat="false" ht="15.75" hidden="false" customHeight="false" outlineLevel="0" collapsed="false">
      <c r="A23" s="8" t="s">
        <v>55</v>
      </c>
      <c r="B23" s="9" t="s">
        <v>56</v>
      </c>
      <c r="C23" s="9" t="n">
        <v>516</v>
      </c>
      <c r="D23" s="4" t="n">
        <v>1.1184</v>
      </c>
      <c r="E23" s="4" t="n">
        <v>1.6222</v>
      </c>
      <c r="F23" s="4" t="n">
        <v>4.8395</v>
      </c>
      <c r="G23" s="4" t="n">
        <v>1.4713</v>
      </c>
      <c r="H23" s="4" t="n">
        <v>4.1812</v>
      </c>
      <c r="I23" s="4" t="n">
        <v>7.0758</v>
      </c>
      <c r="J23" s="4" t="n">
        <v>27.0226</v>
      </c>
      <c r="K23" s="4" t="n">
        <v>0.536515433643226</v>
      </c>
      <c r="L23" s="4" t="n">
        <v>2.11342173523118</v>
      </c>
      <c r="M23" s="4" t="n">
        <v>0.395655178172708</v>
      </c>
      <c r="N23" s="4" t="n">
        <v>1.90248078786632</v>
      </c>
      <c r="O23" s="4" t="n">
        <v>2.66145700449097</v>
      </c>
      <c r="P23" s="4" t="n">
        <v>4.59465832040327</v>
      </c>
    </row>
    <row r="24" customFormat="false" ht="15.75" hidden="false" customHeight="false" outlineLevel="0" collapsed="false">
      <c r="A24" s="8"/>
      <c r="B24" s="9" t="s">
        <v>57</v>
      </c>
      <c r="C24" s="9" t="n">
        <v>1542</v>
      </c>
      <c r="D24" s="4" t="n">
        <v>0.3062</v>
      </c>
      <c r="E24" s="4" t="n">
        <v>0.2714</v>
      </c>
      <c r="F24" s="4" t="n">
        <v>4.4359</v>
      </c>
      <c r="G24" s="4" t="n">
        <v>0.001</v>
      </c>
      <c r="H24" s="4" t="n">
        <v>0.2665</v>
      </c>
      <c r="I24" s="4" t="n">
        <v>47.1406</v>
      </c>
      <c r="J24" s="4" t="n">
        <v>87.2542</v>
      </c>
      <c r="K24" s="4" t="n">
        <v>-0.174053562080934</v>
      </c>
      <c r="L24" s="4" t="n">
        <v>3.85668065475167</v>
      </c>
      <c r="M24" s="4" t="n">
        <v>-8.25833047261243</v>
      </c>
      <c r="N24" s="4" t="n">
        <v>-0.20033874985325</v>
      </c>
      <c r="O24" s="4" t="n">
        <v>7.26635202809438</v>
      </c>
      <c r="P24" s="4" t="n">
        <v>8.15460648437205</v>
      </c>
    </row>
    <row r="25" customFormat="false" ht="15.75" hidden="false" customHeight="false" outlineLevel="0" collapsed="false">
      <c r="A25" s="8"/>
      <c r="B25" s="9" t="s">
        <v>58</v>
      </c>
      <c r="C25" s="9" t="n">
        <v>1833</v>
      </c>
      <c r="D25" s="4" t="n">
        <v>0.2862</v>
      </c>
      <c r="E25" s="4" t="n">
        <v>1.7695</v>
      </c>
      <c r="F25" s="4" t="n">
        <v>1.7177</v>
      </c>
      <c r="G25" s="4" t="n">
        <v>0.1183</v>
      </c>
      <c r="H25" s="4" t="n">
        <v>1.9057</v>
      </c>
      <c r="I25" s="4" t="n">
        <v>17.8667</v>
      </c>
      <c r="J25" s="4" t="n">
        <v>28.1006</v>
      </c>
      <c r="K25" s="4" t="n">
        <v>2.62824618458593</v>
      </c>
      <c r="L25" s="4" t="n">
        <v>2.58538251150781</v>
      </c>
      <c r="M25" s="4" t="n">
        <v>-1.27457359838688</v>
      </c>
      <c r="N25" s="4" t="n">
        <v>2.7352254473291</v>
      </c>
      <c r="O25" s="4" t="n">
        <v>5.96410570926475</v>
      </c>
      <c r="P25" s="4" t="n">
        <v>6.61743345270379</v>
      </c>
    </row>
    <row r="26" customFormat="false" ht="15.75" hidden="false" customHeight="false" outlineLevel="0" collapsed="false">
      <c r="A26" s="8"/>
      <c r="B26" s="9" t="s">
        <v>59</v>
      </c>
      <c r="C26" s="9" t="n">
        <v>1733</v>
      </c>
      <c r="D26" s="4" t="n">
        <v>4.5408</v>
      </c>
      <c r="E26" s="4" t="n">
        <v>38.0965</v>
      </c>
      <c r="F26" s="4" t="n">
        <v>16.7903</v>
      </c>
      <c r="G26" s="4" t="n">
        <v>2.7536</v>
      </c>
      <c r="H26" s="4" t="n">
        <v>23.5946</v>
      </c>
      <c r="I26" s="4" t="n">
        <v>19.4722</v>
      </c>
      <c r="J26" s="4" t="n">
        <v>50.0171</v>
      </c>
      <c r="K26" s="4" t="n">
        <v>3.0686400609666</v>
      </c>
      <c r="L26" s="4" t="n">
        <v>1.88660960817626</v>
      </c>
      <c r="M26" s="4" t="n">
        <v>-0.721627492020348</v>
      </c>
      <c r="N26" s="4" t="n">
        <v>2.37743831400368</v>
      </c>
      <c r="O26" s="4" t="n">
        <v>2.100397491614</v>
      </c>
      <c r="P26" s="4" t="n">
        <v>3.46140301261515</v>
      </c>
    </row>
    <row r="27" customFormat="false" ht="15.75" hidden="false" customHeight="false" outlineLevel="0" collapsed="false">
      <c r="A27" s="8"/>
      <c r="B27" s="9" t="s">
        <v>60</v>
      </c>
      <c r="C27" s="9" t="n">
        <v>638</v>
      </c>
      <c r="D27" s="4" t="n">
        <v>4.8515</v>
      </c>
      <c r="E27" s="4" t="n">
        <v>4.7559</v>
      </c>
      <c r="F27" s="4" t="n">
        <v>2.5527</v>
      </c>
      <c r="G27" s="4" t="n">
        <v>5.2698</v>
      </c>
      <c r="H27" s="4" t="n">
        <v>1.2882</v>
      </c>
      <c r="I27" s="4" t="n">
        <v>8.4975</v>
      </c>
      <c r="J27" s="4" t="n">
        <v>3.262</v>
      </c>
      <c r="K27" s="4" t="n">
        <v>-0.0287124921030263</v>
      </c>
      <c r="L27" s="4" t="n">
        <v>-0.926406874255761</v>
      </c>
      <c r="M27" s="4" t="n">
        <v>0.119317336931186</v>
      </c>
      <c r="N27" s="4" t="n">
        <v>-1.91307427562693</v>
      </c>
      <c r="O27" s="4" t="n">
        <v>0.808607584109541</v>
      </c>
      <c r="P27" s="4" t="n">
        <v>-0.572674090607609</v>
      </c>
    </row>
    <row r="28" customFormat="false" ht="15.75" hidden="false" customHeight="false" outlineLevel="0" collapsed="false">
      <c r="A28" s="8"/>
      <c r="B28" s="9" t="s">
        <v>61</v>
      </c>
      <c r="C28" s="9" t="n">
        <v>631</v>
      </c>
      <c r="D28" s="4" t="n">
        <v>39.2424</v>
      </c>
      <c r="E28" s="4" t="n">
        <v>44.1069</v>
      </c>
      <c r="F28" s="4" t="n">
        <v>42.5001</v>
      </c>
      <c r="G28" s="4" t="n">
        <v>51.7357</v>
      </c>
      <c r="H28" s="4" t="n">
        <v>58.1256</v>
      </c>
      <c r="I28" s="4" t="n">
        <v>59.9668</v>
      </c>
      <c r="J28" s="4" t="n">
        <v>92.0189</v>
      </c>
      <c r="K28" s="4" t="n">
        <v>0.168591088833528</v>
      </c>
      <c r="L28" s="4" t="n">
        <v>0.115052958735267</v>
      </c>
      <c r="M28" s="4" t="n">
        <v>0.398746872673826</v>
      </c>
      <c r="N28" s="4" t="n">
        <v>0.566760426279429</v>
      </c>
      <c r="O28" s="4" t="n">
        <v>0.611750711435464</v>
      </c>
      <c r="P28" s="4" t="n">
        <v>1.22951693338492</v>
      </c>
    </row>
    <row r="29" customFormat="false" ht="15.75" hidden="false" customHeight="false" outlineLevel="0" collapsed="false">
      <c r="A29" s="8"/>
      <c r="B29" s="9" t="s">
        <v>62</v>
      </c>
      <c r="C29" s="9" t="n">
        <v>339</v>
      </c>
      <c r="D29" s="4" t="n">
        <v>2.1666</v>
      </c>
      <c r="E29" s="4" t="n">
        <v>3.0864</v>
      </c>
      <c r="F29" s="4" t="n">
        <v>1.2811</v>
      </c>
      <c r="G29" s="4" t="n">
        <v>0.3199</v>
      </c>
      <c r="H29" s="4" t="n">
        <v>0.6061</v>
      </c>
      <c r="I29" s="4" t="n">
        <v>0.001</v>
      </c>
      <c r="J29" s="4" t="n">
        <v>0.001</v>
      </c>
      <c r="K29" s="4" t="n">
        <v>0.510492222379308</v>
      </c>
      <c r="L29" s="4" t="n">
        <v>-0.758049732272752</v>
      </c>
      <c r="M29" s="4" t="n">
        <v>-2.75973992855412</v>
      </c>
      <c r="N29" s="4" t="n">
        <v>-1.83780507846134</v>
      </c>
      <c r="O29" s="4" t="n">
        <v>-11.0812171107824</v>
      </c>
      <c r="P29" s="4" t="n">
        <v>-11.0812171107824</v>
      </c>
    </row>
    <row r="30" customFormat="false" ht="15.75" hidden="false" customHeight="false" outlineLevel="0" collapsed="false">
      <c r="A30" s="8"/>
      <c r="B30" s="9" t="s">
        <v>63</v>
      </c>
      <c r="C30" s="9" t="n">
        <v>1821</v>
      </c>
      <c r="D30" s="4" t="n">
        <v>16.3925</v>
      </c>
      <c r="E30" s="4" t="n">
        <v>60.4449</v>
      </c>
      <c r="F30" s="4" t="n">
        <v>151.9784</v>
      </c>
      <c r="G30" s="4" t="n">
        <v>120.5463</v>
      </c>
      <c r="H30" s="4" t="n">
        <v>192.3857</v>
      </c>
      <c r="I30" s="4" t="n">
        <v>105.4153</v>
      </c>
      <c r="J30" s="4" t="n">
        <v>78.6858</v>
      </c>
      <c r="K30" s="4" t="n">
        <v>1.88258472327082</v>
      </c>
      <c r="L30" s="4" t="n">
        <v>3.21275849456764</v>
      </c>
      <c r="M30" s="4" t="n">
        <v>2.87847957013989</v>
      </c>
      <c r="N30" s="4" t="n">
        <v>3.55289376781426</v>
      </c>
      <c r="O30" s="4" t="n">
        <v>2.68497647527561</v>
      </c>
      <c r="P30" s="4" t="n">
        <v>2.26306740900306</v>
      </c>
    </row>
    <row r="31" customFormat="false" ht="15.75" hidden="false" customHeight="false" outlineLevel="0" collapsed="false">
      <c r="A31" s="8"/>
      <c r="B31" s="9" t="s">
        <v>64</v>
      </c>
      <c r="C31" s="9" t="n">
        <v>215</v>
      </c>
      <c r="D31" s="4" t="n">
        <v>5.1242</v>
      </c>
      <c r="E31" s="4" t="n">
        <v>0.9733</v>
      </c>
      <c r="F31" s="4" t="n">
        <v>0.505</v>
      </c>
      <c r="G31" s="4" t="n">
        <v>4.54</v>
      </c>
      <c r="H31" s="4" t="n">
        <v>0.4778</v>
      </c>
      <c r="I31" s="4" t="n">
        <v>5.1461</v>
      </c>
      <c r="J31" s="4" t="n">
        <v>0.484</v>
      </c>
      <c r="K31" s="4" t="n">
        <v>-2.39637032568878</v>
      </c>
      <c r="L31" s="4" t="n">
        <v>-3.34297149288539</v>
      </c>
      <c r="M31" s="4" t="n">
        <v>-0.174634488346272</v>
      </c>
      <c r="N31" s="4" t="n">
        <v>-3.42284802695558</v>
      </c>
      <c r="O31" s="4" t="n">
        <v>0.00615270620776221</v>
      </c>
      <c r="P31" s="4" t="n">
        <v>-3.40424783324996</v>
      </c>
    </row>
    <row r="32" customFormat="false" ht="15.75" hidden="false" customHeight="false" outlineLevel="0" collapsed="false">
      <c r="A32" s="8"/>
      <c r="B32" s="9" t="s">
        <v>65</v>
      </c>
      <c r="C32" s="9" t="n">
        <v>1600</v>
      </c>
      <c r="D32" s="4" t="n">
        <v>10.0333</v>
      </c>
      <c r="E32" s="4" t="n">
        <v>15.4328</v>
      </c>
      <c r="F32" s="4" t="n">
        <v>5.4965</v>
      </c>
      <c r="G32" s="4" t="n">
        <v>14.3704</v>
      </c>
      <c r="H32" s="4" t="n">
        <v>16.9517</v>
      </c>
      <c r="I32" s="4" t="n">
        <v>11.1332</v>
      </c>
      <c r="J32" s="4" t="n">
        <v>15.6086</v>
      </c>
      <c r="K32" s="4" t="n">
        <v>0.621203643101653</v>
      </c>
      <c r="L32" s="4" t="n">
        <v>-0.868211040401453</v>
      </c>
      <c r="M32" s="4" t="n">
        <v>0.518304026513101</v>
      </c>
      <c r="N32" s="4" t="n">
        <v>0.756633767934777</v>
      </c>
      <c r="O32" s="4" t="n">
        <v>0.150072130840711</v>
      </c>
      <c r="P32" s="4" t="n">
        <v>0.637544948574402</v>
      </c>
    </row>
    <row r="33" customFormat="false" ht="15.75" hidden="false" customHeight="false" outlineLevel="0" collapsed="false">
      <c r="A33" s="8"/>
      <c r="B33" s="9" t="s">
        <v>66</v>
      </c>
      <c r="C33" s="9" t="n">
        <v>1807</v>
      </c>
      <c r="D33" s="4" t="n">
        <v>77.691</v>
      </c>
      <c r="E33" s="4" t="n">
        <v>36.4784</v>
      </c>
      <c r="F33" s="4" t="n">
        <v>68.6167</v>
      </c>
      <c r="G33" s="4" t="n">
        <v>106.1152</v>
      </c>
      <c r="H33" s="4" t="n">
        <v>97.7341</v>
      </c>
      <c r="I33" s="4" t="n">
        <v>21.7362</v>
      </c>
      <c r="J33" s="4" t="n">
        <v>12.0354</v>
      </c>
      <c r="K33" s="4" t="n">
        <v>-1.09070502940381</v>
      </c>
      <c r="L33" s="4" t="n">
        <v>-0.179187737747559</v>
      </c>
      <c r="M33" s="4" t="n">
        <v>0.449811936957879</v>
      </c>
      <c r="N33" s="4" t="n">
        <v>0.331114533357877</v>
      </c>
      <c r="O33" s="4" t="n">
        <v>-1.83764773610311</v>
      </c>
      <c r="P33" s="4" t="n">
        <v>-2.69046339042433</v>
      </c>
    </row>
    <row r="34" customFormat="false" ht="15.75" hidden="false" customHeight="false" outlineLevel="0" collapsed="false">
      <c r="A34" s="8"/>
      <c r="B34" s="9" t="s">
        <v>67</v>
      </c>
      <c r="C34" s="9" t="n">
        <v>314</v>
      </c>
      <c r="D34" s="4" t="n">
        <v>0.001</v>
      </c>
      <c r="E34" s="4" t="n">
        <v>0.001</v>
      </c>
      <c r="F34" s="4" t="n">
        <v>0.001</v>
      </c>
      <c r="G34" s="4" t="n">
        <v>0.001</v>
      </c>
      <c r="H34" s="4" t="n">
        <v>11.4516</v>
      </c>
      <c r="I34" s="4" t="n">
        <v>10.9231</v>
      </c>
      <c r="J34" s="4" t="n">
        <v>0.001</v>
      </c>
      <c r="K34" s="4" t="n">
        <v>0</v>
      </c>
      <c r="L34" s="4" t="n">
        <v>0</v>
      </c>
      <c r="M34" s="4" t="n">
        <v>0</v>
      </c>
      <c r="N34" s="4" t="n">
        <v>13.4832615630945</v>
      </c>
      <c r="O34" s="4" t="n">
        <v>13.4150947339697</v>
      </c>
      <c r="P34" s="4" t="n">
        <v>0</v>
      </c>
    </row>
    <row r="35" customFormat="false" ht="15.75" hidden="false" customHeight="false" outlineLevel="0" collapsed="false">
      <c r="A35" s="8"/>
      <c r="B35" s="9" t="s">
        <v>68</v>
      </c>
      <c r="C35" s="9" t="n">
        <v>629</v>
      </c>
      <c r="D35" s="4" t="n">
        <v>84.9897</v>
      </c>
      <c r="E35" s="4" t="n">
        <v>89.825</v>
      </c>
      <c r="F35" s="4" t="n">
        <v>90.9666</v>
      </c>
      <c r="G35" s="4" t="n">
        <v>124.4916</v>
      </c>
      <c r="H35" s="4" t="n">
        <v>94.734</v>
      </c>
      <c r="I35" s="4" t="n">
        <v>122.0739</v>
      </c>
      <c r="J35" s="4" t="n">
        <v>190.9095</v>
      </c>
      <c r="K35" s="4" t="n">
        <v>0.0798290202632233</v>
      </c>
      <c r="L35" s="4" t="n">
        <v>0.0980489215069202</v>
      </c>
      <c r="M35" s="4" t="n">
        <v>0.550688485472058</v>
      </c>
      <c r="N35" s="4" t="n">
        <v>0.15659429142142</v>
      </c>
      <c r="O35" s="4" t="n">
        <v>0.522394862925596</v>
      </c>
      <c r="P35" s="4" t="n">
        <v>1.16752898055067</v>
      </c>
    </row>
    <row r="36" customFormat="false" ht="15.75" hidden="false" customHeight="false" outlineLevel="0" collapsed="false">
      <c r="A36" s="8"/>
      <c r="B36" s="9" t="s">
        <v>69</v>
      </c>
      <c r="C36" s="9" t="n">
        <v>1059</v>
      </c>
      <c r="D36" s="4" t="n">
        <v>57.0689</v>
      </c>
      <c r="E36" s="4" t="n">
        <v>42.5829</v>
      </c>
      <c r="F36" s="4" t="n">
        <v>35.5759</v>
      </c>
      <c r="G36" s="4" t="n">
        <v>37.2785</v>
      </c>
      <c r="H36" s="4" t="n">
        <v>43.5591</v>
      </c>
      <c r="I36" s="4" t="n">
        <v>52.3426</v>
      </c>
      <c r="J36" s="4" t="n">
        <v>44.61</v>
      </c>
      <c r="K36" s="4" t="n">
        <v>-0.422430551203506</v>
      </c>
      <c r="L36" s="4" t="n">
        <v>-0.681804500864161</v>
      </c>
      <c r="M36" s="4" t="n">
        <v>-0.614360944940108</v>
      </c>
      <c r="N36" s="4" t="n">
        <v>-0.389730609414379</v>
      </c>
      <c r="O36" s="4" t="n">
        <v>-0.124719166640917</v>
      </c>
      <c r="P36" s="4" t="n">
        <v>-0.355337607300997</v>
      </c>
    </row>
    <row r="37" customFormat="false" ht="15.75" hidden="false" customHeight="false" outlineLevel="0" collapsed="false">
      <c r="A37" s="8"/>
      <c r="B37" s="9" t="s">
        <v>70</v>
      </c>
      <c r="C37" s="9" t="n">
        <v>897</v>
      </c>
      <c r="D37" s="4" t="n">
        <v>10.0011</v>
      </c>
      <c r="E37" s="4" t="n">
        <v>12.3642</v>
      </c>
      <c r="F37" s="4" t="n">
        <v>11.3778</v>
      </c>
      <c r="G37" s="4" t="n">
        <v>12.6955</v>
      </c>
      <c r="H37" s="4" t="n">
        <v>10.4226</v>
      </c>
      <c r="I37" s="4" t="n">
        <v>10.8544</v>
      </c>
      <c r="J37" s="4" t="n">
        <v>9.8605</v>
      </c>
      <c r="K37" s="4" t="n">
        <v>0.306010208420707</v>
      </c>
      <c r="L37" s="4" t="n">
        <v>0.18606293881713</v>
      </c>
      <c r="M37" s="4" t="n">
        <v>0.344158527527626</v>
      </c>
      <c r="N37" s="4" t="n">
        <v>0.0595565264738695</v>
      </c>
      <c r="O37" s="4" t="n">
        <v>0.118121292399555</v>
      </c>
      <c r="P37" s="4" t="n">
        <v>-0.0204259788881564</v>
      </c>
    </row>
    <row r="38" customFormat="false" ht="15.75" hidden="false" customHeight="false" outlineLevel="0" collapsed="false">
      <c r="A38" s="8"/>
      <c r="B38" s="9" t="s">
        <v>71</v>
      </c>
      <c r="C38" s="9" t="n">
        <v>541</v>
      </c>
      <c r="D38" s="4" t="n">
        <v>9.3093</v>
      </c>
      <c r="E38" s="4" t="n">
        <v>13.9248</v>
      </c>
      <c r="F38" s="4" t="n">
        <v>5.82</v>
      </c>
      <c r="G38" s="4" t="n">
        <v>4.6109</v>
      </c>
      <c r="H38" s="4" t="n">
        <v>3.7981</v>
      </c>
      <c r="I38" s="4" t="n">
        <v>8.1804</v>
      </c>
      <c r="J38" s="4" t="n">
        <v>11.1559</v>
      </c>
      <c r="K38" s="4" t="n">
        <v>0.580912010975129</v>
      </c>
      <c r="L38" s="4" t="n">
        <v>-0.677653537261016</v>
      </c>
      <c r="M38" s="4" t="n">
        <v>-1.01362431310028</v>
      </c>
      <c r="N38" s="4" t="n">
        <v>-1.29339479975581</v>
      </c>
      <c r="O38" s="4" t="n">
        <v>-0.186501301517609</v>
      </c>
      <c r="P38" s="4" t="n">
        <v>0.261062311903642</v>
      </c>
    </row>
    <row r="39" customFormat="false" ht="15.75" hidden="false" customHeight="false" outlineLevel="0" collapsed="false">
      <c r="A39" s="8"/>
      <c r="B39" s="9" t="s">
        <v>72</v>
      </c>
      <c r="C39" s="9" t="n">
        <v>580</v>
      </c>
      <c r="D39" s="4" t="n">
        <v>9.0451</v>
      </c>
      <c r="E39" s="4" t="n">
        <v>12.2669</v>
      </c>
      <c r="F39" s="4" t="n">
        <v>8.611</v>
      </c>
      <c r="G39" s="4" t="n">
        <v>13.4635</v>
      </c>
      <c r="H39" s="4" t="n">
        <v>6.9082</v>
      </c>
      <c r="I39" s="4" t="n">
        <v>5.1505</v>
      </c>
      <c r="J39" s="4" t="n">
        <v>8.0734</v>
      </c>
      <c r="K39" s="4" t="n">
        <v>0.439562349803933</v>
      </c>
      <c r="L39" s="4" t="n">
        <v>-0.0709556646603323</v>
      </c>
      <c r="M39" s="4" t="n">
        <v>0.573845146701715</v>
      </c>
      <c r="N39" s="4" t="n">
        <v>-0.388826601870125</v>
      </c>
      <c r="O39" s="4" t="n">
        <v>-0.812423959975673</v>
      </c>
      <c r="P39" s="4" t="n">
        <v>-0.163960080549167</v>
      </c>
    </row>
    <row r="40" customFormat="false" ht="15.75" hidden="false" customHeight="false" outlineLevel="0" collapsed="false">
      <c r="A40" s="8"/>
      <c r="B40" s="9" t="s">
        <v>73</v>
      </c>
      <c r="C40" s="9" t="n">
        <v>648</v>
      </c>
      <c r="D40" s="4" t="n">
        <v>7.6102</v>
      </c>
      <c r="E40" s="4" t="n">
        <v>5.4898</v>
      </c>
      <c r="F40" s="4" t="n">
        <v>6.0318</v>
      </c>
      <c r="G40" s="4" t="n">
        <v>5.1885</v>
      </c>
      <c r="H40" s="4" t="n">
        <v>5.8662</v>
      </c>
      <c r="I40" s="4" t="n">
        <v>4.9515</v>
      </c>
      <c r="J40" s="4" t="n">
        <v>4.0146</v>
      </c>
      <c r="K40" s="4" t="n">
        <v>-0.471180777923658</v>
      </c>
      <c r="L40" s="4" t="n">
        <v>-0.335345775903059</v>
      </c>
      <c r="M40" s="4" t="n">
        <v>-0.552616854568396</v>
      </c>
      <c r="N40" s="4" t="n">
        <v>-0.375508110368966</v>
      </c>
      <c r="O40" s="4" t="n">
        <v>-0.620068729718788</v>
      </c>
      <c r="P40" s="4" t="n">
        <v>-0.922678118932615</v>
      </c>
    </row>
    <row r="41" customFormat="false" ht="15.75" hidden="false" customHeight="false" outlineLevel="0" collapsed="false">
      <c r="A41" s="8"/>
      <c r="B41" s="9" t="s">
        <v>74</v>
      </c>
      <c r="C41" s="9" t="n">
        <v>1021</v>
      </c>
      <c r="D41" s="4" t="n">
        <v>125.5793</v>
      </c>
      <c r="E41" s="4" t="n">
        <v>121.7432</v>
      </c>
      <c r="F41" s="4" t="n">
        <v>133.6693</v>
      </c>
      <c r="G41" s="4" t="n">
        <v>199.8096</v>
      </c>
      <c r="H41" s="4" t="n">
        <v>139.6665</v>
      </c>
      <c r="I41" s="4" t="n">
        <v>227.9995</v>
      </c>
      <c r="J41" s="4" t="n">
        <v>258.6653</v>
      </c>
      <c r="K41" s="4" t="n">
        <v>-0.0447574831978762</v>
      </c>
      <c r="L41" s="4" t="n">
        <v>0.090069482224077</v>
      </c>
      <c r="M41" s="4" t="n">
        <v>0.670027224519089</v>
      </c>
      <c r="N41" s="4" t="n">
        <v>0.15338734598269</v>
      </c>
      <c r="O41" s="4" t="n">
        <v>0.860431984955008</v>
      </c>
      <c r="P41" s="4" t="n">
        <v>1.0424878535578</v>
      </c>
    </row>
    <row r="42" customFormat="false" ht="15.75" hidden="false" customHeight="false" outlineLevel="0" collapsed="false">
      <c r="A42" s="8"/>
      <c r="B42" s="9" t="s">
        <v>75</v>
      </c>
      <c r="C42" s="9" t="n">
        <v>894</v>
      </c>
      <c r="D42" s="4" t="n">
        <v>4.9293</v>
      </c>
      <c r="E42" s="4" t="n">
        <v>11.9376</v>
      </c>
      <c r="F42" s="4" t="n">
        <v>9.3514</v>
      </c>
      <c r="G42" s="4" t="n">
        <v>7.7642</v>
      </c>
      <c r="H42" s="4" t="n">
        <v>7.125</v>
      </c>
      <c r="I42" s="4" t="n">
        <v>11.3858</v>
      </c>
      <c r="J42" s="4" t="n">
        <v>17.6921</v>
      </c>
      <c r="K42" s="4" t="n">
        <v>1.27605812646721</v>
      </c>
      <c r="L42" s="4" t="n">
        <v>0.923799580416776</v>
      </c>
      <c r="M42" s="4" t="n">
        <v>0.655454494356847</v>
      </c>
      <c r="N42" s="4" t="n">
        <v>0.531507227243342</v>
      </c>
      <c r="O42" s="4" t="n">
        <v>1.20778097102456</v>
      </c>
      <c r="P42" s="4" t="n">
        <v>1.84365060979721</v>
      </c>
    </row>
    <row r="43" customFormat="false" ht="15.75" hidden="false" customHeight="false" outlineLevel="0" collapsed="false">
      <c r="A43" s="8"/>
      <c r="B43" s="9" t="s">
        <v>76</v>
      </c>
      <c r="C43" s="9" t="n">
        <v>1037</v>
      </c>
      <c r="D43" s="4" t="n">
        <v>3.0354</v>
      </c>
      <c r="E43" s="4" t="n">
        <v>3.8341</v>
      </c>
      <c r="F43" s="4" t="n">
        <v>2.9316</v>
      </c>
      <c r="G43" s="4" t="n">
        <v>2.0917</v>
      </c>
      <c r="H43" s="4" t="n">
        <v>1.7833</v>
      </c>
      <c r="I43" s="4" t="n">
        <v>5.9748</v>
      </c>
      <c r="J43" s="4" t="n">
        <v>14.4496</v>
      </c>
      <c r="K43" s="4" t="n">
        <v>0.337001320515003</v>
      </c>
      <c r="L43" s="4" t="n">
        <v>-0.0501983755400145</v>
      </c>
      <c r="M43" s="4" t="n">
        <v>-0.537210695663889</v>
      </c>
      <c r="N43" s="4" t="n">
        <v>-0.76733722070082</v>
      </c>
      <c r="O43" s="4" t="n">
        <v>0.977003776258779</v>
      </c>
      <c r="P43" s="4" t="n">
        <v>2.25107100588668</v>
      </c>
    </row>
    <row r="44" customFormat="false" ht="15.75" hidden="false" customHeight="false" outlineLevel="0" collapsed="false">
      <c r="A44" s="8"/>
      <c r="B44" s="9" t="s">
        <v>77</v>
      </c>
      <c r="C44" s="9" t="n">
        <v>279</v>
      </c>
      <c r="D44" s="4" t="n">
        <v>9.5898</v>
      </c>
      <c r="E44" s="4" t="n">
        <v>10.5004</v>
      </c>
      <c r="F44" s="4" t="n">
        <v>12.842</v>
      </c>
      <c r="G44" s="4" t="n">
        <v>33.4309</v>
      </c>
      <c r="H44" s="4" t="n">
        <v>8.8376</v>
      </c>
      <c r="I44" s="4" t="n">
        <v>20.2246</v>
      </c>
      <c r="J44" s="4" t="n">
        <v>9.6971</v>
      </c>
      <c r="K44" s="4" t="n">
        <v>0.13087165410117</v>
      </c>
      <c r="L44" s="4" t="n">
        <v>0.421297271259803</v>
      </c>
      <c r="M44" s="4" t="n">
        <v>1.80160956200775</v>
      </c>
      <c r="N44" s="4" t="n">
        <v>-0.117846092915808</v>
      </c>
      <c r="O44" s="4" t="n">
        <v>1.07653853691298</v>
      </c>
      <c r="P44" s="4" t="n">
        <v>0.0160526341714256</v>
      </c>
    </row>
    <row r="45" customFormat="false" ht="15.75" hidden="false" customHeight="false" outlineLevel="0" collapsed="false">
      <c r="A45" s="8"/>
      <c r="B45" s="9" t="s">
        <v>78</v>
      </c>
      <c r="C45" s="9" t="n">
        <v>455</v>
      </c>
      <c r="D45" s="4" t="n">
        <v>2.1907</v>
      </c>
      <c r="E45" s="4" t="n">
        <v>4.1392</v>
      </c>
      <c r="F45" s="4" t="n">
        <v>5.4883</v>
      </c>
      <c r="G45" s="4" t="n">
        <v>1.4302</v>
      </c>
      <c r="H45" s="4" t="n">
        <v>3.3869</v>
      </c>
      <c r="I45" s="4" t="n">
        <v>5.1065</v>
      </c>
      <c r="J45" s="4" t="n">
        <v>6.6322</v>
      </c>
      <c r="K45" s="4" t="n">
        <v>0.917960027589383</v>
      </c>
      <c r="L45" s="4" t="n">
        <v>1.32496741233417</v>
      </c>
      <c r="M45" s="4" t="n">
        <v>-0.615175023120911</v>
      </c>
      <c r="N45" s="4" t="n">
        <v>0.628573459586757</v>
      </c>
      <c r="O45" s="4" t="n">
        <v>1.2209428737675</v>
      </c>
      <c r="P45" s="4" t="n">
        <v>1.59809558171984</v>
      </c>
    </row>
    <row r="46" customFormat="false" ht="15.75" hidden="false" customHeight="false" outlineLevel="0" collapsed="false">
      <c r="A46" s="8"/>
      <c r="B46" s="9" t="s">
        <v>79</v>
      </c>
      <c r="C46" s="9" t="n">
        <v>420</v>
      </c>
      <c r="D46" s="4" t="n">
        <v>11.4916</v>
      </c>
      <c r="E46" s="4" t="n">
        <v>17.1891</v>
      </c>
      <c r="F46" s="4" t="n">
        <v>14.7349</v>
      </c>
      <c r="G46" s="4" t="n">
        <v>14.719</v>
      </c>
      <c r="H46" s="4" t="n">
        <v>16.1444</v>
      </c>
      <c r="I46" s="4" t="n">
        <v>16.8595</v>
      </c>
      <c r="J46" s="4" t="n">
        <v>13.131</v>
      </c>
      <c r="K46" s="4" t="n">
        <v>0.580914327587362</v>
      </c>
      <c r="L46" s="4" t="n">
        <v>0.358657588009029</v>
      </c>
      <c r="M46" s="4" t="n">
        <v>0.357099977412241</v>
      </c>
      <c r="N46" s="4" t="n">
        <v>0.490454143299672</v>
      </c>
      <c r="O46" s="4" t="n">
        <v>0.552982069615688</v>
      </c>
      <c r="P46" s="4" t="n">
        <v>0.192397108331309</v>
      </c>
    </row>
    <row r="47" customFormat="false" ht="15.75" hidden="false" customHeight="false" outlineLevel="0" collapsed="false">
      <c r="A47" s="8"/>
      <c r="B47" s="9" t="s">
        <v>80</v>
      </c>
      <c r="C47" s="9" t="n">
        <v>3549</v>
      </c>
      <c r="D47" s="4" t="n">
        <v>11.9883</v>
      </c>
      <c r="E47" s="4" t="n">
        <v>14.0331</v>
      </c>
      <c r="F47" s="4" t="n">
        <v>8.7495</v>
      </c>
      <c r="G47" s="4" t="n">
        <v>8.6178</v>
      </c>
      <c r="H47" s="4" t="n">
        <v>9.1187</v>
      </c>
      <c r="I47" s="4" t="n">
        <v>12.7194</v>
      </c>
      <c r="J47" s="4" t="n">
        <v>12.2265</v>
      </c>
      <c r="K47" s="4" t="n">
        <v>0.22720665257567</v>
      </c>
      <c r="L47" s="4" t="n">
        <v>-0.454354612006418</v>
      </c>
      <c r="M47" s="4" t="n">
        <v>-0.476235569790474</v>
      </c>
      <c r="N47" s="4" t="n">
        <v>-0.394727024466934</v>
      </c>
      <c r="O47" s="4" t="n">
        <v>0.0854035253724649</v>
      </c>
      <c r="P47" s="4" t="n">
        <v>0.0283843801229487</v>
      </c>
    </row>
    <row r="48" customFormat="false" ht="15.75" hidden="false" customHeight="false" outlineLevel="0" collapsed="false">
      <c r="A48" s="8"/>
      <c r="B48" s="9" t="s">
        <v>81</v>
      </c>
      <c r="C48" s="9" t="n">
        <v>618</v>
      </c>
      <c r="D48" s="4" t="n">
        <v>6.9609</v>
      </c>
      <c r="E48" s="4" t="n">
        <v>5.0791</v>
      </c>
      <c r="F48" s="4" t="n">
        <v>3.5137</v>
      </c>
      <c r="G48" s="4" t="n">
        <v>4.7384</v>
      </c>
      <c r="H48" s="4" t="n">
        <v>4.3223</v>
      </c>
      <c r="I48" s="4" t="n">
        <v>7.8773</v>
      </c>
      <c r="J48" s="4" t="n">
        <v>5.8932</v>
      </c>
      <c r="K48" s="4" t="n">
        <v>-0.454700970631175</v>
      </c>
      <c r="L48" s="4" t="n">
        <v>-0.986282830225356</v>
      </c>
      <c r="M48" s="4" t="n">
        <v>-0.554873858160941</v>
      </c>
      <c r="N48" s="4" t="n">
        <v>-0.687474639890273</v>
      </c>
      <c r="O48" s="4" t="n">
        <v>0.178427371125304</v>
      </c>
      <c r="P48" s="4" t="n">
        <v>-0.240222621039474</v>
      </c>
    </row>
    <row r="49" customFormat="false" ht="15.75" hidden="false" customHeight="false" outlineLevel="0" collapsed="false">
      <c r="A49" s="8"/>
      <c r="B49" s="9" t="s">
        <v>82</v>
      </c>
      <c r="C49" s="9" t="n">
        <v>410</v>
      </c>
      <c r="D49" s="4" t="n">
        <v>132.9457</v>
      </c>
      <c r="E49" s="4" t="n">
        <v>63.0329</v>
      </c>
      <c r="F49" s="4" t="n">
        <v>162.0651</v>
      </c>
      <c r="G49" s="4" t="n">
        <v>104.2235</v>
      </c>
      <c r="H49" s="4" t="n">
        <v>179.9157</v>
      </c>
      <c r="I49" s="4" t="n">
        <v>226.4081</v>
      </c>
      <c r="J49" s="4" t="n">
        <v>23.0956</v>
      </c>
      <c r="K49" s="4" t="n">
        <v>-1.0766601708945</v>
      </c>
      <c r="L49" s="4" t="n">
        <v>0.285736330952844</v>
      </c>
      <c r="M49" s="4" t="n">
        <v>-0.351156506559671</v>
      </c>
      <c r="N49" s="4" t="n">
        <v>0.436483970735138</v>
      </c>
      <c r="O49" s="4" t="n">
        <v>0.768088457727269</v>
      </c>
      <c r="P49" s="4" t="n">
        <v>-2.52514718385145</v>
      </c>
    </row>
    <row r="50" customFormat="false" ht="15.75" hidden="false" customHeight="false" outlineLevel="0" collapsed="false">
      <c r="A50" s="8"/>
      <c r="B50" s="9" t="s">
        <v>83</v>
      </c>
      <c r="C50" s="9" t="n">
        <v>395</v>
      </c>
      <c r="D50" s="4" t="n">
        <v>85.931</v>
      </c>
      <c r="E50" s="4" t="n">
        <v>147.2759</v>
      </c>
      <c r="F50" s="4" t="n">
        <v>16.4921</v>
      </c>
      <c r="G50" s="4" t="n">
        <v>113.6728</v>
      </c>
      <c r="H50" s="4" t="n">
        <v>31.7315</v>
      </c>
      <c r="I50" s="4" t="n">
        <v>0.001</v>
      </c>
      <c r="J50" s="4" t="n">
        <v>237.0925</v>
      </c>
      <c r="K50" s="4" t="n">
        <v>0.777270780116245</v>
      </c>
      <c r="L50" s="4" t="n">
        <v>-2.38140356991857</v>
      </c>
      <c r="M50" s="4" t="n">
        <v>0.403636493538447</v>
      </c>
      <c r="N50" s="4" t="n">
        <v>-1.43726296265225</v>
      </c>
      <c r="O50" s="4" t="n">
        <v>-16.3908910636278</v>
      </c>
      <c r="P50" s="4" t="n">
        <v>1.46419943725632</v>
      </c>
    </row>
    <row r="51" customFormat="false" ht="15.75" hidden="false" customHeight="false" outlineLevel="0" collapsed="false">
      <c r="A51" s="8"/>
      <c r="B51" s="9" t="s">
        <v>84</v>
      </c>
      <c r="C51" s="9" t="n">
        <v>1716</v>
      </c>
      <c r="D51" s="4" t="n">
        <v>2.2623</v>
      </c>
      <c r="E51" s="4" t="n">
        <v>10.3044</v>
      </c>
      <c r="F51" s="4" t="n">
        <v>10.0601</v>
      </c>
      <c r="G51" s="4" t="n">
        <v>7.5843</v>
      </c>
      <c r="H51" s="4" t="n">
        <v>19.1585</v>
      </c>
      <c r="I51" s="4" t="n">
        <v>14.8294</v>
      </c>
      <c r="J51" s="4" t="n">
        <v>32.1995</v>
      </c>
      <c r="K51" s="4" t="n">
        <v>2.18739834210233</v>
      </c>
      <c r="L51" s="4" t="n">
        <v>2.15278248535906</v>
      </c>
      <c r="M51" s="4" t="n">
        <v>1.74522577623498</v>
      </c>
      <c r="N51" s="4" t="n">
        <v>3.08212245018069</v>
      </c>
      <c r="O51" s="4" t="n">
        <v>2.71259806667306</v>
      </c>
      <c r="P51" s="4" t="n">
        <v>3.83117612545097</v>
      </c>
    </row>
    <row r="52" customFormat="false" ht="15.75" hidden="false" customHeight="false" outlineLevel="0" collapsed="false">
      <c r="A52" s="8"/>
      <c r="B52" s="9" t="s">
        <v>85</v>
      </c>
      <c r="C52" s="9" t="n">
        <v>652</v>
      </c>
      <c r="D52" s="4" t="n">
        <v>5.7933</v>
      </c>
      <c r="E52" s="4" t="n">
        <v>6.2585</v>
      </c>
      <c r="F52" s="4" t="n">
        <v>5.8283</v>
      </c>
      <c r="G52" s="4" t="n">
        <v>8.9825</v>
      </c>
      <c r="H52" s="4" t="n">
        <v>6.4605</v>
      </c>
      <c r="I52" s="4" t="n">
        <v>6.109</v>
      </c>
      <c r="J52" s="4" t="n">
        <v>9.2566</v>
      </c>
      <c r="K52" s="4" t="n">
        <v>0.111431546631832</v>
      </c>
      <c r="L52" s="4" t="n">
        <v>0.00868976373168114</v>
      </c>
      <c r="M52" s="4" t="n">
        <v>0.632731654824866</v>
      </c>
      <c r="N52" s="4" t="n">
        <v>0.157260448898354</v>
      </c>
      <c r="O52" s="4" t="n">
        <v>0.0765508650155844</v>
      </c>
      <c r="P52" s="4" t="n">
        <v>0.676097005569393</v>
      </c>
    </row>
    <row r="53" customFormat="false" ht="15.75" hidden="false" customHeight="false" outlineLevel="0" collapsed="false">
      <c r="A53" s="8"/>
      <c r="B53" s="9" t="s">
        <v>86</v>
      </c>
      <c r="C53" s="9" t="n">
        <v>577</v>
      </c>
      <c r="D53" s="4" t="n">
        <v>27.3674</v>
      </c>
      <c r="E53" s="4" t="n">
        <v>27.9254</v>
      </c>
      <c r="F53" s="4" t="n">
        <v>29.3542</v>
      </c>
      <c r="G53" s="4" t="n">
        <v>27.4429</v>
      </c>
      <c r="H53" s="4" t="n">
        <v>28.8448</v>
      </c>
      <c r="I53" s="4" t="n">
        <v>18.2164</v>
      </c>
      <c r="J53" s="4" t="n">
        <v>10.6402</v>
      </c>
      <c r="K53" s="4" t="n">
        <v>0.0291195657723922</v>
      </c>
      <c r="L53" s="4" t="n">
        <v>0.101108558892047</v>
      </c>
      <c r="M53" s="4" t="n">
        <v>0.00397456479819869</v>
      </c>
      <c r="N53" s="4" t="n">
        <v>0.0758528802077624</v>
      </c>
      <c r="O53" s="4" t="n">
        <v>-0.587220504098428</v>
      </c>
      <c r="P53" s="4" t="n">
        <v>-1.36293311115871</v>
      </c>
    </row>
    <row r="54" customFormat="false" ht="15.75" hidden="false" customHeight="false" outlineLevel="0" collapsed="false">
      <c r="A54" s="8"/>
      <c r="B54" s="9" t="s">
        <v>87</v>
      </c>
      <c r="C54" s="9" t="n">
        <v>1561</v>
      </c>
      <c r="D54" s="4" t="n">
        <v>52.2601</v>
      </c>
      <c r="E54" s="4" t="n">
        <v>43.8358</v>
      </c>
      <c r="F54" s="4" t="n">
        <v>42.6363</v>
      </c>
      <c r="G54" s="4" t="n">
        <v>40.0196</v>
      </c>
      <c r="H54" s="4" t="n">
        <v>34.4871</v>
      </c>
      <c r="I54" s="4" t="n">
        <v>25.2325</v>
      </c>
      <c r="J54" s="4" t="n">
        <v>18.265</v>
      </c>
      <c r="K54" s="4" t="n">
        <v>-0.2536003079856</v>
      </c>
      <c r="L54" s="4" t="n">
        <v>-0.293627639552851</v>
      </c>
      <c r="M54" s="4" t="n">
        <v>-0.385003137834728</v>
      </c>
      <c r="N54" s="4" t="n">
        <v>-0.599653066745963</v>
      </c>
      <c r="O54" s="4" t="n">
        <v>-1.05042673170935</v>
      </c>
      <c r="P54" s="4" t="n">
        <v>-1.51662813156585</v>
      </c>
    </row>
    <row r="55" customFormat="false" ht="15.75" hidden="false" customHeight="false" outlineLevel="0" collapsed="false">
      <c r="A55" s="8"/>
      <c r="B55" s="9" t="s">
        <v>88</v>
      </c>
      <c r="C55" s="9" t="n">
        <v>439</v>
      </c>
      <c r="D55" s="4" t="n">
        <v>4.0631</v>
      </c>
      <c r="E55" s="4" t="n">
        <v>3.8134</v>
      </c>
      <c r="F55" s="4" t="n">
        <v>3.4625</v>
      </c>
      <c r="G55" s="4" t="n">
        <v>7.6586</v>
      </c>
      <c r="H55" s="4" t="n">
        <v>3.9784</v>
      </c>
      <c r="I55" s="4" t="n">
        <v>8.0649</v>
      </c>
      <c r="J55" s="4" t="n">
        <v>6.3999</v>
      </c>
      <c r="K55" s="4" t="n">
        <v>-0.0915030042518086</v>
      </c>
      <c r="L55" s="4" t="n">
        <v>-0.230766801093297</v>
      </c>
      <c r="M55" s="4" t="n">
        <v>0.914499817851468</v>
      </c>
      <c r="N55" s="4" t="n">
        <v>-0.0303925360018102</v>
      </c>
      <c r="O55" s="4" t="n">
        <v>0.989075772669687</v>
      </c>
      <c r="P55" s="4" t="n">
        <v>0.655468490571389</v>
      </c>
    </row>
    <row r="56" customFormat="false" ht="15.75" hidden="false" customHeight="false" outlineLevel="0" collapsed="false">
      <c r="A56" s="8"/>
      <c r="B56" s="9" t="s">
        <v>89</v>
      </c>
      <c r="C56" s="9" t="n">
        <v>1070</v>
      </c>
      <c r="D56" s="4" t="n">
        <v>59.3259</v>
      </c>
      <c r="E56" s="4" t="n">
        <v>79.7922</v>
      </c>
      <c r="F56" s="4" t="n">
        <v>85.6408</v>
      </c>
      <c r="G56" s="4" t="n">
        <v>101.2593</v>
      </c>
      <c r="H56" s="4" t="n">
        <v>77.101</v>
      </c>
      <c r="I56" s="4" t="n">
        <v>74.3462</v>
      </c>
      <c r="J56" s="4" t="n">
        <v>65.8381</v>
      </c>
      <c r="K56" s="4" t="n">
        <v>0.42758564234706</v>
      </c>
      <c r="L56" s="4" t="n">
        <v>0.529636190590476</v>
      </c>
      <c r="M56" s="4" t="n">
        <v>0.771320429106685</v>
      </c>
      <c r="N56" s="4" t="n">
        <v>0.37808749011326</v>
      </c>
      <c r="O56" s="4" t="n">
        <v>0.32559692289917</v>
      </c>
      <c r="P56" s="4" t="n">
        <v>0.150260620196577</v>
      </c>
    </row>
    <row r="57" customFormat="false" ht="15.75" hidden="false" customHeight="false" outlineLevel="0" collapsed="false">
      <c r="A57" s="8"/>
      <c r="B57" s="9" t="s">
        <v>90</v>
      </c>
      <c r="C57" s="9" t="n">
        <v>1022</v>
      </c>
      <c r="D57" s="4" t="n">
        <v>15.5024</v>
      </c>
      <c r="E57" s="4" t="n">
        <v>16.4827</v>
      </c>
      <c r="F57" s="4" t="n">
        <v>22.4158</v>
      </c>
      <c r="G57" s="4" t="n">
        <v>30.3507</v>
      </c>
      <c r="H57" s="4" t="n">
        <v>19.2004</v>
      </c>
      <c r="I57" s="4" t="n">
        <v>15.481</v>
      </c>
      <c r="J57" s="4" t="n">
        <v>18.2253</v>
      </c>
      <c r="K57" s="4" t="n">
        <v>0.088461003787343</v>
      </c>
      <c r="L57" s="4" t="n">
        <v>0.532024405566955</v>
      </c>
      <c r="M57" s="4" t="n">
        <v>0.969238207531365</v>
      </c>
      <c r="N57" s="4" t="n">
        <v>0.308644783534475</v>
      </c>
      <c r="O57" s="4" t="n">
        <v>-0.00199291741929652</v>
      </c>
      <c r="P57" s="4" t="n">
        <v>0.233450979177713</v>
      </c>
    </row>
    <row r="58" customFormat="false" ht="15.75" hidden="false" customHeight="false" outlineLevel="0" collapsed="false">
      <c r="A58" s="8"/>
      <c r="B58" s="9" t="s">
        <v>91</v>
      </c>
      <c r="C58" s="9" t="n">
        <v>353</v>
      </c>
      <c r="D58" s="4" t="n">
        <v>7.4308</v>
      </c>
      <c r="E58" s="4" t="n">
        <v>13.9308</v>
      </c>
      <c r="F58" s="4" t="n">
        <v>9.5347</v>
      </c>
      <c r="G58" s="4" t="n">
        <v>15.9765</v>
      </c>
      <c r="H58" s="4" t="n">
        <v>11.0595</v>
      </c>
      <c r="I58" s="4" t="n">
        <v>9.0894</v>
      </c>
      <c r="J58" s="4" t="n">
        <v>12.086</v>
      </c>
      <c r="K58" s="4" t="n">
        <v>0.906688664746563</v>
      </c>
      <c r="L58" s="4" t="n">
        <v>0.359670006577773</v>
      </c>
      <c r="M58" s="4" t="n">
        <v>1.10436194433583</v>
      </c>
      <c r="N58" s="4" t="n">
        <v>0.573696718003422</v>
      </c>
      <c r="O58" s="4" t="n">
        <v>0.290667524193528</v>
      </c>
      <c r="P58" s="4" t="n">
        <v>0.701747402350125</v>
      </c>
    </row>
    <row r="59" customFormat="false" ht="15.75" hidden="false" customHeight="false" outlineLevel="0" collapsed="false">
      <c r="A59" s="8"/>
      <c r="B59" s="9" t="s">
        <v>92</v>
      </c>
      <c r="C59" s="9" t="n">
        <v>436</v>
      </c>
      <c r="D59" s="4" t="n">
        <v>37.4211</v>
      </c>
      <c r="E59" s="4" t="n">
        <v>44.1555</v>
      </c>
      <c r="F59" s="4" t="n">
        <v>38.3492</v>
      </c>
      <c r="G59" s="4" t="n">
        <v>44.5266</v>
      </c>
      <c r="H59" s="4" t="n">
        <v>36.5236</v>
      </c>
      <c r="I59" s="4" t="n">
        <v>24.1074</v>
      </c>
      <c r="J59" s="4" t="n">
        <v>31.7422</v>
      </c>
      <c r="K59" s="4" t="n">
        <v>0.238741183380536</v>
      </c>
      <c r="L59" s="4" t="n">
        <v>0.0353445145974196</v>
      </c>
      <c r="M59" s="4" t="n">
        <v>0.250815485967797</v>
      </c>
      <c r="N59" s="4" t="n">
        <v>-0.0350229938871564</v>
      </c>
      <c r="O59" s="4" t="n">
        <v>-0.634375903825309</v>
      </c>
      <c r="P59" s="4" t="n">
        <v>-0.237449845009983</v>
      </c>
    </row>
    <row r="60" customFormat="false" ht="15.75" hidden="false" customHeight="false" outlineLevel="0" collapsed="false">
      <c r="A60" s="8"/>
      <c r="B60" s="9" t="s">
        <v>93</v>
      </c>
      <c r="C60" s="9" t="n">
        <v>367</v>
      </c>
      <c r="D60" s="4" t="n">
        <v>4.5743</v>
      </c>
      <c r="E60" s="4" t="n">
        <v>4.2764</v>
      </c>
      <c r="F60" s="4" t="n">
        <v>8.5793</v>
      </c>
      <c r="G60" s="4" t="n">
        <v>9.4566</v>
      </c>
      <c r="H60" s="4" t="n">
        <v>7.8383</v>
      </c>
      <c r="I60" s="4" t="n">
        <v>13.5663</v>
      </c>
      <c r="J60" s="4" t="n">
        <v>15.5944</v>
      </c>
      <c r="K60" s="4" t="n">
        <v>-0.0971541820957344</v>
      </c>
      <c r="L60" s="4" t="n">
        <v>0.907308954247675</v>
      </c>
      <c r="M60" s="4" t="n">
        <v>1.04777058789195</v>
      </c>
      <c r="N60" s="4" t="n">
        <v>0.776989804854423</v>
      </c>
      <c r="O60" s="4" t="n">
        <v>1.56840441009005</v>
      </c>
      <c r="P60" s="4" t="n">
        <v>1.76940515418753</v>
      </c>
    </row>
    <row r="61" customFormat="false" ht="15.75" hidden="false" customHeight="false" outlineLevel="0" collapsed="false">
      <c r="A61" s="8"/>
      <c r="B61" s="9" t="s">
        <v>94</v>
      </c>
      <c r="C61" s="9" t="n">
        <v>509</v>
      </c>
      <c r="D61" s="4" t="n">
        <v>0.001</v>
      </c>
      <c r="E61" s="4" t="n">
        <v>0.001</v>
      </c>
      <c r="F61" s="4" t="n">
        <v>0.001</v>
      </c>
      <c r="G61" s="4" t="n">
        <v>0.4262</v>
      </c>
      <c r="H61" s="4" t="n">
        <v>103.7466</v>
      </c>
      <c r="I61" s="4" t="n">
        <v>126.7257</v>
      </c>
      <c r="J61" s="4" t="n">
        <v>0.001</v>
      </c>
      <c r="K61" s="4" t="n">
        <v>0</v>
      </c>
      <c r="L61" s="4" t="n">
        <v>0</v>
      </c>
      <c r="M61" s="4" t="n">
        <v>8.73538678289534</v>
      </c>
      <c r="N61" s="4" t="n">
        <v>16.6627045314408</v>
      </c>
      <c r="O61" s="4" t="n">
        <v>16.9513496074606</v>
      </c>
      <c r="P61" s="4" t="n">
        <v>0</v>
      </c>
    </row>
    <row r="62" customFormat="false" ht="15.75" hidden="false" customHeight="false" outlineLevel="0" collapsed="false">
      <c r="A62" s="8"/>
      <c r="B62" s="9" t="s">
        <v>95</v>
      </c>
      <c r="C62" s="9" t="n">
        <v>255</v>
      </c>
      <c r="D62" s="4" t="n">
        <v>6.7892</v>
      </c>
      <c r="E62" s="4" t="n">
        <v>2.4619</v>
      </c>
      <c r="F62" s="4" t="n">
        <v>3.832</v>
      </c>
      <c r="G62" s="4" t="n">
        <v>2.9772</v>
      </c>
      <c r="H62" s="4" t="n">
        <v>4.4318</v>
      </c>
      <c r="I62" s="4" t="n">
        <v>7.8099</v>
      </c>
      <c r="J62" s="4" t="n">
        <v>7.3452</v>
      </c>
      <c r="K62" s="4" t="n">
        <v>-1.46346942352512</v>
      </c>
      <c r="L62" s="4" t="n">
        <v>-0.82514402458449</v>
      </c>
      <c r="M62" s="4" t="n">
        <v>-1.18928544459445</v>
      </c>
      <c r="N62" s="4" t="n">
        <v>-0.615348809307296</v>
      </c>
      <c r="O62" s="4" t="n">
        <v>0.202062490182716</v>
      </c>
      <c r="P62" s="4" t="n">
        <v>0.113560188319688</v>
      </c>
    </row>
    <row r="63" customFormat="false" ht="15.75" hidden="false" customHeight="false" outlineLevel="0" collapsed="false">
      <c r="A63" s="8"/>
      <c r="B63" s="9" t="s">
        <v>96</v>
      </c>
      <c r="C63" s="9" t="n">
        <v>385</v>
      </c>
      <c r="D63" s="4" t="n">
        <v>11.855</v>
      </c>
      <c r="E63" s="4" t="n">
        <v>4.62</v>
      </c>
      <c r="F63" s="4" t="n">
        <v>2.2561</v>
      </c>
      <c r="G63" s="4" t="n">
        <v>1.9719</v>
      </c>
      <c r="H63" s="4" t="n">
        <v>3.4691</v>
      </c>
      <c r="I63" s="4" t="n">
        <v>1.1495</v>
      </c>
      <c r="J63" s="4" t="n">
        <v>1.0811</v>
      </c>
      <c r="K63" s="4" t="n">
        <v>-1.35953090606595</v>
      </c>
      <c r="L63" s="4" t="n">
        <v>-2.39359274213958</v>
      </c>
      <c r="M63" s="4" t="n">
        <v>-2.5878373668242</v>
      </c>
      <c r="N63" s="4" t="n">
        <v>-1.77286232947137</v>
      </c>
      <c r="O63" s="4" t="n">
        <v>-3.36641729165119</v>
      </c>
      <c r="P63" s="4" t="n">
        <v>-3.45492378150657</v>
      </c>
    </row>
    <row r="64" customFormat="false" ht="15.75" hidden="false" customHeight="false" outlineLevel="0" collapsed="false">
      <c r="A64" s="8"/>
      <c r="B64" s="9" t="s">
        <v>97</v>
      </c>
      <c r="C64" s="9" t="n">
        <v>524</v>
      </c>
      <c r="D64" s="4" t="n">
        <v>0.001</v>
      </c>
      <c r="E64" s="4" t="n">
        <v>0.001</v>
      </c>
      <c r="F64" s="4" t="n">
        <v>0.001</v>
      </c>
      <c r="G64" s="4" t="n">
        <v>0.001</v>
      </c>
      <c r="H64" s="4" t="n">
        <v>25.8804</v>
      </c>
      <c r="I64" s="4" t="n">
        <v>33.7833</v>
      </c>
      <c r="J64" s="4" t="n">
        <v>0.001</v>
      </c>
      <c r="K64" s="4" t="n">
        <v>0</v>
      </c>
      <c r="L64" s="4" t="n">
        <v>0</v>
      </c>
      <c r="M64" s="4" t="n">
        <v>0</v>
      </c>
      <c r="N64" s="4" t="n">
        <v>14.6595722949308</v>
      </c>
      <c r="O64" s="4" t="n">
        <v>15.0440226390417</v>
      </c>
      <c r="P64" s="4" t="n">
        <v>0</v>
      </c>
    </row>
    <row r="65" customFormat="false" ht="15.75" hidden="false" customHeight="false" outlineLevel="0" collapsed="false">
      <c r="A65" s="8"/>
      <c r="B65" s="9" t="s">
        <v>98</v>
      </c>
      <c r="C65" s="9" t="n">
        <v>634</v>
      </c>
      <c r="D65" s="4" t="n">
        <v>0.001</v>
      </c>
      <c r="E65" s="4" t="n">
        <v>0.001</v>
      </c>
      <c r="F65" s="4" t="n">
        <v>0.001</v>
      </c>
      <c r="G65" s="4" t="n">
        <v>0.001</v>
      </c>
      <c r="H65" s="4" t="n">
        <v>63.036</v>
      </c>
      <c r="I65" s="4" t="n">
        <v>72.7714</v>
      </c>
      <c r="J65" s="4" t="n">
        <v>0.001</v>
      </c>
      <c r="K65" s="4" t="n">
        <v>0</v>
      </c>
      <c r="L65" s="4" t="n">
        <v>0</v>
      </c>
      <c r="M65" s="4" t="n">
        <v>0</v>
      </c>
      <c r="N65" s="4" t="n">
        <v>15.9438883698759</v>
      </c>
      <c r="O65" s="4" t="n">
        <v>16.1510839455621</v>
      </c>
      <c r="P65" s="4" t="n">
        <v>0</v>
      </c>
    </row>
    <row r="66" customFormat="false" ht="15.75" hidden="false" customHeight="false" outlineLevel="0" collapsed="false">
      <c r="A66" s="8"/>
      <c r="B66" s="9" t="s">
        <v>99</v>
      </c>
      <c r="C66" s="9" t="n">
        <v>236</v>
      </c>
      <c r="D66" s="4" t="n">
        <v>0.001</v>
      </c>
      <c r="E66" s="4" t="n">
        <v>0.8867</v>
      </c>
      <c r="F66" s="4" t="n">
        <v>1.3802</v>
      </c>
      <c r="G66" s="4" t="n">
        <v>0.9191</v>
      </c>
      <c r="H66" s="4" t="n">
        <v>0.8707</v>
      </c>
      <c r="I66" s="4" t="n">
        <v>0.9376</v>
      </c>
      <c r="J66" s="4" t="n">
        <v>2.6455</v>
      </c>
      <c r="K66" s="4" t="n">
        <v>9.79230226530361</v>
      </c>
      <c r="L66" s="4" t="n">
        <v>10.4306616227536</v>
      </c>
      <c r="M66" s="4" t="n">
        <v>9.84407802806313</v>
      </c>
      <c r="N66" s="4" t="n">
        <v>9.76603191311566</v>
      </c>
      <c r="O66" s="4" t="n">
        <v>9.87282875953489</v>
      </c>
      <c r="P66" s="4" t="n">
        <v>11.3693247024073</v>
      </c>
    </row>
    <row r="67" customFormat="false" ht="15.75" hidden="false" customHeight="false" outlineLevel="0" collapsed="false">
      <c r="A67" s="8"/>
      <c r="B67" s="9" t="s">
        <v>100</v>
      </c>
      <c r="C67" s="9" t="n">
        <v>334</v>
      </c>
      <c r="D67" s="4" t="n">
        <v>0.001</v>
      </c>
      <c r="E67" s="4" t="n">
        <v>3.7591</v>
      </c>
      <c r="F67" s="4" t="n">
        <v>1.6253</v>
      </c>
      <c r="G67" s="4" t="n">
        <v>1.9483</v>
      </c>
      <c r="H67" s="4" t="n">
        <v>0.6152</v>
      </c>
      <c r="I67" s="4" t="n">
        <v>2.3188</v>
      </c>
      <c r="J67" s="4" t="n">
        <v>5.6079</v>
      </c>
      <c r="K67" s="4" t="n">
        <v>11.8761715792889</v>
      </c>
      <c r="L67" s="4" t="n">
        <v>10.6664903219205</v>
      </c>
      <c r="M67" s="4" t="n">
        <v>10.9280001259368</v>
      </c>
      <c r="N67" s="4" t="n">
        <v>9.26491169307446</v>
      </c>
      <c r="O67" s="4" t="n">
        <v>11.1791626753872</v>
      </c>
      <c r="P67" s="4" t="n">
        <v>12.4532449081208</v>
      </c>
    </row>
    <row r="68" customFormat="false" ht="15.75" hidden="false" customHeight="false" outlineLevel="0" collapsed="false">
      <c r="A68" s="8"/>
      <c r="B68" s="9" t="s">
        <v>101</v>
      </c>
      <c r="C68" s="9" t="n">
        <v>996</v>
      </c>
      <c r="D68" s="4" t="n">
        <v>93.2302</v>
      </c>
      <c r="E68" s="4" t="n">
        <v>33.6159</v>
      </c>
      <c r="F68" s="4" t="n">
        <v>36.191</v>
      </c>
      <c r="G68" s="4" t="n">
        <v>34.4097</v>
      </c>
      <c r="H68" s="4" t="n">
        <v>27.6442</v>
      </c>
      <c r="I68" s="4" t="n">
        <v>9.6644</v>
      </c>
      <c r="J68" s="4" t="n">
        <v>6.9998</v>
      </c>
      <c r="K68" s="4" t="n">
        <v>-1.47165358645789</v>
      </c>
      <c r="L68" s="4" t="n">
        <v>-1.36516639025738</v>
      </c>
      <c r="M68" s="4" t="n">
        <v>-1.43798204784987</v>
      </c>
      <c r="N68" s="4" t="n">
        <v>-1.75382053997608</v>
      </c>
      <c r="O68" s="4" t="n">
        <v>-3.27004528914496</v>
      </c>
      <c r="P68" s="4" t="n">
        <v>-3.73541175516046</v>
      </c>
    </row>
    <row r="69" customFormat="false" ht="15.75" hidden="false" customHeight="false" outlineLevel="0" collapsed="false">
      <c r="A69" s="8"/>
      <c r="B69" s="9" t="s">
        <v>102</v>
      </c>
      <c r="C69" s="9" t="n">
        <v>371</v>
      </c>
      <c r="D69" s="4" t="n">
        <v>0.001</v>
      </c>
      <c r="E69" s="4" t="n">
        <v>0.001</v>
      </c>
      <c r="F69" s="4" t="n">
        <v>0.001</v>
      </c>
      <c r="G69" s="4" t="n">
        <v>0.001</v>
      </c>
      <c r="H69" s="4" t="n">
        <v>0.001</v>
      </c>
      <c r="I69" s="4" t="n">
        <v>0.001</v>
      </c>
      <c r="J69" s="4" t="n">
        <v>0.001</v>
      </c>
      <c r="K69" s="4" t="n">
        <v>0</v>
      </c>
      <c r="L69" s="4" t="n">
        <v>0</v>
      </c>
      <c r="M69" s="4" t="n">
        <v>0</v>
      </c>
      <c r="N69" s="4" t="n">
        <v>0</v>
      </c>
      <c r="O69" s="4" t="n">
        <v>0</v>
      </c>
      <c r="P69" s="4" t="n">
        <v>0</v>
      </c>
    </row>
    <row r="70" customFormat="false" ht="15.75" hidden="false" customHeight="false" outlineLevel="0" collapsed="false">
      <c r="A70" s="8"/>
      <c r="B70" s="9" t="s">
        <v>103</v>
      </c>
      <c r="C70" s="9" t="n">
        <v>302</v>
      </c>
      <c r="D70" s="4" t="n">
        <v>4.3429</v>
      </c>
      <c r="E70" s="4" t="n">
        <v>5.1968</v>
      </c>
      <c r="F70" s="4" t="n">
        <v>8.6283</v>
      </c>
      <c r="G70" s="4" t="n">
        <v>11.1329</v>
      </c>
      <c r="H70" s="4" t="n">
        <v>10.5459</v>
      </c>
      <c r="I70" s="4" t="n">
        <v>6.5945</v>
      </c>
      <c r="J70" s="4" t="n">
        <v>5.513</v>
      </c>
      <c r="K70" s="4" t="n">
        <v>0.258964804085242</v>
      </c>
      <c r="L70" s="4" t="n">
        <v>0.990417605324789</v>
      </c>
      <c r="M70" s="4" t="n">
        <v>1.35809880942123</v>
      </c>
      <c r="N70" s="4" t="n">
        <v>1.27995158308115</v>
      </c>
      <c r="O70" s="4" t="n">
        <v>0.602604543838949</v>
      </c>
      <c r="P70" s="4" t="n">
        <v>0.34417886787854</v>
      </c>
    </row>
    <row r="71" customFormat="false" ht="15.75" hidden="false" customHeight="false" outlineLevel="0" collapsed="false">
      <c r="A71" s="8"/>
      <c r="B71" s="9" t="s">
        <v>104</v>
      </c>
      <c r="C71" s="9" t="n">
        <v>740</v>
      </c>
      <c r="D71" s="4" t="n">
        <v>8.72</v>
      </c>
      <c r="E71" s="4" t="n">
        <v>14.9875</v>
      </c>
      <c r="F71" s="4" t="n">
        <v>15.9925</v>
      </c>
      <c r="G71" s="4" t="n">
        <v>12.6043</v>
      </c>
      <c r="H71" s="4" t="n">
        <v>12.2174</v>
      </c>
      <c r="I71" s="4" t="n">
        <v>20.3339</v>
      </c>
      <c r="J71" s="4" t="n">
        <v>22.3582</v>
      </c>
      <c r="K71" s="4" t="n">
        <v>0.78135971352466</v>
      </c>
      <c r="L71" s="4" t="n">
        <v>0.874995443148622</v>
      </c>
      <c r="M71" s="4" t="n">
        <v>0.531515957925252</v>
      </c>
      <c r="N71" s="4" t="n">
        <v>0.486537255990557</v>
      </c>
      <c r="O71" s="4" t="n">
        <v>1.22148690753453</v>
      </c>
      <c r="P71" s="4" t="n">
        <v>1.35840400515018</v>
      </c>
    </row>
    <row r="72" customFormat="false" ht="15.75" hidden="false" customHeight="false" outlineLevel="0" collapsed="false">
      <c r="A72" s="8"/>
      <c r="B72" s="9" t="s">
        <v>105</v>
      </c>
      <c r="C72" s="9" t="n">
        <v>358</v>
      </c>
      <c r="D72" s="4" t="n">
        <v>0.4396</v>
      </c>
      <c r="E72" s="4" t="n">
        <v>0.2923</v>
      </c>
      <c r="F72" s="4" t="n">
        <v>1.5164</v>
      </c>
      <c r="G72" s="4" t="n">
        <v>3.0295</v>
      </c>
      <c r="H72" s="4" t="n">
        <v>0</v>
      </c>
      <c r="I72" s="4" t="n">
        <v>0.3091</v>
      </c>
      <c r="J72" s="4" t="n">
        <v>0.5813</v>
      </c>
      <c r="K72" s="4" t="n">
        <v>-0.588741557143179</v>
      </c>
      <c r="L72" s="4" t="n">
        <v>1.78638707022141</v>
      </c>
      <c r="M72" s="4" t="n">
        <v>2.78481641416507</v>
      </c>
      <c r="N72" s="4" t="e">
        <f aca="false"/>
        <v>#NUM!</v>
      </c>
      <c r="O72" s="4" t="n">
        <v>-0.508117732091008</v>
      </c>
      <c r="P72" s="4" t="n">
        <v>0.403091522282655</v>
      </c>
    </row>
    <row r="73" customFormat="false" ht="15.75" hidden="false" customHeight="false" outlineLevel="0" collapsed="false">
      <c r="A73" s="8"/>
      <c r="B73" s="9" t="s">
        <v>106</v>
      </c>
      <c r="C73" s="9" t="n">
        <v>686</v>
      </c>
      <c r="D73" s="4" t="n">
        <v>31.3547</v>
      </c>
      <c r="E73" s="4" t="n">
        <v>34.3172</v>
      </c>
      <c r="F73" s="4" t="n">
        <v>38.4595</v>
      </c>
      <c r="G73" s="4" t="n">
        <v>42.0543</v>
      </c>
      <c r="H73" s="4" t="n">
        <v>41.3346</v>
      </c>
      <c r="I73" s="4" t="n">
        <v>33.3857</v>
      </c>
      <c r="J73" s="4" t="n">
        <v>46.2645</v>
      </c>
      <c r="K73" s="4" t="n">
        <v>0.130250129618655</v>
      </c>
      <c r="L73" s="4" t="n">
        <v>0.294658290745579</v>
      </c>
      <c r="M73" s="4" t="n">
        <v>0.423571605775974</v>
      </c>
      <c r="N73" s="4" t="n">
        <v>0.398668209698605</v>
      </c>
      <c r="O73" s="4" t="n">
        <v>0.0905485735980267</v>
      </c>
      <c r="P73" s="4" t="n">
        <v>0.561223883108644</v>
      </c>
    </row>
    <row r="74" customFormat="false" ht="15.75" hidden="false" customHeight="false" outlineLevel="0" collapsed="false">
      <c r="A74" s="8"/>
      <c r="B74" s="9" t="s">
        <v>107</v>
      </c>
      <c r="C74" s="9" t="n">
        <v>854</v>
      </c>
      <c r="D74" s="4" t="n">
        <v>56.1476</v>
      </c>
      <c r="E74" s="4" t="n">
        <v>64.5664</v>
      </c>
      <c r="F74" s="4" t="n">
        <v>86.3245</v>
      </c>
      <c r="G74" s="4" t="n">
        <v>133.6015</v>
      </c>
      <c r="H74" s="4" t="n">
        <v>106.2261</v>
      </c>
      <c r="I74" s="4" t="n">
        <v>128.5191</v>
      </c>
      <c r="J74" s="4" t="n">
        <v>100.8892</v>
      </c>
      <c r="K74" s="4" t="n">
        <v>0.201559232929444</v>
      </c>
      <c r="L74" s="4" t="n">
        <v>0.620545716177604</v>
      </c>
      <c r="M74" s="4" t="n">
        <v>1.25063994383817</v>
      </c>
      <c r="N74" s="4" t="n">
        <v>0.919842021419724</v>
      </c>
      <c r="O74" s="4" t="n">
        <v>1.19468652117391</v>
      </c>
      <c r="P74" s="4" t="n">
        <v>0.845475483100122</v>
      </c>
    </row>
    <row r="75" customFormat="false" ht="15.75" hidden="false" customHeight="false" outlineLevel="0" collapsed="false">
      <c r="A75" s="8"/>
      <c r="B75" s="9" t="s">
        <v>108</v>
      </c>
      <c r="C75" s="9" t="n">
        <v>310</v>
      </c>
      <c r="D75" s="4" t="n">
        <v>30.4616</v>
      </c>
      <c r="E75" s="4" t="n">
        <v>42.1893</v>
      </c>
      <c r="F75" s="4" t="n">
        <v>43.7794</v>
      </c>
      <c r="G75" s="4" t="n">
        <v>51.779</v>
      </c>
      <c r="H75" s="4" t="n">
        <v>50.043</v>
      </c>
      <c r="I75" s="4" t="n">
        <v>75.6638</v>
      </c>
      <c r="J75" s="4" t="n">
        <v>63.1057</v>
      </c>
      <c r="K75" s="4" t="n">
        <v>0.469885429142459</v>
      </c>
      <c r="L75" s="4" t="n">
        <v>0.52326046082566</v>
      </c>
      <c r="M75" s="4" t="n">
        <v>0.765375381372182</v>
      </c>
      <c r="N75" s="4" t="n">
        <v>0.716176557835935</v>
      </c>
      <c r="O75" s="4" t="n">
        <v>1.31261151189442</v>
      </c>
      <c r="P75" s="4" t="n">
        <v>1.05077860042823</v>
      </c>
    </row>
    <row r="76" customFormat="false" ht="15.75" hidden="false" customHeight="false" outlineLevel="0" collapsed="false">
      <c r="A76" s="8"/>
      <c r="B76" s="9" t="s">
        <v>109</v>
      </c>
      <c r="C76" s="9" t="n">
        <v>530</v>
      </c>
      <c r="D76" s="4" t="n">
        <v>3.3655</v>
      </c>
      <c r="E76" s="4" t="n">
        <v>3.1586</v>
      </c>
      <c r="F76" s="4" t="n">
        <v>6.9651</v>
      </c>
      <c r="G76" s="4" t="n">
        <v>7.3668</v>
      </c>
      <c r="H76" s="4" t="n">
        <v>3.683</v>
      </c>
      <c r="I76" s="4" t="n">
        <v>14.1954</v>
      </c>
      <c r="J76" s="4" t="n">
        <v>9.8167</v>
      </c>
      <c r="K76" s="4" t="n">
        <v>-0.0915356085897352</v>
      </c>
      <c r="L76" s="4" t="n">
        <v>1.04932320950119</v>
      </c>
      <c r="M76" s="4" t="n">
        <v>1.13021721900077</v>
      </c>
      <c r="N76" s="4" t="n">
        <v>0.130060540564373</v>
      </c>
      <c r="O76" s="4" t="n">
        <v>2.07653074031519</v>
      </c>
      <c r="P76" s="4" t="n">
        <v>1.54441727033505</v>
      </c>
    </row>
    <row r="77" customFormat="false" ht="15.75" hidden="false" customHeight="false" outlineLevel="0" collapsed="false">
      <c r="A77" s="8"/>
      <c r="B77" s="9" t="s">
        <v>110</v>
      </c>
      <c r="C77" s="9" t="n">
        <v>485</v>
      </c>
      <c r="D77" s="4" t="n">
        <v>1.8389</v>
      </c>
      <c r="E77" s="4" t="n">
        <v>8.4135</v>
      </c>
      <c r="F77" s="4" t="n">
        <v>5.5965</v>
      </c>
      <c r="G77" s="4" t="n">
        <v>4.4724</v>
      </c>
      <c r="H77" s="4" t="n">
        <v>12.2861</v>
      </c>
      <c r="I77" s="4" t="n">
        <v>1.825</v>
      </c>
      <c r="J77" s="4" t="n">
        <v>2.7892</v>
      </c>
      <c r="K77" s="4" t="n">
        <v>2.19386305609907</v>
      </c>
      <c r="L77" s="4" t="n">
        <v>1.60568183323406</v>
      </c>
      <c r="M77" s="4" t="n">
        <v>1.28220619725877</v>
      </c>
      <c r="N77" s="4" t="n">
        <v>2.74011209820579</v>
      </c>
      <c r="O77" s="4" t="n">
        <v>-0.0109465636491318</v>
      </c>
      <c r="P77" s="4" t="n">
        <v>0.601008359095562</v>
      </c>
    </row>
    <row r="78" customFormat="false" ht="15.75" hidden="false" customHeight="false" outlineLevel="0" collapsed="false">
      <c r="A78" s="8"/>
      <c r="B78" s="9" t="s">
        <v>111</v>
      </c>
      <c r="C78" s="9" t="n">
        <v>463</v>
      </c>
      <c r="D78" s="4" t="n">
        <v>176.3077</v>
      </c>
      <c r="E78" s="4" t="n">
        <v>197.7338</v>
      </c>
      <c r="F78" s="4" t="n">
        <v>266.1564</v>
      </c>
      <c r="G78" s="4" t="n">
        <v>334.9719</v>
      </c>
      <c r="H78" s="4" t="n">
        <v>302.4428</v>
      </c>
      <c r="I78" s="4" t="n">
        <v>351.5164</v>
      </c>
      <c r="J78" s="4" t="n">
        <v>383.8656</v>
      </c>
      <c r="K78" s="4" t="n">
        <v>0.165464018158508</v>
      </c>
      <c r="L78" s="4" t="n">
        <v>0.594178773956929</v>
      </c>
      <c r="M78" s="4" t="n">
        <v>0.925944592587521</v>
      </c>
      <c r="N78" s="4" t="n">
        <v>0.778566832289212</v>
      </c>
      <c r="O78" s="4" t="n">
        <v>0.995496516028923</v>
      </c>
      <c r="P78" s="4" t="n">
        <v>1.12250579551053</v>
      </c>
    </row>
    <row r="79" customFormat="false" ht="15.75" hidden="false" customHeight="false" outlineLevel="0" collapsed="false">
      <c r="A79" s="8"/>
      <c r="B79" s="9" t="s">
        <v>112</v>
      </c>
      <c r="C79" s="9" t="n">
        <v>370</v>
      </c>
      <c r="D79" s="4" t="n">
        <v>0.001</v>
      </c>
      <c r="E79" s="4" t="n">
        <v>0.001</v>
      </c>
      <c r="F79" s="4" t="n">
        <v>0.001</v>
      </c>
      <c r="G79" s="4" t="n">
        <v>0.001</v>
      </c>
      <c r="H79" s="4" t="n">
        <v>8.8854</v>
      </c>
      <c r="I79" s="4" t="n">
        <v>5.0835</v>
      </c>
      <c r="J79" s="4" t="n">
        <v>0</v>
      </c>
      <c r="K79" s="4" t="n">
        <v>0</v>
      </c>
      <c r="L79" s="4" t="n">
        <v>0</v>
      </c>
      <c r="M79" s="4" t="n">
        <v>0</v>
      </c>
      <c r="N79" s="4" t="n">
        <v>13.1172210091464</v>
      </c>
      <c r="O79" s="4" t="n">
        <v>12.3116064222052</v>
      </c>
      <c r="P79" s="4" t="e">
        <f aca="false"/>
        <v>#NUM!</v>
      </c>
    </row>
    <row r="80" customFormat="false" ht="15.75" hidden="false" customHeight="false" outlineLevel="0" collapsed="false">
      <c r="A80" s="8"/>
      <c r="B80" s="9" t="s">
        <v>113</v>
      </c>
      <c r="C80" s="9" t="n">
        <v>290</v>
      </c>
      <c r="D80" s="4" t="n">
        <v>2.7135</v>
      </c>
      <c r="E80" s="4" t="n">
        <v>1.4432</v>
      </c>
      <c r="F80" s="4" t="n">
        <v>1.8719</v>
      </c>
      <c r="G80" s="4" t="n">
        <v>1.4959</v>
      </c>
      <c r="H80" s="4" t="n">
        <v>0.001</v>
      </c>
      <c r="I80" s="4" t="n">
        <v>3.8152</v>
      </c>
      <c r="J80" s="4" t="n">
        <v>3.2294</v>
      </c>
      <c r="K80" s="4" t="n">
        <v>-0.910883664974379</v>
      </c>
      <c r="L80" s="4" t="n">
        <v>-0.535651542860263</v>
      </c>
      <c r="M80" s="4" t="n">
        <v>-0.859141173512344</v>
      </c>
      <c r="N80" s="4" t="n">
        <v>-11.4059391933424</v>
      </c>
      <c r="O80" s="4" t="n">
        <v>0.491603779164598</v>
      </c>
      <c r="P80" s="4" t="n">
        <v>0.251111238457975</v>
      </c>
    </row>
    <row r="81" customFormat="false" ht="15.75" hidden="false" customHeight="false" outlineLevel="0" collapsed="false">
      <c r="A81" s="8"/>
      <c r="B81" s="9" t="s">
        <v>114</v>
      </c>
      <c r="C81" s="9" t="n">
        <v>740</v>
      </c>
      <c r="D81" s="4" t="n">
        <v>7.9402</v>
      </c>
      <c r="E81" s="4" t="n">
        <v>9.049</v>
      </c>
      <c r="F81" s="4" t="n">
        <v>9.6835</v>
      </c>
      <c r="G81" s="4" t="n">
        <v>7.035</v>
      </c>
      <c r="H81" s="4" t="n">
        <v>7.3582</v>
      </c>
      <c r="I81" s="4" t="n">
        <v>7.0272</v>
      </c>
      <c r="J81" s="4" t="n">
        <v>10.5463</v>
      </c>
      <c r="K81" s="4" t="n">
        <v>0.188583022735106</v>
      </c>
      <c r="L81" s="4" t="n">
        <v>0.286353241986243</v>
      </c>
      <c r="M81" s="4" t="n">
        <v>-0.174624923374214</v>
      </c>
      <c r="N81" s="4" t="n">
        <v>-0.109822456732417</v>
      </c>
      <c r="O81" s="4" t="n">
        <v>-0.176225387380273</v>
      </c>
      <c r="P81" s="4" t="n">
        <v>0.409489689361751</v>
      </c>
    </row>
    <row r="82" customFormat="false" ht="15.75" hidden="false" customHeight="false" outlineLevel="0" collapsed="false">
      <c r="A82" s="8"/>
      <c r="B82" s="9" t="s">
        <v>115</v>
      </c>
      <c r="C82" s="9" t="n">
        <v>289</v>
      </c>
      <c r="D82" s="4" t="n">
        <v>5.2643</v>
      </c>
      <c r="E82" s="4" t="n">
        <v>4.3445</v>
      </c>
      <c r="F82" s="4" t="n">
        <v>5.6353</v>
      </c>
      <c r="G82" s="4" t="n">
        <v>6.755</v>
      </c>
      <c r="H82" s="4" t="n">
        <v>5.3324</v>
      </c>
      <c r="I82" s="4" t="n">
        <v>3.8284</v>
      </c>
      <c r="J82" s="4" t="n">
        <v>5.761</v>
      </c>
      <c r="K82" s="4" t="n">
        <v>-0.277051557546983</v>
      </c>
      <c r="L82" s="4" t="n">
        <v>0.0982507083500196</v>
      </c>
      <c r="M82" s="4" t="n">
        <v>0.359714062358568</v>
      </c>
      <c r="N82" s="4" t="n">
        <v>0.0185432983604507</v>
      </c>
      <c r="O82" s="4" t="n">
        <v>-0.459500133411273</v>
      </c>
      <c r="P82" s="4" t="n">
        <v>0.130077550624751</v>
      </c>
    </row>
    <row r="83" customFormat="false" ht="15.75" hidden="false" customHeight="false" outlineLevel="0" collapsed="false">
      <c r="A83" s="8"/>
      <c r="B83" s="9" t="s">
        <v>116</v>
      </c>
      <c r="C83" s="9" t="n">
        <v>574</v>
      </c>
      <c r="D83" s="4" t="n">
        <v>126.7673</v>
      </c>
      <c r="E83" s="4" t="n">
        <v>118.8474</v>
      </c>
      <c r="F83" s="4" t="n">
        <v>137.1349</v>
      </c>
      <c r="G83" s="4" t="n">
        <v>161.3613</v>
      </c>
      <c r="H83" s="4" t="n">
        <v>124.0366</v>
      </c>
      <c r="I83" s="4" t="n">
        <v>159.9853</v>
      </c>
      <c r="J83" s="4" t="n">
        <v>182.916</v>
      </c>
      <c r="K83" s="4" t="n">
        <v>-0.093072303929771</v>
      </c>
      <c r="L83" s="4" t="n">
        <v>0.11341312896503</v>
      </c>
      <c r="M83" s="4" t="n">
        <v>0.348111966103351</v>
      </c>
      <c r="N83" s="4" t="n">
        <v>-0.0314167605037973</v>
      </c>
      <c r="O83" s="4" t="n">
        <v>0.335756705402286</v>
      </c>
      <c r="P83" s="4" t="n">
        <v>0.528998629789023</v>
      </c>
    </row>
    <row r="84" customFormat="false" ht="15.75" hidden="false" customHeight="false" outlineLevel="0" collapsed="false">
      <c r="A84" s="8"/>
      <c r="B84" s="9" t="s">
        <v>117</v>
      </c>
      <c r="C84" s="9" t="n">
        <v>528</v>
      </c>
      <c r="D84" s="4" t="n">
        <v>1.2917</v>
      </c>
      <c r="E84" s="4" t="n">
        <v>0.7926</v>
      </c>
      <c r="F84" s="4" t="n">
        <v>3.2901</v>
      </c>
      <c r="G84" s="4" t="n">
        <v>1.2325</v>
      </c>
      <c r="H84" s="4" t="n">
        <v>1.7512</v>
      </c>
      <c r="I84" s="4" t="n">
        <v>2.305</v>
      </c>
      <c r="J84" s="4" t="n">
        <v>1.7737</v>
      </c>
      <c r="K84" s="4" t="n">
        <v>-0.70460616760656</v>
      </c>
      <c r="L84" s="4" t="n">
        <v>1.34886039418211</v>
      </c>
      <c r="M84" s="4" t="n">
        <v>-0.0676833934219075</v>
      </c>
      <c r="N84" s="4" t="n">
        <v>0.439072819606402</v>
      </c>
      <c r="O84" s="4" t="n">
        <v>0.835495710629519</v>
      </c>
      <c r="P84" s="4" t="n">
        <v>0.457490975751212</v>
      </c>
    </row>
    <row r="85" customFormat="false" ht="15.75" hidden="false" customHeight="false" outlineLevel="0" collapsed="false">
      <c r="A85" s="8"/>
      <c r="B85" s="9" t="s">
        <v>118</v>
      </c>
      <c r="C85" s="9" t="n">
        <v>577</v>
      </c>
      <c r="D85" s="4" t="n">
        <v>1.6366</v>
      </c>
      <c r="E85" s="4" t="n">
        <v>2.9013</v>
      </c>
      <c r="F85" s="4" t="n">
        <v>1.8817</v>
      </c>
      <c r="G85" s="4" t="n">
        <v>0.9398</v>
      </c>
      <c r="H85" s="4" t="n">
        <v>4.2733</v>
      </c>
      <c r="I85" s="4" t="n">
        <v>0.5753</v>
      </c>
      <c r="J85" s="4" t="n">
        <v>3.4265</v>
      </c>
      <c r="K85" s="4" t="n">
        <v>0.825997723651176</v>
      </c>
      <c r="L85" s="4" t="n">
        <v>0.201334880053297</v>
      </c>
      <c r="M85" s="4" t="n">
        <v>-0.800276084188145</v>
      </c>
      <c r="N85" s="4" t="n">
        <v>1.3846488455677</v>
      </c>
      <c r="O85" s="4" t="n">
        <v>-1.50831538170502</v>
      </c>
      <c r="P85" s="4" t="n">
        <v>1.0660339299594</v>
      </c>
    </row>
    <row r="86" customFormat="false" ht="15.75" hidden="false" customHeight="false" outlineLevel="0" collapsed="false">
      <c r="A86" s="8"/>
      <c r="B86" s="9" t="s">
        <v>119</v>
      </c>
      <c r="C86" s="9" t="n">
        <v>1210</v>
      </c>
      <c r="D86" s="4" t="n">
        <v>34.7722</v>
      </c>
      <c r="E86" s="4" t="n">
        <v>31.9941</v>
      </c>
      <c r="F86" s="4" t="n">
        <v>28.9827</v>
      </c>
      <c r="G86" s="4" t="n">
        <v>31.999</v>
      </c>
      <c r="H86" s="4" t="n">
        <v>34.3024</v>
      </c>
      <c r="I86" s="4" t="n">
        <v>28.6202</v>
      </c>
      <c r="J86" s="4" t="n">
        <v>23.7354</v>
      </c>
      <c r="K86" s="4" t="n">
        <v>-0.120128464039527</v>
      </c>
      <c r="L86" s="4" t="n">
        <v>-0.262742346514172</v>
      </c>
      <c r="M86" s="4" t="n">
        <v>-0.119907527541243</v>
      </c>
      <c r="N86" s="4" t="n">
        <v>-0.0196248282710217</v>
      </c>
      <c r="O86" s="4" t="n">
        <v>-0.280900593973691</v>
      </c>
      <c r="P86" s="4" t="n">
        <v>-0.550893984789365</v>
      </c>
    </row>
    <row r="87" customFormat="false" ht="15.75" hidden="false" customHeight="false" outlineLevel="0" collapsed="false">
      <c r="A87" s="8"/>
      <c r="B87" s="9" t="s">
        <v>120</v>
      </c>
      <c r="C87" s="9" t="n">
        <v>824</v>
      </c>
      <c r="D87" s="4" t="n">
        <v>13.3064</v>
      </c>
      <c r="E87" s="4" t="n">
        <v>7.7456</v>
      </c>
      <c r="F87" s="4" t="n">
        <v>8.4329</v>
      </c>
      <c r="G87" s="4" t="n">
        <v>10.9246</v>
      </c>
      <c r="H87" s="4" t="n">
        <v>7.1068</v>
      </c>
      <c r="I87" s="4" t="n">
        <v>9.2648</v>
      </c>
      <c r="J87" s="4" t="n">
        <v>6.3142</v>
      </c>
      <c r="K87" s="4" t="n">
        <v>-0.780671403516007</v>
      </c>
      <c r="L87" s="4" t="n">
        <v>-0.65801955622145</v>
      </c>
      <c r="M87" s="4" t="n">
        <v>-0.284539850967584</v>
      </c>
      <c r="N87" s="4" t="n">
        <v>-0.904848303368859</v>
      </c>
      <c r="O87" s="4" t="n">
        <v>-0.522288569815294</v>
      </c>
      <c r="P87" s="4" t="n">
        <v>-1.07544844460945</v>
      </c>
    </row>
    <row r="88" customFormat="false" ht="15.75" hidden="false" customHeight="false" outlineLevel="0" collapsed="false">
      <c r="A88" s="8"/>
      <c r="B88" s="9" t="s">
        <v>121</v>
      </c>
      <c r="C88" s="9" t="n">
        <v>386</v>
      </c>
      <c r="D88" s="4" t="n">
        <v>0.1359</v>
      </c>
      <c r="E88" s="4" t="n">
        <v>0.001</v>
      </c>
      <c r="F88" s="4" t="n">
        <v>0.5626</v>
      </c>
      <c r="G88" s="4" t="n">
        <v>0.281</v>
      </c>
      <c r="H88" s="4" t="n">
        <v>0.2662</v>
      </c>
      <c r="I88" s="4" t="n">
        <v>0.001</v>
      </c>
      <c r="J88" s="4" t="n">
        <v>0.001</v>
      </c>
      <c r="K88" s="4" t="n">
        <v>-7.08640164588003</v>
      </c>
      <c r="L88" s="4" t="n">
        <v>2.04956409654731</v>
      </c>
      <c r="M88" s="4" t="n">
        <v>1.0480246743409</v>
      </c>
      <c r="N88" s="4" t="n">
        <v>0.969965115144501</v>
      </c>
      <c r="O88" s="4" t="n">
        <v>-7.08640164588003</v>
      </c>
      <c r="P88" s="4" t="n">
        <v>-7.08640164588003</v>
      </c>
    </row>
    <row r="89" customFormat="false" ht="15.75" hidden="false" customHeight="false" outlineLevel="0" collapsed="false">
      <c r="A89" s="8"/>
      <c r="B89" s="9" t="s">
        <v>122</v>
      </c>
      <c r="C89" s="9" t="n">
        <v>215</v>
      </c>
      <c r="D89" s="4" t="n">
        <v>0.001</v>
      </c>
      <c r="E89" s="4" t="n">
        <v>0.001</v>
      </c>
      <c r="F89" s="4" t="n">
        <v>0.505</v>
      </c>
      <c r="G89" s="4" t="n">
        <v>0.001</v>
      </c>
      <c r="H89" s="4" t="n">
        <v>12.4241</v>
      </c>
      <c r="I89" s="4" t="n">
        <v>25.2157</v>
      </c>
      <c r="J89" s="4" t="n">
        <v>0.001</v>
      </c>
      <c r="K89" s="4" t="n">
        <v>0</v>
      </c>
      <c r="L89" s="4" t="n">
        <v>8.98013957763916</v>
      </c>
      <c r="M89" s="4" t="n">
        <v>0</v>
      </c>
      <c r="N89" s="4" t="n">
        <v>13.6008537265028</v>
      </c>
      <c r="O89" s="4" t="n">
        <v>14.6220346553111</v>
      </c>
      <c r="P89" s="4" t="n">
        <v>0</v>
      </c>
    </row>
    <row r="90" customFormat="false" ht="15.75" hidden="false" customHeight="false" outlineLevel="0" collapsed="false">
      <c r="A90" s="8"/>
      <c r="B90" s="9" t="s">
        <v>123</v>
      </c>
      <c r="C90" s="9" t="n">
        <v>1187</v>
      </c>
      <c r="D90" s="4" t="n">
        <v>10.5631</v>
      </c>
      <c r="E90" s="4" t="n">
        <v>7.5806</v>
      </c>
      <c r="F90" s="4" t="n">
        <v>9.6957</v>
      </c>
      <c r="G90" s="4" t="n">
        <v>10.6903</v>
      </c>
      <c r="H90" s="4" t="n">
        <v>8.2225</v>
      </c>
      <c r="I90" s="4" t="n">
        <v>14.7272</v>
      </c>
      <c r="J90" s="4" t="n">
        <v>14.1139</v>
      </c>
      <c r="K90" s="4" t="n">
        <v>-0.478649344488737</v>
      </c>
      <c r="L90" s="4" t="n">
        <v>-0.123616325583615</v>
      </c>
      <c r="M90" s="4" t="n">
        <v>0.0172690487475799</v>
      </c>
      <c r="N90" s="4" t="n">
        <v>-0.361384282801615</v>
      </c>
      <c r="O90" s="4" t="n">
        <v>0.479449873947489</v>
      </c>
      <c r="P90" s="4" t="n">
        <v>0.418083402362071</v>
      </c>
    </row>
    <row r="91" customFormat="false" ht="15.75" hidden="false" customHeight="false" outlineLevel="0" collapsed="false">
      <c r="A91" s="8"/>
      <c r="B91" s="9" t="s">
        <v>124</v>
      </c>
      <c r="C91" s="9" t="n">
        <v>814</v>
      </c>
      <c r="D91" s="4" t="n">
        <v>3.0291</v>
      </c>
      <c r="E91" s="4" t="n">
        <v>4.8844</v>
      </c>
      <c r="F91" s="4" t="n">
        <v>6.8025</v>
      </c>
      <c r="G91" s="4" t="n">
        <v>5.9957</v>
      </c>
      <c r="H91" s="4" t="n">
        <v>2.5243</v>
      </c>
      <c r="I91" s="4" t="n">
        <v>9.9223</v>
      </c>
      <c r="J91" s="4" t="n">
        <v>3.835</v>
      </c>
      <c r="K91" s="4" t="n">
        <v>0.689292145564981</v>
      </c>
      <c r="L91" s="4" t="n">
        <v>1.16717584471088</v>
      </c>
      <c r="M91" s="4" t="n">
        <v>0.985038991841899</v>
      </c>
      <c r="N91" s="4" t="n">
        <v>-0.26300582941005</v>
      </c>
      <c r="O91" s="4" t="n">
        <v>1.71178537090284</v>
      </c>
      <c r="P91" s="4" t="n">
        <v>0.340337370964131</v>
      </c>
    </row>
    <row r="92" customFormat="false" ht="15.75" hidden="false" customHeight="false" outlineLevel="0" collapsed="false">
      <c r="A92" s="8"/>
      <c r="B92" s="9" t="s">
        <v>125</v>
      </c>
      <c r="C92" s="9" t="n">
        <v>301</v>
      </c>
      <c r="D92" s="4" t="n">
        <v>0.3486</v>
      </c>
      <c r="E92" s="4" t="n">
        <v>0.6952</v>
      </c>
      <c r="F92" s="4" t="n">
        <v>0.001</v>
      </c>
      <c r="G92" s="4" t="n">
        <v>0.3603</v>
      </c>
      <c r="H92" s="4" t="n">
        <v>3.7545</v>
      </c>
      <c r="I92" s="4" t="n">
        <v>0.7352</v>
      </c>
      <c r="J92" s="4" t="n">
        <v>1.3828</v>
      </c>
      <c r="K92" s="4" t="n">
        <v>0.995855512688715</v>
      </c>
      <c r="L92" s="4" t="n">
        <v>-8.44542875923832</v>
      </c>
      <c r="M92" s="4" t="n">
        <v>0.0476260823011051</v>
      </c>
      <c r="N92" s="4" t="n">
        <v>3.42897631717117</v>
      </c>
      <c r="O92" s="4" t="n">
        <v>1.07656419716335</v>
      </c>
      <c r="P92" s="4" t="n">
        <v>1.98794803413671</v>
      </c>
    </row>
    <row r="93" customFormat="false" ht="15.75" hidden="false" customHeight="false" outlineLevel="0" collapsed="false">
      <c r="A93" s="8"/>
      <c r="B93" s="9" t="s">
        <v>126</v>
      </c>
      <c r="C93" s="9" t="n">
        <v>358</v>
      </c>
      <c r="D93" s="4" t="n">
        <v>0.2931</v>
      </c>
      <c r="E93" s="4" t="n">
        <v>0.001</v>
      </c>
      <c r="F93" s="4" t="n">
        <v>0.3033</v>
      </c>
      <c r="G93" s="4" t="n">
        <v>0.3029</v>
      </c>
      <c r="H93" s="4" t="n">
        <v>0.287</v>
      </c>
      <c r="I93" s="4" t="n">
        <v>0.9272</v>
      </c>
      <c r="J93" s="4" t="n">
        <v>8.7199</v>
      </c>
      <c r="K93" s="4" t="n">
        <v>-8.19524915780218</v>
      </c>
      <c r="L93" s="4" t="n">
        <v>0.0493525299346292</v>
      </c>
      <c r="M93" s="4" t="n">
        <v>0.0474486101058308</v>
      </c>
      <c r="N93" s="4" t="n">
        <v>-0.0303422311264915</v>
      </c>
      <c r="O93" s="4" t="n">
        <v>1.66148759831693</v>
      </c>
      <c r="P93" s="4" t="n">
        <v>4.89484671709934</v>
      </c>
    </row>
    <row r="94" customFormat="false" ht="15.75" hidden="false" customHeight="false" outlineLevel="0" collapsed="false">
      <c r="A94" s="8"/>
      <c r="B94" s="9" t="s">
        <v>127</v>
      </c>
      <c r="C94" s="9" t="n">
        <v>293</v>
      </c>
      <c r="D94" s="4" t="n">
        <v>8.2363</v>
      </c>
      <c r="E94" s="4" t="n">
        <v>6.0706</v>
      </c>
      <c r="F94" s="4" t="n">
        <v>4.8172</v>
      </c>
      <c r="G94" s="4" t="n">
        <v>5.5524</v>
      </c>
      <c r="H94" s="4" t="n">
        <v>3.1558</v>
      </c>
      <c r="I94" s="4" t="n">
        <v>2.6433</v>
      </c>
      <c r="J94" s="4" t="n">
        <v>5.3272</v>
      </c>
      <c r="K94" s="4" t="n">
        <v>-0.440157264624623</v>
      </c>
      <c r="L94" s="4" t="n">
        <v>-0.773801556999663</v>
      </c>
      <c r="M94" s="4" t="n">
        <v>-0.568884875091086</v>
      </c>
      <c r="N94" s="4" t="n">
        <v>-1.38399060291497</v>
      </c>
      <c r="O94" s="4" t="n">
        <v>-1.63965620761037</v>
      </c>
      <c r="P94" s="4" t="n">
        <v>-0.62861893456038</v>
      </c>
    </row>
    <row r="95" customFormat="false" ht="15.75" hidden="false" customHeight="false" outlineLevel="0" collapsed="false">
      <c r="A95" s="8"/>
      <c r="B95" s="9" t="s">
        <v>128</v>
      </c>
      <c r="C95" s="9" t="n">
        <v>573</v>
      </c>
      <c r="D95" s="4" t="n">
        <v>3.5707</v>
      </c>
      <c r="E95" s="4" t="n">
        <v>5.1128</v>
      </c>
      <c r="F95" s="4" t="n">
        <v>3.6002</v>
      </c>
      <c r="G95" s="4" t="n">
        <v>3.2177</v>
      </c>
      <c r="H95" s="4" t="n">
        <v>3.0481</v>
      </c>
      <c r="I95" s="4" t="n">
        <v>3.8618</v>
      </c>
      <c r="J95" s="4" t="n">
        <v>5.2664</v>
      </c>
      <c r="K95" s="4" t="n">
        <v>0.517906664587279</v>
      </c>
      <c r="L95" s="4" t="n">
        <v>0.0118701261480474</v>
      </c>
      <c r="M95" s="4" t="n">
        <v>-0.150177104232781</v>
      </c>
      <c r="N95" s="4" t="n">
        <v>-0.228296693335833</v>
      </c>
      <c r="O95" s="4" t="n">
        <v>0.113066522121511</v>
      </c>
      <c r="P95" s="4" t="n">
        <v>0.56061017496394</v>
      </c>
    </row>
    <row r="96" customFormat="false" ht="15.75" hidden="false" customHeight="false" outlineLevel="0" collapsed="false">
      <c r="A96" s="8"/>
      <c r="B96" s="9" t="s">
        <v>129</v>
      </c>
      <c r="C96" s="9" t="n">
        <v>275</v>
      </c>
      <c r="D96" s="4" t="n">
        <v>1.7169</v>
      </c>
      <c r="E96" s="4" t="n">
        <v>3.0438</v>
      </c>
      <c r="F96" s="4" t="n">
        <v>3.5533</v>
      </c>
      <c r="G96" s="4" t="n">
        <v>2.7607</v>
      </c>
      <c r="H96" s="4" t="n">
        <v>1.4944</v>
      </c>
      <c r="I96" s="4" t="n">
        <v>2.0116</v>
      </c>
      <c r="J96" s="4" t="n">
        <v>1.892</v>
      </c>
      <c r="K96" s="4" t="n">
        <v>0.82606755358217</v>
      </c>
      <c r="L96" s="4" t="n">
        <v>1.04935348575455</v>
      </c>
      <c r="M96" s="4" t="n">
        <v>0.685228108806302</v>
      </c>
      <c r="N96" s="4" t="n">
        <v>-0.200239652560463</v>
      </c>
      <c r="O96" s="4" t="n">
        <v>0.228537445808659</v>
      </c>
      <c r="P96" s="4" t="n">
        <v>0.140106075956632</v>
      </c>
    </row>
    <row r="97" customFormat="false" ht="15.75" hidden="false" customHeight="false" outlineLevel="0" collapsed="false">
      <c r="A97" s="8"/>
      <c r="B97" s="9" t="s">
        <v>130</v>
      </c>
      <c r="C97" s="9" t="n">
        <v>275</v>
      </c>
      <c r="D97" s="4" t="n">
        <v>5.1508</v>
      </c>
      <c r="E97" s="4" t="n">
        <v>1.1414</v>
      </c>
      <c r="F97" s="4" t="n">
        <v>6.7118</v>
      </c>
      <c r="G97" s="4" t="n">
        <v>9.8596</v>
      </c>
      <c r="H97" s="4" t="n">
        <v>5.9774</v>
      </c>
      <c r="I97" s="4" t="n">
        <v>3.2186</v>
      </c>
      <c r="J97" s="4" t="n">
        <v>6.0542</v>
      </c>
      <c r="K97" s="4" t="n">
        <v>-2.17399205473173</v>
      </c>
      <c r="L97" s="4" t="n">
        <v>0.381903203749292</v>
      </c>
      <c r="M97" s="4" t="n">
        <v>0.936732595375074</v>
      </c>
      <c r="N97" s="4" t="n">
        <v>0.214721566451092</v>
      </c>
      <c r="O97" s="4" t="n">
        <v>-0.678363229632397</v>
      </c>
      <c r="P97" s="4" t="n">
        <v>0.233139812406166</v>
      </c>
    </row>
    <row r="98" customFormat="false" ht="15.75" hidden="false" customHeight="false" outlineLevel="0" collapsed="false">
      <c r="A98" s="8"/>
      <c r="B98" s="9" t="s">
        <v>131</v>
      </c>
      <c r="C98" s="9" t="n">
        <v>252</v>
      </c>
      <c r="D98" s="4" t="n">
        <v>0.001</v>
      </c>
      <c r="E98" s="4" t="n">
        <v>0.001</v>
      </c>
      <c r="F98" s="4" t="n">
        <v>0.001</v>
      </c>
      <c r="G98" s="4" t="n">
        <v>0.001</v>
      </c>
      <c r="H98" s="4" t="n">
        <v>0.8154</v>
      </c>
      <c r="I98" s="4" t="n">
        <v>0.001</v>
      </c>
      <c r="J98" s="4" t="n">
        <v>4.5422</v>
      </c>
      <c r="K98" s="4" t="n">
        <v>0</v>
      </c>
      <c r="L98" s="4" t="n">
        <v>0</v>
      </c>
      <c r="M98" s="4" t="n">
        <v>0</v>
      </c>
      <c r="N98" s="4" t="n">
        <v>9.67136414660119</v>
      </c>
      <c r="O98" s="4" t="n">
        <v>0</v>
      </c>
      <c r="P98" s="4" t="n">
        <v>12.1491755161705</v>
      </c>
    </row>
    <row r="99" customFormat="false" ht="15.75" hidden="false" customHeight="false" outlineLevel="0" collapsed="false">
      <c r="A99" s="8"/>
      <c r="B99" s="9" t="s">
        <v>132</v>
      </c>
      <c r="C99" s="9" t="n">
        <v>275</v>
      </c>
      <c r="D99" s="4" t="n">
        <v>5.1508</v>
      </c>
      <c r="E99" s="4" t="n">
        <v>3.0438</v>
      </c>
      <c r="F99" s="4" t="n">
        <v>7.8962</v>
      </c>
      <c r="G99" s="4" t="n">
        <v>8.6765</v>
      </c>
      <c r="H99" s="4" t="n">
        <v>0.7472</v>
      </c>
      <c r="I99" s="4" t="n">
        <v>1.207</v>
      </c>
      <c r="J99" s="4" t="n">
        <v>3.0271</v>
      </c>
      <c r="K99" s="4" t="n">
        <v>-0.758922956555885</v>
      </c>
      <c r="L99" s="4" t="n">
        <v>0.616362008900371</v>
      </c>
      <c r="M99" s="4" t="n">
        <v>0.752316670623508</v>
      </c>
      <c r="N99" s="4" t="n">
        <v>-2.78523016269852</v>
      </c>
      <c r="O99" s="4" t="n">
        <v>-2.0933708467658</v>
      </c>
      <c r="P99" s="4" t="n">
        <v>-0.766860187593835</v>
      </c>
    </row>
    <row r="100" customFormat="false" ht="15.75" hidden="false" customHeight="false" outlineLevel="0" collapsed="false">
      <c r="A100" s="8"/>
      <c r="B100" s="9" t="s">
        <v>133</v>
      </c>
      <c r="C100" s="9" t="n">
        <v>252</v>
      </c>
      <c r="D100" s="4" t="n">
        <v>5.6209</v>
      </c>
      <c r="E100" s="4" t="n">
        <v>7.0583</v>
      </c>
      <c r="F100" s="4" t="n">
        <v>3.8776</v>
      </c>
      <c r="G100" s="4" t="n">
        <v>12.0507</v>
      </c>
      <c r="H100" s="4" t="n">
        <v>10.1922</v>
      </c>
      <c r="I100" s="4" t="n">
        <v>8.3419</v>
      </c>
      <c r="J100" s="4" t="n">
        <v>3.3034</v>
      </c>
      <c r="K100" s="4" t="n">
        <v>0.328519601986681</v>
      </c>
      <c r="L100" s="4" t="n">
        <v>-0.53563716090424</v>
      </c>
      <c r="M100" s="4" t="n">
        <v>1.10024389839792</v>
      </c>
      <c r="N100" s="4" t="n">
        <v>0.858592439137503</v>
      </c>
      <c r="O100" s="4" t="n">
        <v>0.569574869247927</v>
      </c>
      <c r="P100" s="4" t="n">
        <v>-0.766849476180067</v>
      </c>
    </row>
    <row r="101" customFormat="false" ht="15.75" hidden="false" customHeight="false" outlineLevel="0" collapsed="false">
      <c r="A101" s="8"/>
      <c r="B101" s="9" t="s">
        <v>134</v>
      </c>
      <c r="C101" s="9" t="n">
        <v>738</v>
      </c>
      <c r="D101" s="4" t="n">
        <v>3.6965</v>
      </c>
      <c r="E101" s="4" t="n">
        <v>1.1342</v>
      </c>
      <c r="F101" s="4" t="n">
        <v>5.4434</v>
      </c>
      <c r="G101" s="4" t="n">
        <v>11.7567</v>
      </c>
      <c r="H101" s="4" t="n">
        <v>3.8979</v>
      </c>
      <c r="I101" s="4" t="n">
        <v>4.1977</v>
      </c>
      <c r="J101" s="4" t="n">
        <v>5.781</v>
      </c>
      <c r="K101" s="4" t="n">
        <v>-1.70448485192251</v>
      </c>
      <c r="L101" s="4" t="n">
        <v>0.558348140879735</v>
      </c>
      <c r="M101" s="4" t="n">
        <v>1.66925134701824</v>
      </c>
      <c r="N101" s="4" t="n">
        <v>0.0765371656230195</v>
      </c>
      <c r="O101" s="4" t="n">
        <v>0.183439150868212</v>
      </c>
      <c r="P101" s="4" t="n">
        <v>0.645159159017379</v>
      </c>
    </row>
    <row r="102" customFormat="false" ht="15.75" hidden="false" customHeight="false" outlineLevel="0" collapsed="false">
      <c r="A102" s="8"/>
      <c r="B102" s="9" t="s">
        <v>135</v>
      </c>
      <c r="C102" s="9" t="n">
        <v>408</v>
      </c>
      <c r="D102" s="4" t="n">
        <v>1.0287</v>
      </c>
      <c r="E102" s="4" t="n">
        <v>3.8467</v>
      </c>
      <c r="F102" s="4" t="n">
        <v>3.1933</v>
      </c>
      <c r="G102" s="4" t="n">
        <v>5.0506</v>
      </c>
      <c r="H102" s="4" t="n">
        <v>6.7988</v>
      </c>
      <c r="I102" s="4" t="n">
        <v>15.4571</v>
      </c>
      <c r="J102" s="4" t="n">
        <v>48.203</v>
      </c>
      <c r="K102" s="4" t="n">
        <v>1.90279900967822</v>
      </c>
      <c r="L102" s="4" t="n">
        <v>1.63422578560717</v>
      </c>
      <c r="M102" s="4" t="n">
        <v>2.29563247688696</v>
      </c>
      <c r="N102" s="4" t="n">
        <v>2.72445782054637</v>
      </c>
      <c r="O102" s="4" t="n">
        <v>3.90937545669029</v>
      </c>
      <c r="P102" s="4" t="n">
        <v>5.5502287227381</v>
      </c>
    </row>
    <row r="103" customFormat="false" ht="15.75" hidden="false" customHeight="false" outlineLevel="0" collapsed="false">
      <c r="A103" s="8"/>
      <c r="B103" s="9" t="s">
        <v>136</v>
      </c>
      <c r="C103" s="9" t="n">
        <v>381</v>
      </c>
      <c r="D103" s="4" t="n">
        <v>1.3769</v>
      </c>
      <c r="E103" s="4" t="n">
        <v>3.2954</v>
      </c>
      <c r="F103" s="4" t="n">
        <v>3.1347</v>
      </c>
      <c r="G103" s="4" t="n">
        <v>0.5693</v>
      </c>
      <c r="H103" s="4" t="n">
        <v>5.6627</v>
      </c>
      <c r="I103" s="4" t="n">
        <v>7.5503</v>
      </c>
      <c r="J103" s="4" t="n">
        <v>33.8664</v>
      </c>
      <c r="K103" s="4" t="n">
        <v>1.259029807303</v>
      </c>
      <c r="L103" s="4" t="n">
        <v>1.1869035946929</v>
      </c>
      <c r="M103" s="4" t="n">
        <v>-1.27416277994499</v>
      </c>
      <c r="N103" s="4" t="n">
        <v>2.04006631558856</v>
      </c>
      <c r="O103" s="4" t="n">
        <v>2.45511018414291</v>
      </c>
      <c r="P103" s="4" t="n">
        <v>4.62035894652877</v>
      </c>
    </row>
    <row r="104" customFormat="false" ht="15.75" hidden="false" customHeight="false" outlineLevel="0" collapsed="false">
      <c r="A104" s="8"/>
      <c r="B104" s="9" t="s">
        <v>137</v>
      </c>
      <c r="C104" s="9" t="n">
        <v>205</v>
      </c>
      <c r="D104" s="4" t="n">
        <v>0.5118</v>
      </c>
      <c r="E104" s="4" t="n">
        <v>2.0415</v>
      </c>
      <c r="F104" s="4" t="n">
        <v>3.1777</v>
      </c>
      <c r="G104" s="4" t="n">
        <v>0.5291</v>
      </c>
      <c r="H104" s="4" t="n">
        <v>3.5081</v>
      </c>
      <c r="I104" s="4" t="n">
        <v>4.8574</v>
      </c>
      <c r="J104" s="4" t="n">
        <v>17.2583</v>
      </c>
      <c r="K104" s="4" t="n">
        <v>1.99597751507307</v>
      </c>
      <c r="L104" s="4" t="n">
        <v>2.6343308768088</v>
      </c>
      <c r="M104" s="4" t="n">
        <v>0.0479602703678929</v>
      </c>
      <c r="N104" s="4" t="n">
        <v>2.77703782056284</v>
      </c>
      <c r="O104" s="4" t="n">
        <v>3.24653224265379</v>
      </c>
      <c r="P104" s="4" t="n">
        <v>5.07556640364892</v>
      </c>
    </row>
    <row r="105" customFormat="false" ht="15.75" hidden="false" customHeight="false" outlineLevel="0" collapsed="false">
      <c r="A105" s="8"/>
      <c r="B105" s="9" t="s">
        <v>138</v>
      </c>
      <c r="C105" s="9" t="n">
        <v>1656</v>
      </c>
      <c r="D105" s="4" t="n">
        <v>1.1722</v>
      </c>
      <c r="E105" s="4" t="n">
        <v>2.8432</v>
      </c>
      <c r="F105" s="4" t="n">
        <v>2.2292</v>
      </c>
      <c r="G105" s="4" t="n">
        <v>4.3225</v>
      </c>
      <c r="H105" s="4" t="n">
        <v>10.2365</v>
      </c>
      <c r="I105" s="4" t="n">
        <v>9.22</v>
      </c>
      <c r="J105" s="4" t="n">
        <v>14.3896</v>
      </c>
      <c r="K105" s="4" t="n">
        <v>1.27829684402998</v>
      </c>
      <c r="L105" s="4" t="n">
        <v>0.927307316079409</v>
      </c>
      <c r="M105" s="4" t="n">
        <v>1.88264722141831</v>
      </c>
      <c r="N105" s="4" t="n">
        <v>3.12643187482877</v>
      </c>
      <c r="O105" s="4" t="n">
        <v>2.97554800820537</v>
      </c>
      <c r="P105" s="4" t="n">
        <v>3.6177358412476</v>
      </c>
    </row>
    <row r="106" customFormat="false" ht="15.75" hidden="false" customHeight="false" outlineLevel="0" collapsed="false">
      <c r="A106" s="8"/>
      <c r="B106" s="9" t="s">
        <v>139</v>
      </c>
      <c r="C106" s="9" t="n">
        <v>1197</v>
      </c>
      <c r="D106" s="4" t="n">
        <v>0.001</v>
      </c>
      <c r="E106" s="4" t="n">
        <v>0.001</v>
      </c>
      <c r="F106" s="4" t="n">
        <v>0.001</v>
      </c>
      <c r="G106" s="4" t="n">
        <v>0.001</v>
      </c>
      <c r="H106" s="4" t="n">
        <v>6.9522</v>
      </c>
      <c r="I106" s="4" t="n">
        <v>18.4863</v>
      </c>
      <c r="J106" s="4" t="n">
        <v>0.001</v>
      </c>
      <c r="K106" s="4" t="n">
        <v>0</v>
      </c>
      <c r="L106" s="4" t="n">
        <v>0</v>
      </c>
      <c r="M106" s="4" t="n">
        <v>0</v>
      </c>
      <c r="N106" s="4" t="n">
        <v>12.7632538706777</v>
      </c>
      <c r="O106" s="4" t="n">
        <v>14.174168880343</v>
      </c>
      <c r="P106" s="4" t="n">
        <v>0</v>
      </c>
    </row>
    <row r="107" customFormat="false" ht="15.75" hidden="false" customHeight="false" outlineLevel="0" collapsed="false">
      <c r="A107" s="8"/>
      <c r="B107" s="9" t="s">
        <v>140</v>
      </c>
      <c r="C107" s="9" t="n">
        <v>1084</v>
      </c>
      <c r="D107" s="4" t="n">
        <v>0.001</v>
      </c>
      <c r="E107" s="4" t="n">
        <v>0.001</v>
      </c>
      <c r="F107" s="4" t="n">
        <v>0.001</v>
      </c>
      <c r="G107" s="4" t="n">
        <v>0.001</v>
      </c>
      <c r="H107" s="4" t="n">
        <v>7.3925</v>
      </c>
      <c r="I107" s="4" t="n">
        <v>12.5542</v>
      </c>
      <c r="J107" s="4" t="n">
        <v>0.001</v>
      </c>
      <c r="K107" s="4" t="n">
        <v>0</v>
      </c>
      <c r="L107" s="4" t="n">
        <v>0</v>
      </c>
      <c r="M107" s="4" t="n">
        <v>0</v>
      </c>
      <c r="N107" s="4" t="n">
        <v>12.8518466230077</v>
      </c>
      <c r="O107" s="4" t="n">
        <v>13.6158824772305</v>
      </c>
      <c r="P107" s="4" t="n">
        <v>0</v>
      </c>
    </row>
    <row r="108" customFormat="false" ht="15.75" hidden="false" customHeight="false" outlineLevel="0" collapsed="false">
      <c r="A108" s="8"/>
      <c r="B108" s="9" t="s">
        <v>141</v>
      </c>
      <c r="C108" s="9" t="n">
        <v>1541</v>
      </c>
      <c r="D108" s="4" t="n">
        <v>7.0811</v>
      </c>
      <c r="E108" s="4" t="n">
        <v>11.4067</v>
      </c>
      <c r="F108" s="4" t="n">
        <v>12.9639</v>
      </c>
      <c r="G108" s="4" t="n">
        <v>23.7181</v>
      </c>
      <c r="H108" s="4" t="n">
        <v>49.4686</v>
      </c>
      <c r="I108" s="4" t="n">
        <v>14.575</v>
      </c>
      <c r="J108" s="4" t="n">
        <v>33.6954</v>
      </c>
      <c r="K108" s="4" t="n">
        <v>0.687836079496376</v>
      </c>
      <c r="L108" s="4" t="n">
        <v>0.87245440170928</v>
      </c>
      <c r="M108" s="4" t="n">
        <v>1.74394304813485</v>
      </c>
      <c r="N108" s="4" t="n">
        <v>2.80446767513359</v>
      </c>
      <c r="O108" s="4" t="n">
        <v>1.04145048788105</v>
      </c>
      <c r="P108" s="4" t="n">
        <v>2.25050625668857</v>
      </c>
    </row>
    <row r="109" customFormat="false" ht="15.75" hidden="false" customHeight="false" outlineLevel="0" collapsed="false">
      <c r="A109" s="8"/>
      <c r="B109" s="9" t="s">
        <v>142</v>
      </c>
      <c r="C109" s="9" t="n">
        <v>484</v>
      </c>
      <c r="D109" s="4" t="n">
        <v>7.9126</v>
      </c>
      <c r="E109" s="4" t="n">
        <v>5.4044</v>
      </c>
      <c r="F109" s="4" t="n">
        <v>10.3189</v>
      </c>
      <c r="G109" s="4" t="n">
        <v>12.5486</v>
      </c>
      <c r="H109" s="4" t="n">
        <v>3.6085</v>
      </c>
      <c r="I109" s="4" t="n">
        <v>1.8288</v>
      </c>
      <c r="J109" s="4" t="n">
        <v>0.645</v>
      </c>
      <c r="K109" s="4" t="n">
        <v>-0.550017369629108</v>
      </c>
      <c r="L109" s="4" t="n">
        <v>0.383065454279893</v>
      </c>
      <c r="M109" s="4" t="n">
        <v>0.665302684455461</v>
      </c>
      <c r="N109" s="4" t="n">
        <v>-1.13275257277482</v>
      </c>
      <c r="O109" s="4" t="n">
        <v>-2.11325451887342</v>
      </c>
      <c r="P109" s="4" t="n">
        <v>-3.61678076188991</v>
      </c>
    </row>
    <row r="110" customFormat="false" ht="15.75" hidden="false" customHeight="false" outlineLevel="0" collapsed="false">
      <c r="A110" s="8"/>
      <c r="B110" s="9" t="s">
        <v>143</v>
      </c>
      <c r="C110" s="9" t="n">
        <v>684</v>
      </c>
      <c r="D110" s="4" t="n">
        <v>11.1213</v>
      </c>
      <c r="E110" s="4" t="n">
        <v>8.1073</v>
      </c>
      <c r="F110" s="4" t="n">
        <v>6.3493</v>
      </c>
      <c r="G110" s="4" t="n">
        <v>13.3192</v>
      </c>
      <c r="H110" s="4" t="n">
        <v>7.8104</v>
      </c>
      <c r="I110" s="4" t="n">
        <v>1.294</v>
      </c>
      <c r="J110" s="4" t="n">
        <v>0.6085</v>
      </c>
      <c r="K110" s="4" t="n">
        <v>-0.456032004387028</v>
      </c>
      <c r="L110" s="4" t="n">
        <v>-0.808655987612551</v>
      </c>
      <c r="M110" s="4" t="n">
        <v>0.260181992861301</v>
      </c>
      <c r="N110" s="4" t="n">
        <v>-0.509857097376361</v>
      </c>
      <c r="O110" s="4" t="n">
        <v>-3.10341591615186</v>
      </c>
      <c r="P110" s="4" t="n">
        <v>-4.19192436543063</v>
      </c>
    </row>
    <row r="111" customFormat="false" ht="15.75" hidden="false" customHeight="false" outlineLevel="0" collapsed="false">
      <c r="A111" s="8"/>
      <c r="B111" s="9" t="s">
        <v>144</v>
      </c>
      <c r="C111" s="9" t="n">
        <v>737</v>
      </c>
      <c r="D111" s="4" t="n">
        <v>0.2135</v>
      </c>
      <c r="E111" s="4" t="n">
        <v>0.001</v>
      </c>
      <c r="F111" s="4" t="n">
        <v>0.2946</v>
      </c>
      <c r="G111" s="4" t="n">
        <v>0.001</v>
      </c>
      <c r="H111" s="4" t="n">
        <v>0.001</v>
      </c>
      <c r="I111" s="4" t="n">
        <v>0.3002</v>
      </c>
      <c r="J111" s="4" t="n">
        <v>0.706</v>
      </c>
      <c r="K111" s="4" t="n">
        <v>-7.73809225962049</v>
      </c>
      <c r="L111" s="4" t="n">
        <v>0.464521360527996</v>
      </c>
      <c r="M111" s="4" t="n">
        <v>-7.73809225962049</v>
      </c>
      <c r="N111" s="4" t="n">
        <v>-7.73809225962049</v>
      </c>
      <c r="O111" s="4" t="n">
        <v>0.491687907112836</v>
      </c>
      <c r="P111" s="4" t="n">
        <v>1.72543211365069</v>
      </c>
    </row>
    <row r="112" customFormat="false" ht="15.75" hidden="false" customHeight="false" outlineLevel="0" collapsed="false">
      <c r="A112" s="8"/>
      <c r="B112" s="9" t="s">
        <v>145</v>
      </c>
      <c r="C112" s="9" t="n">
        <v>912</v>
      </c>
      <c r="D112" s="4" t="n">
        <v>5.6949</v>
      </c>
      <c r="E112" s="4" t="n">
        <v>3.6712</v>
      </c>
      <c r="F112" s="4" t="n">
        <v>3.6905</v>
      </c>
      <c r="G112" s="4" t="n">
        <v>8.3245</v>
      </c>
      <c r="H112" s="4" t="n">
        <v>5.0693</v>
      </c>
      <c r="I112" s="4" t="n">
        <v>6.3084</v>
      </c>
      <c r="J112" s="4" t="n">
        <v>3.4229</v>
      </c>
      <c r="K112" s="4" t="n">
        <v>-0.633418797187204</v>
      </c>
      <c r="L112" s="4" t="n">
        <v>-0.625854218874633</v>
      </c>
      <c r="M112" s="4" t="n">
        <v>0.547693112180912</v>
      </c>
      <c r="N112" s="4" t="n">
        <v>-0.167883964237796</v>
      </c>
      <c r="O112" s="4" t="n">
        <v>0.147603631693556</v>
      </c>
      <c r="P112" s="4" t="n">
        <v>-0.734451364412321</v>
      </c>
    </row>
    <row r="113" customFormat="false" ht="15.75" hidden="false" customHeight="false" outlineLevel="0" collapsed="false">
      <c r="A113" s="8"/>
      <c r="B113" s="9" t="s">
        <v>146</v>
      </c>
      <c r="C113" s="9" t="n">
        <v>257</v>
      </c>
      <c r="D113" s="4" t="n">
        <v>17.7594</v>
      </c>
      <c r="E113" s="4" t="n">
        <v>1.2214</v>
      </c>
      <c r="F113" s="4" t="n">
        <v>11.829</v>
      </c>
      <c r="G113" s="4" t="n">
        <v>37.1367</v>
      </c>
      <c r="H113" s="4" t="n">
        <v>16.39</v>
      </c>
      <c r="I113" s="4" t="n">
        <v>2.1525</v>
      </c>
      <c r="J113" s="4" t="n">
        <v>4.4538</v>
      </c>
      <c r="K113" s="4" t="n">
        <v>-3.86197518576093</v>
      </c>
      <c r="L113" s="4" t="n">
        <v>-0.586254724887844</v>
      </c>
      <c r="M113" s="4" t="n">
        <v>1.06426278064454</v>
      </c>
      <c r="N113" s="4" t="n">
        <v>-0.115766986729995</v>
      </c>
      <c r="O113" s="4" t="n">
        <v>-3.04449769843261</v>
      </c>
      <c r="P113" s="4" t="n">
        <v>-1.99547416137909</v>
      </c>
    </row>
    <row r="114" customFormat="false" ht="15.75" hidden="false" customHeight="false" outlineLevel="0" collapsed="false">
      <c r="A114" s="8"/>
      <c r="B114" s="9" t="s">
        <v>147</v>
      </c>
      <c r="C114" s="9" t="n">
        <v>457</v>
      </c>
      <c r="D114" s="4" t="n">
        <v>11.0204</v>
      </c>
      <c r="E114" s="4" t="n">
        <v>0.9158</v>
      </c>
      <c r="F114" s="4" t="n">
        <v>5.7019</v>
      </c>
      <c r="G114" s="4" t="n">
        <v>16.6125</v>
      </c>
      <c r="H114" s="4" t="n">
        <v>8.9923</v>
      </c>
      <c r="I114" s="4" t="n">
        <v>0.4842</v>
      </c>
      <c r="J114" s="4" t="n">
        <v>2.7324</v>
      </c>
      <c r="K114" s="4" t="n">
        <v>-3.58900021414814</v>
      </c>
      <c r="L114" s="4" t="n">
        <v>-0.950661946779809</v>
      </c>
      <c r="M114" s="4" t="n">
        <v>0.592092610116578</v>
      </c>
      <c r="N114" s="4" t="n">
        <v>-0.293414516897054</v>
      </c>
      <c r="O114" s="4" t="n">
        <v>-4.50842969982275</v>
      </c>
      <c r="P114" s="4" t="n">
        <v>-2.0119359869639</v>
      </c>
    </row>
    <row r="115" customFormat="false" ht="15.75" hidden="false" customHeight="false" outlineLevel="0" collapsed="false">
      <c r="A115" s="8"/>
      <c r="B115" s="9" t="s">
        <v>148</v>
      </c>
      <c r="C115" s="9" t="n">
        <v>255</v>
      </c>
      <c r="D115" s="4" t="n">
        <v>6.172</v>
      </c>
      <c r="E115" s="4" t="n">
        <v>0.001</v>
      </c>
      <c r="F115" s="4" t="n">
        <v>1.2773</v>
      </c>
      <c r="G115" s="4" t="n">
        <v>7.2304</v>
      </c>
      <c r="H115" s="4" t="n">
        <v>8.8636</v>
      </c>
      <c r="I115" s="4" t="n">
        <v>0.4339</v>
      </c>
      <c r="J115" s="4" t="n">
        <v>2.0403</v>
      </c>
      <c r="K115" s="4" t="n">
        <v>-9.96578428466209</v>
      </c>
      <c r="L115" s="4" t="n">
        <v>-2.27264065066494</v>
      </c>
      <c r="M115" s="4" t="n">
        <v>0.228337400212906</v>
      </c>
      <c r="N115" s="4" t="n">
        <v>0.522154714442639</v>
      </c>
      <c r="O115" s="4" t="n">
        <v>-3.83030357064136</v>
      </c>
      <c r="P115" s="4" t="n">
        <v>-1.596956764275</v>
      </c>
    </row>
    <row r="116" customFormat="false" ht="15.75" hidden="false" customHeight="false" outlineLevel="0" collapsed="false">
      <c r="A116" s="8"/>
      <c r="B116" s="9" t="s">
        <v>149</v>
      </c>
      <c r="C116" s="9" t="n">
        <v>1837</v>
      </c>
      <c r="D116" s="4" t="n">
        <v>34.7841</v>
      </c>
      <c r="E116" s="4" t="n">
        <v>48.4701</v>
      </c>
      <c r="F116" s="4" t="n">
        <v>37.7671</v>
      </c>
      <c r="G116" s="4" t="n">
        <v>31.3501</v>
      </c>
      <c r="H116" s="4" t="n">
        <v>23.2096</v>
      </c>
      <c r="I116" s="4" t="n">
        <v>36.5589</v>
      </c>
      <c r="J116" s="4" t="n">
        <v>22.3182</v>
      </c>
      <c r="K116" s="4" t="n">
        <v>0.478667065917071</v>
      </c>
      <c r="L116" s="4" t="n">
        <v>0.11870201560485</v>
      </c>
      <c r="M116" s="4" t="n">
        <v>-0.149957948136205</v>
      </c>
      <c r="N116" s="4" t="n">
        <v>-0.583706333921565</v>
      </c>
      <c r="O116" s="4" t="n">
        <v>0.0717946695622222</v>
      </c>
      <c r="P116" s="4" t="n">
        <v>-0.64020731695304</v>
      </c>
    </row>
    <row r="117" customFormat="false" ht="15.75" hidden="false" customHeight="false" outlineLevel="0" collapsed="false">
      <c r="A117" s="8"/>
      <c r="B117" s="9" t="s">
        <v>150</v>
      </c>
      <c r="C117" s="9" t="n">
        <v>351</v>
      </c>
      <c r="D117" s="4" t="n">
        <v>28.3981</v>
      </c>
      <c r="E117" s="4" t="n">
        <v>22.3567</v>
      </c>
      <c r="F117" s="4" t="n">
        <v>9.2797</v>
      </c>
      <c r="G117" s="4" t="n">
        <v>13.2866</v>
      </c>
      <c r="H117" s="4" t="n">
        <v>14.9276</v>
      </c>
      <c r="I117" s="4" t="n">
        <v>19.2281</v>
      </c>
      <c r="J117" s="4" t="n">
        <v>26.3849</v>
      </c>
      <c r="K117" s="4" t="n">
        <v>-0.345087155812251</v>
      </c>
      <c r="L117" s="4" t="n">
        <v>-1.6136443373077</v>
      </c>
      <c r="M117" s="4" t="n">
        <v>-1.0958224375444</v>
      </c>
      <c r="N117" s="4" t="n">
        <v>-0.927812174810015</v>
      </c>
      <c r="O117" s="4" t="n">
        <v>-0.562578196507413</v>
      </c>
      <c r="P117" s="4" t="n">
        <v>-0.10608189251102</v>
      </c>
    </row>
    <row r="118" customFormat="false" ht="15.75" hidden="false" customHeight="false" outlineLevel="0" collapsed="false">
      <c r="A118" s="8"/>
      <c r="B118" s="9" t="s">
        <v>151</v>
      </c>
      <c r="C118" s="9" t="n">
        <v>1026</v>
      </c>
      <c r="D118" s="4" t="n">
        <v>9.3061</v>
      </c>
      <c r="E118" s="4" t="n">
        <v>8.1582</v>
      </c>
      <c r="F118" s="4" t="n">
        <v>4.2329</v>
      </c>
      <c r="G118" s="4" t="n">
        <v>4.2283</v>
      </c>
      <c r="H118" s="4" t="n">
        <v>5.0067</v>
      </c>
      <c r="I118" s="4" t="n">
        <v>7.6564</v>
      </c>
      <c r="J118" s="4" t="n">
        <v>12.8804</v>
      </c>
      <c r="K118" s="4" t="n">
        <v>-0.189925814321631</v>
      </c>
      <c r="L118" s="4" t="n">
        <v>-1.13653028370022</v>
      </c>
      <c r="M118" s="4" t="n">
        <v>-1.13809894957313</v>
      </c>
      <c r="N118" s="4" t="n">
        <v>-0.894316677713455</v>
      </c>
      <c r="O118" s="4" t="n">
        <v>-0.281510486088539</v>
      </c>
      <c r="P118" s="4" t="n">
        <v>0.468928801978075</v>
      </c>
    </row>
    <row r="119" customFormat="false" ht="15.75" hidden="false" customHeight="false" outlineLevel="0" collapsed="false">
      <c r="A119" s="8"/>
      <c r="B119" s="9" t="s">
        <v>152</v>
      </c>
      <c r="C119" s="9" t="n">
        <v>295</v>
      </c>
      <c r="D119" s="4" t="n">
        <v>0.3557</v>
      </c>
      <c r="E119" s="4" t="n">
        <v>0.7094</v>
      </c>
      <c r="F119" s="4" t="n">
        <v>0.368</v>
      </c>
      <c r="G119" s="4" t="n">
        <v>0.001</v>
      </c>
      <c r="H119" s="4" t="n">
        <v>0.3483</v>
      </c>
      <c r="I119" s="4" t="n">
        <v>0.3751</v>
      </c>
      <c r="J119" s="4" t="n">
        <v>0.001</v>
      </c>
      <c r="K119" s="4" t="n">
        <v>0.995938355873339</v>
      </c>
      <c r="L119" s="4" t="n">
        <v>0.0490447918825249</v>
      </c>
      <c r="M119" s="4" t="n">
        <v>-8.47451716417449</v>
      </c>
      <c r="N119" s="4" t="n">
        <v>-0.0303305014751277</v>
      </c>
      <c r="O119" s="4" t="n">
        <v>0.0766142885996192</v>
      </c>
      <c r="P119" s="4" t="n">
        <v>-8.47451716417449</v>
      </c>
    </row>
    <row r="120" customFormat="false" ht="15.75" hidden="false" customHeight="false" outlineLevel="0" collapsed="false">
      <c r="A120" s="8"/>
      <c r="B120" s="9" t="s">
        <v>153</v>
      </c>
      <c r="C120" s="9" t="n">
        <v>453</v>
      </c>
      <c r="D120" s="4" t="n">
        <v>0.3474</v>
      </c>
      <c r="E120" s="4" t="n">
        <v>0.231</v>
      </c>
      <c r="F120" s="4" t="n">
        <v>0.4794</v>
      </c>
      <c r="G120" s="4" t="n">
        <v>0.2394</v>
      </c>
      <c r="H120" s="4" t="n">
        <v>0.6804</v>
      </c>
      <c r="I120" s="4" t="n">
        <v>0.2442</v>
      </c>
      <c r="J120" s="4" t="n">
        <v>0.001</v>
      </c>
      <c r="K120" s="4" t="n">
        <v>-0.588704902406973</v>
      </c>
      <c r="L120" s="4" t="n">
        <v>0.46463215493874</v>
      </c>
      <c r="M120" s="4" t="n">
        <v>-0.537174601766891</v>
      </c>
      <c r="N120" s="4" t="n">
        <v>0.969785386952992</v>
      </c>
      <c r="O120" s="4" t="n">
        <v>-0.50853455372299</v>
      </c>
      <c r="P120" s="4" t="n">
        <v>-8.44045394382303</v>
      </c>
    </row>
    <row r="121" customFormat="false" ht="15.75" hidden="false" customHeight="false" outlineLevel="0" collapsed="false">
      <c r="A121" s="8"/>
      <c r="B121" s="9" t="s">
        <v>154</v>
      </c>
      <c r="C121" s="9" t="n">
        <v>1738</v>
      </c>
      <c r="D121" s="4" t="n">
        <v>5.4333</v>
      </c>
      <c r="E121" s="4" t="n">
        <v>7.2843</v>
      </c>
      <c r="F121" s="4" t="n">
        <v>34.2336</v>
      </c>
      <c r="G121" s="4" t="n">
        <v>32.9486</v>
      </c>
      <c r="H121" s="4" t="n">
        <v>34.4625</v>
      </c>
      <c r="I121" s="4" t="n">
        <v>28.7742</v>
      </c>
      <c r="J121" s="4" t="n">
        <v>21.0749</v>
      </c>
      <c r="K121" s="4" t="n">
        <v>0.422961632456452</v>
      </c>
      <c r="L121" s="4" t="n">
        <v>2.65551240109111</v>
      </c>
      <c r="M121" s="4" t="n">
        <v>2.60031655299273</v>
      </c>
      <c r="N121" s="4" t="n">
        <v>2.66512674941724</v>
      </c>
      <c r="O121" s="4" t="n">
        <v>2.40487520530203</v>
      </c>
      <c r="P121" s="4" t="n">
        <v>1.95562517280482</v>
      </c>
    </row>
    <row r="122" customFormat="false" ht="15.75" hidden="false" customHeight="false" outlineLevel="0" collapsed="false">
      <c r="A122" s="8"/>
      <c r="B122" s="9" t="s">
        <v>155</v>
      </c>
      <c r="C122" s="9" t="n">
        <v>420</v>
      </c>
      <c r="D122" s="4" t="n">
        <v>3.9971</v>
      </c>
      <c r="E122" s="4" t="n">
        <v>3.2385</v>
      </c>
      <c r="F122" s="4" t="n">
        <v>21.1976</v>
      </c>
      <c r="G122" s="4" t="n">
        <v>18.5924</v>
      </c>
      <c r="H122" s="4" t="n">
        <v>28.6197</v>
      </c>
      <c r="I122" s="4" t="n">
        <v>14.4886</v>
      </c>
      <c r="J122" s="4" t="n">
        <v>13.3788</v>
      </c>
      <c r="K122" s="4" t="n">
        <v>-0.303627922672131</v>
      </c>
      <c r="L122" s="4" t="n">
        <v>2.40687535970979</v>
      </c>
      <c r="M122" s="4" t="n">
        <v>2.21768744070478</v>
      </c>
      <c r="N122" s="4" t="n">
        <v>2.83998297752945</v>
      </c>
      <c r="O122" s="4" t="n">
        <v>1.857892625469</v>
      </c>
      <c r="P122" s="4" t="n">
        <v>1.74292314862069</v>
      </c>
    </row>
    <row r="123" customFormat="false" ht="15.75" hidden="false" customHeight="false" outlineLevel="0" collapsed="false">
      <c r="A123" s="8"/>
      <c r="B123" s="9" t="s">
        <v>156</v>
      </c>
      <c r="C123" s="9" t="n">
        <v>728</v>
      </c>
      <c r="D123" s="4" t="n">
        <v>7.8548</v>
      </c>
      <c r="E123" s="4" t="n">
        <v>7.3298</v>
      </c>
      <c r="F123" s="4" t="n">
        <v>7.0095</v>
      </c>
      <c r="G123" s="4" t="n">
        <v>8.9387</v>
      </c>
      <c r="H123" s="4" t="n">
        <v>7.0561</v>
      </c>
      <c r="I123" s="4" t="n">
        <v>9.4227</v>
      </c>
      <c r="J123" s="4" t="n">
        <v>8.0044</v>
      </c>
      <c r="K123" s="4" t="n">
        <v>-0.0998007081863124</v>
      </c>
      <c r="L123" s="4" t="n">
        <v>-0.164263003963323</v>
      </c>
      <c r="M123" s="4" t="n">
        <v>0.186490486397409</v>
      </c>
      <c r="N123" s="4" t="n">
        <v>-0.154703534778354</v>
      </c>
      <c r="O123" s="4" t="n">
        <v>0.262565970018464</v>
      </c>
      <c r="P123" s="4" t="n">
        <v>0.0272187222576485</v>
      </c>
    </row>
    <row r="124" customFormat="false" ht="15.75" hidden="false" customHeight="false" outlineLevel="0" collapsed="false">
      <c r="A124" s="8"/>
      <c r="B124" s="9" t="s">
        <v>157</v>
      </c>
      <c r="C124" s="9" t="n">
        <v>1637</v>
      </c>
      <c r="D124" s="4" t="n">
        <v>26.984</v>
      </c>
      <c r="E124" s="4" t="n">
        <v>33.4277</v>
      </c>
      <c r="F124" s="4" t="n">
        <v>32.499</v>
      </c>
      <c r="G124" s="4" t="n">
        <v>32.0001</v>
      </c>
      <c r="H124" s="4" t="n">
        <v>43.4296</v>
      </c>
      <c r="I124" s="4" t="n">
        <v>51.5015</v>
      </c>
      <c r="J124" s="4" t="n">
        <v>54.5395</v>
      </c>
      <c r="K124" s="4" t="n">
        <v>0.308939869962675</v>
      </c>
      <c r="L124" s="4" t="n">
        <v>0.268291103372826</v>
      </c>
      <c r="M124" s="4" t="n">
        <v>0.245972190058919</v>
      </c>
      <c r="N124" s="4" t="n">
        <v>0.686574441718388</v>
      </c>
      <c r="O124" s="4" t="n">
        <v>0.932510228459155</v>
      </c>
      <c r="P124" s="4" t="n">
        <v>1.01519725069673</v>
      </c>
    </row>
    <row r="125" customFormat="false" ht="15.75" hidden="false" customHeight="false" outlineLevel="0" collapsed="false">
      <c r="A125" s="8"/>
      <c r="B125" s="9" t="s">
        <v>158</v>
      </c>
      <c r="C125" s="9" t="n">
        <v>667</v>
      </c>
      <c r="D125" s="4" t="n">
        <v>25.169</v>
      </c>
      <c r="E125" s="4" t="n">
        <v>25.5691</v>
      </c>
      <c r="F125" s="4" t="n">
        <v>20.9984</v>
      </c>
      <c r="G125" s="4" t="n">
        <v>12.683</v>
      </c>
      <c r="H125" s="4" t="n">
        <v>16.6351</v>
      </c>
      <c r="I125" s="4" t="n">
        <v>13.4361</v>
      </c>
      <c r="J125" s="4" t="n">
        <v>15.7568</v>
      </c>
      <c r="K125" s="4" t="n">
        <v>0.0227534831101458</v>
      </c>
      <c r="L125" s="4" t="n">
        <v>-0.261368493239665</v>
      </c>
      <c r="M125" s="4" t="n">
        <v>-0.988751860581654</v>
      </c>
      <c r="N125" s="4" t="n">
        <v>-0.597417358478285</v>
      </c>
      <c r="O125" s="4" t="n">
        <v>-0.905533459142386</v>
      </c>
      <c r="P125" s="4" t="n">
        <v>-0.675673325273628</v>
      </c>
    </row>
    <row r="126" customFormat="false" ht="15.75" hidden="false" customHeight="false" outlineLevel="0" collapsed="false">
      <c r="A126" s="8"/>
      <c r="B126" s="9" t="s">
        <v>159</v>
      </c>
      <c r="C126" s="9" t="n">
        <v>1678</v>
      </c>
      <c r="D126" s="4" t="n">
        <v>9.4419</v>
      </c>
      <c r="E126" s="4" t="n">
        <v>8.293</v>
      </c>
      <c r="F126" s="4" t="n">
        <v>6.1469</v>
      </c>
      <c r="G126" s="4" t="n">
        <v>5.4293</v>
      </c>
      <c r="H126" s="4" t="n">
        <v>6.6736</v>
      </c>
      <c r="I126" s="4" t="n">
        <v>5.8024</v>
      </c>
      <c r="J126" s="4" t="n">
        <v>6.0772</v>
      </c>
      <c r="K126" s="4" t="n">
        <v>-0.187183110977445</v>
      </c>
      <c r="L126" s="4" t="n">
        <v>-0.619218188337011</v>
      </c>
      <c r="M126" s="4" t="n">
        <v>-0.798311000057088</v>
      </c>
      <c r="N126" s="4" t="n">
        <v>-0.500611985971959</v>
      </c>
      <c r="O126" s="4" t="n">
        <v>-0.702427449291701</v>
      </c>
      <c r="P126" s="4" t="n">
        <v>-0.635670431708468</v>
      </c>
    </row>
    <row r="127" customFormat="false" ht="15.75" hidden="false" customHeight="false" outlineLevel="0" collapsed="false">
      <c r="A127" s="8"/>
      <c r="B127" s="9" t="s">
        <v>160</v>
      </c>
      <c r="C127" s="9" t="n">
        <v>1301</v>
      </c>
      <c r="D127" s="4" t="n">
        <v>0.2419</v>
      </c>
      <c r="E127" s="4" t="n">
        <v>0.3217</v>
      </c>
      <c r="F127" s="4" t="n">
        <v>0.1669</v>
      </c>
      <c r="G127" s="4" t="n">
        <v>0.3335</v>
      </c>
      <c r="H127" s="4" t="n">
        <v>0.5528</v>
      </c>
      <c r="I127" s="4" t="n">
        <v>0.5103</v>
      </c>
      <c r="J127" s="4" t="n">
        <v>0.16</v>
      </c>
      <c r="K127" s="4" t="n">
        <v>0.411305166672814</v>
      </c>
      <c r="L127" s="4" t="n">
        <v>-0.535426814617326</v>
      </c>
      <c r="M127" s="4" t="n">
        <v>0.463275992092022</v>
      </c>
      <c r="N127" s="4" t="n">
        <v>1.19234684640833</v>
      </c>
      <c r="O127" s="4" t="n">
        <v>1.07693487240462</v>
      </c>
      <c r="P127" s="4" t="n">
        <v>-0.5963388642052</v>
      </c>
    </row>
    <row r="128" customFormat="false" ht="15.75" hidden="false" customHeight="false" outlineLevel="0" collapsed="false">
      <c r="A128" s="8"/>
      <c r="B128" s="9" t="s">
        <v>161</v>
      </c>
      <c r="C128" s="9" t="n">
        <v>207</v>
      </c>
      <c r="D128" s="4" t="n">
        <v>0.5069</v>
      </c>
      <c r="E128" s="4" t="n">
        <v>0.001</v>
      </c>
      <c r="F128" s="4" t="n">
        <v>0.001</v>
      </c>
      <c r="G128" s="4" t="n">
        <v>0.001</v>
      </c>
      <c r="H128" s="4" t="n">
        <v>3.4742</v>
      </c>
      <c r="I128" s="4" t="n">
        <v>1.069</v>
      </c>
      <c r="J128" s="4" t="n">
        <v>0.5027</v>
      </c>
      <c r="K128" s="4" t="n">
        <v>-8.98555735370212</v>
      </c>
      <c r="L128" s="4" t="n">
        <v>-8.98555735370212</v>
      </c>
      <c r="M128" s="4" t="n">
        <v>-8.98555735370212</v>
      </c>
      <c r="N128" s="4" t="n">
        <v>2.77690773932688</v>
      </c>
      <c r="O128" s="4" t="n">
        <v>1.07648878401838</v>
      </c>
      <c r="P128" s="4" t="n">
        <v>-0.0120034748941095</v>
      </c>
    </row>
    <row r="129" customFormat="false" ht="15.75" hidden="false" customHeight="false" outlineLevel="0" collapsed="false">
      <c r="A129" s="8"/>
      <c r="B129" s="9" t="s">
        <v>162</v>
      </c>
      <c r="C129" s="9" t="n">
        <v>257</v>
      </c>
      <c r="D129" s="4" t="n">
        <v>1.633</v>
      </c>
      <c r="E129" s="4" t="n">
        <v>0.8142</v>
      </c>
      <c r="F129" s="4" t="n">
        <v>0.8449</v>
      </c>
      <c r="G129" s="4" t="n">
        <v>0.001</v>
      </c>
      <c r="H129" s="4" t="n">
        <v>2.3985</v>
      </c>
      <c r="I129" s="4" t="n">
        <v>0.861</v>
      </c>
      <c r="J129" s="4" t="n">
        <v>8.5027</v>
      </c>
      <c r="K129" s="4" t="n">
        <v>-1.00406966430905</v>
      </c>
      <c r="L129" s="4" t="n">
        <v>-0.950672287636432</v>
      </c>
      <c r="M129" s="4" t="n">
        <v>-10.6733090755617</v>
      </c>
      <c r="N129" s="4" t="n">
        <v>0.554607648639793</v>
      </c>
      <c r="O129" s="4" t="n">
        <v>-0.923439648164851</v>
      </c>
      <c r="P129" s="4" t="n">
        <v>2.38039624541894</v>
      </c>
    </row>
    <row r="130" customFormat="false" ht="15.75" hidden="false" customHeight="false" outlineLevel="0" collapsed="false">
      <c r="A130" s="8"/>
      <c r="B130" s="9" t="s">
        <v>163</v>
      </c>
      <c r="C130" s="9" t="n">
        <v>466</v>
      </c>
      <c r="D130" s="4" t="n">
        <v>15.9862</v>
      </c>
      <c r="E130" s="4" t="n">
        <v>14.1452</v>
      </c>
      <c r="F130" s="4" t="n">
        <v>13.9794</v>
      </c>
      <c r="G130" s="4" t="n">
        <v>20.2482</v>
      </c>
      <c r="H130" s="4" t="n">
        <v>11.6847</v>
      </c>
      <c r="I130" s="4" t="n">
        <v>12.5836</v>
      </c>
      <c r="J130" s="4" t="n">
        <v>22.1066</v>
      </c>
      <c r="K130" s="4" t="n">
        <v>-0.176514468468885</v>
      </c>
      <c r="L130" s="4" t="n">
        <v>-0.193524602573693</v>
      </c>
      <c r="M130" s="4" t="n">
        <v>0.34096661902201</v>
      </c>
      <c r="N130" s="4" t="n">
        <v>-0.452206349738224</v>
      </c>
      <c r="O130" s="4" t="n">
        <v>-0.345282326653843</v>
      </c>
      <c r="P130" s="4" t="n">
        <v>0.46765011168095</v>
      </c>
    </row>
    <row r="131" customFormat="false" ht="15.75" hidden="false" customHeight="false" outlineLevel="0" collapsed="false">
      <c r="A131" s="8"/>
      <c r="B131" s="9" t="s">
        <v>164</v>
      </c>
      <c r="C131" s="9" t="n">
        <v>1444</v>
      </c>
      <c r="D131" s="4" t="n">
        <v>24.596</v>
      </c>
      <c r="E131" s="4" t="n">
        <v>18.8391</v>
      </c>
      <c r="F131" s="4" t="n">
        <v>76.9936</v>
      </c>
      <c r="G131" s="4" t="n">
        <v>75.108</v>
      </c>
      <c r="H131" s="4" t="n">
        <v>104.4449</v>
      </c>
      <c r="I131" s="4" t="n">
        <v>103.8212</v>
      </c>
      <c r="J131" s="4" t="n">
        <v>69.9</v>
      </c>
      <c r="K131" s="4" t="n">
        <v>-0.384693667179447</v>
      </c>
      <c r="L131" s="4" t="n">
        <v>1.64631481657777</v>
      </c>
      <c r="M131" s="4" t="n">
        <v>1.61054287018455</v>
      </c>
      <c r="N131" s="4" t="n">
        <v>2.08624643089659</v>
      </c>
      <c r="O131" s="4" t="n">
        <v>2.07760545104474</v>
      </c>
      <c r="P131" s="4" t="n">
        <v>1.50686874366967</v>
      </c>
    </row>
    <row r="132" customFormat="false" ht="15.75" hidden="false" customHeight="false" outlineLevel="0" collapsed="false">
      <c r="A132" s="8"/>
      <c r="B132" s="9" t="s">
        <v>165</v>
      </c>
      <c r="C132" s="9" t="n">
        <v>1783</v>
      </c>
      <c r="D132" s="4" t="n">
        <v>423.4306</v>
      </c>
      <c r="E132" s="4" t="n">
        <v>389.6463</v>
      </c>
      <c r="F132" s="4" t="n">
        <v>360.6111</v>
      </c>
      <c r="G132" s="4" t="n">
        <v>365.2708</v>
      </c>
      <c r="H132" s="4" t="n">
        <v>596.8908</v>
      </c>
      <c r="I132" s="4" t="n">
        <v>642.9308</v>
      </c>
      <c r="J132" s="4" t="n">
        <v>764.9346</v>
      </c>
      <c r="K132" s="4" t="n">
        <v>-0.119960415278634</v>
      </c>
      <c r="L132" s="4" t="n">
        <v>-0.231681726985113</v>
      </c>
      <c r="M132" s="4" t="n">
        <v>-0.213159103882234</v>
      </c>
      <c r="N132" s="4" t="n">
        <v>0.495341485251462</v>
      </c>
      <c r="O132" s="4" t="n">
        <v>0.602537933440853</v>
      </c>
      <c r="P132" s="4" t="n">
        <v>0.853210874097202</v>
      </c>
    </row>
    <row r="133" customFormat="false" ht="15.75" hidden="false" customHeight="false" outlineLevel="0" collapsed="false">
      <c r="A133" s="8"/>
      <c r="B133" s="9" t="s">
        <v>166</v>
      </c>
      <c r="C133" s="9" t="n">
        <v>1859</v>
      </c>
      <c r="D133" s="4" t="n">
        <v>36.235</v>
      </c>
      <c r="E133" s="4" t="n">
        <v>63.7682</v>
      </c>
      <c r="F133" s="4" t="n">
        <v>36.5609</v>
      </c>
      <c r="G133" s="4" t="n">
        <v>52.3902</v>
      </c>
      <c r="H133" s="4" t="n">
        <v>52.0595</v>
      </c>
      <c r="I133" s="4" t="n">
        <v>65.8843</v>
      </c>
      <c r="J133" s="4" t="n">
        <v>84.69</v>
      </c>
      <c r="K133" s="4" t="n">
        <v>0.815453264156955</v>
      </c>
      <c r="L133" s="4" t="n">
        <v>0.0129176905578841</v>
      </c>
      <c r="M133" s="4" t="n">
        <v>0.531913075194481</v>
      </c>
      <c r="N133" s="4" t="n">
        <v>0.522777561272915</v>
      </c>
      <c r="O133" s="4" t="n">
        <v>0.862550822645529</v>
      </c>
      <c r="P133" s="4" t="n">
        <v>1.22480773518611</v>
      </c>
    </row>
    <row r="134" customFormat="false" ht="15.75" hidden="false" customHeight="false" outlineLevel="0" collapsed="false">
      <c r="A134" s="8"/>
      <c r="B134" s="9" t="s">
        <v>167</v>
      </c>
      <c r="C134" s="9" t="n">
        <v>1713</v>
      </c>
      <c r="D134" s="4" t="n">
        <v>35.0664</v>
      </c>
      <c r="E134" s="4" t="n">
        <v>12.5213</v>
      </c>
      <c r="F134" s="4" t="n">
        <v>48.7406</v>
      </c>
      <c r="G134" s="4" t="n">
        <v>58.5016</v>
      </c>
      <c r="H134" s="4" t="n">
        <v>42.1625</v>
      </c>
      <c r="I134" s="4" t="n">
        <v>45.7934</v>
      </c>
      <c r="J134" s="4" t="n">
        <v>95.7351</v>
      </c>
      <c r="K134" s="4" t="n">
        <v>-1.48570497259259</v>
      </c>
      <c r="L134" s="4" t="n">
        <v>0.475034683151895</v>
      </c>
      <c r="M134" s="4" t="n">
        <v>0.738386754792599</v>
      </c>
      <c r="N134" s="4" t="n">
        <v>0.265871085553645</v>
      </c>
      <c r="O134" s="4" t="n">
        <v>0.385050356366012</v>
      </c>
      <c r="P134" s="4" t="n">
        <v>1.44895863894231</v>
      </c>
    </row>
    <row r="135" customFormat="false" ht="15.75" hidden="false" customHeight="false" outlineLevel="0" collapsed="false">
      <c r="A135" s="8"/>
      <c r="B135" s="9" t="s">
        <v>168</v>
      </c>
      <c r="C135" s="9" t="n">
        <v>1645</v>
      </c>
      <c r="D135" s="4" t="n">
        <v>6.7291</v>
      </c>
      <c r="E135" s="4" t="n">
        <v>5.788</v>
      </c>
      <c r="F135" s="4" t="n">
        <v>7.1942</v>
      </c>
      <c r="G135" s="4" t="n">
        <v>6.3293</v>
      </c>
      <c r="H135" s="4" t="n">
        <v>5.9332</v>
      </c>
      <c r="I135" s="4" t="n">
        <v>10.6269</v>
      </c>
      <c r="J135" s="4" t="n">
        <v>15.1183</v>
      </c>
      <c r="K135" s="4" t="n">
        <v>-0.217348639078364</v>
      </c>
      <c r="L135" s="4" t="n">
        <v>0.0964207062535958</v>
      </c>
      <c r="M135" s="4" t="n">
        <v>-0.0883676098523072</v>
      </c>
      <c r="N135" s="4" t="n">
        <v>-0.181603146067677</v>
      </c>
      <c r="O135" s="4" t="n">
        <v>0.65923533994438</v>
      </c>
      <c r="P135" s="4" t="n">
        <v>1.16781045660308</v>
      </c>
    </row>
    <row r="136" customFormat="false" ht="15.75" hidden="false" customHeight="false" outlineLevel="0" collapsed="false">
      <c r="A136" s="8"/>
      <c r="B136" s="9" t="s">
        <v>169</v>
      </c>
      <c r="C136" s="9" t="n">
        <v>1849</v>
      </c>
      <c r="D136" s="4" t="n">
        <v>61.1439</v>
      </c>
      <c r="E136" s="4" t="n">
        <v>76.1662</v>
      </c>
      <c r="F136" s="4" t="n">
        <v>39.6359</v>
      </c>
      <c r="G136" s="4" t="n">
        <v>56.6036</v>
      </c>
      <c r="H136" s="4" t="n">
        <v>66.4542</v>
      </c>
      <c r="I136" s="4" t="n">
        <v>83.7134</v>
      </c>
      <c r="J136" s="4" t="n">
        <v>107.9967</v>
      </c>
      <c r="K136" s="4" t="n">
        <v>0.316942344192257</v>
      </c>
      <c r="L136" s="4" t="n">
        <v>-0.625400840368509</v>
      </c>
      <c r="M136" s="4" t="n">
        <v>-0.111314764299713</v>
      </c>
      <c r="N136" s="4" t="n">
        <v>0.120151806801563</v>
      </c>
      <c r="O136" s="4" t="n">
        <v>0.453249997426749</v>
      </c>
      <c r="P136" s="4" t="n">
        <v>0.820706748293322</v>
      </c>
    </row>
    <row r="137" customFormat="false" ht="15.75" hidden="false" customHeight="false" outlineLevel="0" collapsed="false">
      <c r="A137" s="8"/>
      <c r="B137" s="9" t="s">
        <v>170</v>
      </c>
      <c r="C137" s="9" t="n">
        <v>401</v>
      </c>
      <c r="D137" s="4" t="n">
        <v>6.0181</v>
      </c>
      <c r="E137" s="4" t="n">
        <v>5.2184</v>
      </c>
      <c r="F137" s="4" t="n">
        <v>11.101</v>
      </c>
      <c r="G137" s="4" t="n">
        <v>10.0072</v>
      </c>
      <c r="H137" s="4" t="n">
        <v>3.843</v>
      </c>
      <c r="I137" s="4" t="n">
        <v>4.9664</v>
      </c>
      <c r="J137" s="4" t="n">
        <v>8.8228</v>
      </c>
      <c r="K137" s="4" t="n">
        <v>-0.205700545836576</v>
      </c>
      <c r="L137" s="4" t="n">
        <v>0.883309658664256</v>
      </c>
      <c r="M137" s="4" t="n">
        <v>0.733658382079218</v>
      </c>
      <c r="N137" s="4" t="n">
        <v>-0.647075103069712</v>
      </c>
      <c r="O137" s="4" t="n">
        <v>-0.277107616832749</v>
      </c>
      <c r="P137" s="4" t="n">
        <v>0.551928502055267</v>
      </c>
    </row>
    <row r="138" customFormat="false" ht="15.75" hidden="false" customHeight="false" outlineLevel="0" collapsed="false">
      <c r="A138" s="8"/>
      <c r="B138" s="9" t="s">
        <v>171</v>
      </c>
      <c r="C138" s="9" t="n">
        <v>648</v>
      </c>
      <c r="D138" s="4" t="n">
        <v>7.5292</v>
      </c>
      <c r="E138" s="4" t="n">
        <v>7.7503</v>
      </c>
      <c r="F138" s="4" t="n">
        <v>9.0478</v>
      </c>
      <c r="G138" s="4" t="n">
        <v>9.038</v>
      </c>
      <c r="H138" s="4" t="n">
        <v>11.8909</v>
      </c>
      <c r="I138" s="4" t="n">
        <v>5.976</v>
      </c>
      <c r="J138" s="4" t="n">
        <v>5.781</v>
      </c>
      <c r="K138" s="4" t="n">
        <v>0.0417555731846272</v>
      </c>
      <c r="L138" s="4" t="n">
        <v>0.265070456783442</v>
      </c>
      <c r="M138" s="4" t="n">
        <v>0.263506974627889</v>
      </c>
      <c r="N138" s="4" t="n">
        <v>0.659289426614114</v>
      </c>
      <c r="O138" s="4" t="n">
        <v>-0.333316434253878</v>
      </c>
      <c r="P138" s="4" t="n">
        <v>-0.381177510026238</v>
      </c>
    </row>
    <row r="139" customFormat="false" ht="15.75" hidden="false" customHeight="false" outlineLevel="0" collapsed="false">
      <c r="A139" s="8"/>
      <c r="B139" s="9" t="s">
        <v>172</v>
      </c>
      <c r="C139" s="9" t="n">
        <v>1112</v>
      </c>
      <c r="D139" s="4" t="n">
        <v>4.1988</v>
      </c>
      <c r="E139" s="4" t="n">
        <v>1.9759</v>
      </c>
      <c r="F139" s="4" t="n">
        <v>4.7842</v>
      </c>
      <c r="G139" s="4" t="n">
        <v>5.6569</v>
      </c>
      <c r="H139" s="4" t="n">
        <v>4.6195</v>
      </c>
      <c r="I139" s="4" t="n">
        <v>1.4925</v>
      </c>
      <c r="J139" s="4" t="n">
        <v>2.9945</v>
      </c>
      <c r="K139" s="4" t="n">
        <v>-1.08746713621911</v>
      </c>
      <c r="L139" s="4" t="n">
        <v>0.188300631201596</v>
      </c>
      <c r="M139" s="4" t="n">
        <v>0.430034597515642</v>
      </c>
      <c r="N139" s="4" t="n">
        <v>0.137759636953323</v>
      </c>
      <c r="O139" s="4" t="n">
        <v>-1.49224613892148</v>
      </c>
      <c r="P139" s="4" t="n">
        <v>-0.487661938095257</v>
      </c>
    </row>
    <row r="140" customFormat="false" ht="15.75" hidden="false" customHeight="false" outlineLevel="0" collapsed="false">
      <c r="A140" s="8"/>
      <c r="B140" s="9" t="s">
        <v>173</v>
      </c>
      <c r="C140" s="9" t="n">
        <v>1935</v>
      </c>
      <c r="D140" s="4" t="n">
        <v>61.9238</v>
      </c>
      <c r="E140" s="4" t="n">
        <v>65.9138</v>
      </c>
      <c r="F140" s="4" t="n">
        <v>62.3944</v>
      </c>
      <c r="G140" s="4" t="n">
        <v>46.1849</v>
      </c>
      <c r="H140" s="4" t="n">
        <v>58.2444</v>
      </c>
      <c r="I140" s="4" t="n">
        <v>36.8801</v>
      </c>
      <c r="J140" s="4" t="n">
        <v>29.0392</v>
      </c>
      <c r="K140" s="4" t="n">
        <v>0.0900865395166607</v>
      </c>
      <c r="L140" s="4" t="n">
        <v>0.0109225443935892</v>
      </c>
      <c r="M140" s="4" t="n">
        <v>-0.423072761882275</v>
      </c>
      <c r="N140" s="4" t="n">
        <v>-0.088374660014826</v>
      </c>
      <c r="O140" s="4" t="n">
        <v>-0.747651438627186</v>
      </c>
      <c r="P140" s="4" t="n">
        <v>-1.09249229713086</v>
      </c>
    </row>
    <row r="141" customFormat="false" ht="15.75" hidden="false" customHeight="false" outlineLevel="0" collapsed="false">
      <c r="A141" s="8"/>
      <c r="B141" s="9" t="s">
        <v>174</v>
      </c>
      <c r="C141" s="9" t="n">
        <v>1618</v>
      </c>
      <c r="D141" s="4" t="n">
        <v>115.137</v>
      </c>
      <c r="E141" s="4" t="n">
        <v>81.4144</v>
      </c>
      <c r="F141" s="4" t="n">
        <v>162.6582</v>
      </c>
      <c r="G141" s="4" t="n">
        <v>104.166</v>
      </c>
      <c r="H141" s="4" t="n">
        <v>71.1161</v>
      </c>
      <c r="I141" s="4" t="n">
        <v>105.717</v>
      </c>
      <c r="J141" s="4" t="n">
        <v>98.2048</v>
      </c>
      <c r="K141" s="4" t="n">
        <v>-0.499995631305096</v>
      </c>
      <c r="L141" s="4" t="n">
        <v>0.498492026902365</v>
      </c>
      <c r="M141" s="4" t="n">
        <v>-0.144467071340256</v>
      </c>
      <c r="N141" s="4" t="n">
        <v>-0.695103412921962</v>
      </c>
      <c r="O141" s="4" t="n">
        <v>-0.123144136737598</v>
      </c>
      <c r="P141" s="4" t="n">
        <v>-0.229486080488289</v>
      </c>
    </row>
    <row r="142" customFormat="false" ht="15.75" hidden="false" customHeight="false" outlineLevel="0" collapsed="false">
      <c r="A142" s="8"/>
      <c r="B142" s="9" t="s">
        <v>175</v>
      </c>
      <c r="C142" s="9" t="n">
        <v>1165</v>
      </c>
      <c r="D142" s="4" t="n">
        <v>3.0621</v>
      </c>
      <c r="E142" s="4" t="n">
        <v>3.323</v>
      </c>
      <c r="F142" s="4" t="n">
        <v>4.6598</v>
      </c>
      <c r="G142" s="4" t="n">
        <v>3.5376</v>
      </c>
      <c r="H142" s="4" t="n">
        <v>3.1747</v>
      </c>
      <c r="I142" s="4" t="n">
        <v>0.9497</v>
      </c>
      <c r="J142" s="4" t="n">
        <v>1.6971</v>
      </c>
      <c r="K142" s="4" t="n">
        <v>0.117964894859672</v>
      </c>
      <c r="L142" s="4" t="n">
        <v>0.605746637138429</v>
      </c>
      <c r="M142" s="4" t="n">
        <v>0.208249532096504</v>
      </c>
      <c r="N142" s="4" t="n">
        <v>0.0520988696322628</v>
      </c>
      <c r="O142" s="4" t="n">
        <v>-1.68897763947178</v>
      </c>
      <c r="P142" s="4" t="n">
        <v>-0.851449821354791</v>
      </c>
    </row>
    <row r="143" customFormat="false" ht="15.75" hidden="false" customHeight="false" outlineLevel="0" collapsed="false">
      <c r="A143" s="8"/>
      <c r="B143" s="9" t="s">
        <v>176</v>
      </c>
      <c r="C143" s="9" t="n">
        <v>714</v>
      </c>
      <c r="D143" s="4" t="n">
        <v>9.1845</v>
      </c>
      <c r="E143" s="4" t="n">
        <v>4.3962</v>
      </c>
      <c r="F143" s="4" t="n">
        <v>8.3635</v>
      </c>
      <c r="G143" s="4" t="n">
        <v>7.1393</v>
      </c>
      <c r="H143" s="4" t="n">
        <v>3.1656</v>
      </c>
      <c r="I143" s="4" t="n">
        <v>2.7893</v>
      </c>
      <c r="J143" s="4" t="n">
        <v>1.3116</v>
      </c>
      <c r="K143" s="4" t="n">
        <v>-1.0629441623018</v>
      </c>
      <c r="L143" s="4" t="n">
        <v>-0.135094368786742</v>
      </c>
      <c r="M143" s="4" t="n">
        <v>-0.363418557182673</v>
      </c>
      <c r="N143" s="4" t="n">
        <v>-1.53672221338969</v>
      </c>
      <c r="O143" s="4" t="n">
        <v>-1.71929807367178</v>
      </c>
      <c r="P143" s="4" t="n">
        <v>-2.80787337696933</v>
      </c>
    </row>
    <row r="144" customFormat="false" ht="15.75" hidden="false" customHeight="false" outlineLevel="0" collapsed="false">
      <c r="A144" s="8"/>
      <c r="B144" s="9" t="s">
        <v>177</v>
      </c>
      <c r="C144" s="9" t="n">
        <v>335</v>
      </c>
      <c r="D144" s="4" t="n">
        <v>0.001</v>
      </c>
      <c r="E144" s="4" t="n">
        <v>0.001</v>
      </c>
      <c r="F144" s="4" t="n">
        <v>0.001</v>
      </c>
      <c r="G144" s="4" t="n">
        <v>0.001</v>
      </c>
      <c r="H144" s="4" t="n">
        <v>3.9868</v>
      </c>
      <c r="I144" s="4" t="n">
        <v>8.9173</v>
      </c>
      <c r="J144" s="4" t="n">
        <v>0.001</v>
      </c>
      <c r="K144" s="4" t="n">
        <v>0</v>
      </c>
      <c r="L144" s="4" t="n">
        <v>0</v>
      </c>
      <c r="M144" s="4" t="n">
        <v>0</v>
      </c>
      <c r="N144" s="4" t="n">
        <v>11.9610155182277</v>
      </c>
      <c r="O144" s="4" t="n">
        <v>13.1223912385004</v>
      </c>
      <c r="P144" s="4" t="n">
        <v>0</v>
      </c>
    </row>
    <row r="145" customFormat="false" ht="15.75" hidden="false" customHeight="false" outlineLevel="0" collapsed="false">
      <c r="A145" s="8"/>
      <c r="B145" s="9" t="s">
        <v>178</v>
      </c>
      <c r="C145" s="9" t="n">
        <v>346</v>
      </c>
      <c r="D145" s="4" t="n">
        <v>0.001</v>
      </c>
      <c r="E145" s="4" t="n">
        <v>0.001</v>
      </c>
      <c r="F145" s="4" t="n">
        <v>0.001</v>
      </c>
      <c r="G145" s="4" t="n">
        <v>0.001</v>
      </c>
      <c r="H145" s="4" t="n">
        <v>24.6451</v>
      </c>
      <c r="I145" s="4" t="n">
        <v>20.4653</v>
      </c>
      <c r="J145" s="4" t="n">
        <v>0.001</v>
      </c>
      <c r="K145" s="4" t="n">
        <v>0</v>
      </c>
      <c r="L145" s="4" t="n">
        <v>0</v>
      </c>
      <c r="M145" s="4" t="n">
        <v>0</v>
      </c>
      <c r="N145" s="4" t="n">
        <v>14.5890132144523</v>
      </c>
      <c r="O145" s="4" t="n">
        <v>14.3208921948934</v>
      </c>
      <c r="P145" s="4" t="n">
        <v>0</v>
      </c>
    </row>
    <row r="146" customFormat="false" ht="15.75" hidden="false" customHeight="false" outlineLevel="0" collapsed="false">
      <c r="A146" s="8"/>
      <c r="B146" s="9" t="s">
        <v>179</v>
      </c>
      <c r="C146" s="9" t="n">
        <v>1601</v>
      </c>
      <c r="D146" s="4" t="n">
        <v>7.0451</v>
      </c>
      <c r="E146" s="4" t="n">
        <v>9.8029</v>
      </c>
      <c r="F146" s="4" t="n">
        <v>9.2908</v>
      </c>
      <c r="G146" s="4" t="n">
        <v>10.6356</v>
      </c>
      <c r="H146" s="4" t="n">
        <v>12.385</v>
      </c>
      <c r="I146" s="4" t="n">
        <v>11.5409</v>
      </c>
      <c r="J146" s="4" t="n">
        <v>24.2432</v>
      </c>
      <c r="K146" s="4" t="n">
        <v>0.476588421362031</v>
      </c>
      <c r="L146" s="4" t="n">
        <v>0.399182642973088</v>
      </c>
      <c r="M146" s="4" t="n">
        <v>0.594209334449617</v>
      </c>
      <c r="N146" s="4" t="n">
        <v>0.813901778799014</v>
      </c>
      <c r="O146" s="4" t="n">
        <v>0.712063645022015</v>
      </c>
      <c r="P146" s="4" t="n">
        <v>1.78288805124631</v>
      </c>
    </row>
    <row r="147" customFormat="false" ht="15.75" hidden="false" customHeight="false" outlineLevel="0" collapsed="false">
      <c r="A147" s="8"/>
      <c r="B147" s="9" t="s">
        <v>180</v>
      </c>
      <c r="C147" s="9" t="n">
        <v>478</v>
      </c>
      <c r="D147" s="4" t="n">
        <v>35.9988</v>
      </c>
      <c r="E147" s="4" t="n">
        <v>37.2113</v>
      </c>
      <c r="F147" s="4" t="n">
        <v>30.8911</v>
      </c>
      <c r="G147" s="4" t="n">
        <v>34.4881</v>
      </c>
      <c r="H147" s="4" t="n">
        <v>29.4456</v>
      </c>
      <c r="I147" s="4" t="n">
        <v>24.3039</v>
      </c>
      <c r="J147" s="4" t="n">
        <v>21.3339</v>
      </c>
      <c r="K147" s="4" t="n">
        <v>0.0477919768774335</v>
      </c>
      <c r="L147" s="4" t="n">
        <v>-0.220757571165892</v>
      </c>
      <c r="M147" s="4" t="n">
        <v>-0.0618501651159849</v>
      </c>
      <c r="N147" s="4" t="n">
        <v>-0.289896744933647</v>
      </c>
      <c r="O147" s="4" t="n">
        <v>-0.56676097701782</v>
      </c>
      <c r="P147" s="4" t="n">
        <v>-0.754801090449183</v>
      </c>
    </row>
    <row r="148" customFormat="false" ht="15.75" hidden="false" customHeight="false" outlineLevel="0" collapsed="false">
      <c r="A148" s="8"/>
      <c r="B148" s="9" t="s">
        <v>181</v>
      </c>
      <c r="C148" s="9" t="n">
        <v>377</v>
      </c>
      <c r="D148" s="4" t="n">
        <v>6.4012</v>
      </c>
      <c r="E148" s="4" t="n">
        <v>2.7753</v>
      </c>
      <c r="F148" s="4" t="n">
        <v>2.8799</v>
      </c>
      <c r="G148" s="4" t="n">
        <v>6.9044</v>
      </c>
      <c r="H148" s="4" t="n">
        <v>2.1801</v>
      </c>
      <c r="I148" s="4" t="n">
        <v>5.8695</v>
      </c>
      <c r="J148" s="4" t="n">
        <v>1.1041</v>
      </c>
      <c r="K148" s="4" t="n">
        <v>-1.20569865501195</v>
      </c>
      <c r="L148" s="4" t="n">
        <v>-1.15232366785602</v>
      </c>
      <c r="M148" s="4" t="n">
        <v>0.10917366305893</v>
      </c>
      <c r="N148" s="4" t="n">
        <v>-1.55394807292011</v>
      </c>
      <c r="O148" s="4" t="n">
        <v>-0.125104774116237</v>
      </c>
      <c r="P148" s="4" t="n">
        <v>-2.53547153997946</v>
      </c>
    </row>
    <row r="149" customFormat="false" ht="15.75" hidden="false" customHeight="false" outlineLevel="0" collapsed="false">
      <c r="A149" s="8"/>
      <c r="B149" s="9" t="s">
        <v>182</v>
      </c>
      <c r="C149" s="9" t="n">
        <v>353</v>
      </c>
      <c r="D149" s="4" t="n">
        <v>3.864</v>
      </c>
      <c r="E149" s="4" t="n">
        <v>2.0748</v>
      </c>
      <c r="F149" s="4" t="n">
        <v>2.4606</v>
      </c>
      <c r="G149" s="4" t="n">
        <v>5.8376</v>
      </c>
      <c r="H149" s="4" t="n">
        <v>4.9477</v>
      </c>
      <c r="I149" s="4" t="n">
        <v>1.8806</v>
      </c>
      <c r="J149" s="4" t="n">
        <v>1.1791</v>
      </c>
      <c r="K149" s="4" t="n">
        <v>-0.897122819359697</v>
      </c>
      <c r="L149" s="4" t="n">
        <v>-0.651084944674763</v>
      </c>
      <c r="M149" s="4" t="n">
        <v>0.595280264698873</v>
      </c>
      <c r="N149" s="4" t="n">
        <v>0.356662932083704</v>
      </c>
      <c r="O149" s="4" t="n">
        <v>-1.03890207114123</v>
      </c>
      <c r="P149" s="4" t="n">
        <v>-1.71240901505352</v>
      </c>
    </row>
    <row r="150" customFormat="false" ht="15.75" hidden="false" customHeight="false" outlineLevel="0" collapsed="false">
      <c r="A150" s="8"/>
      <c r="B150" s="9" t="s">
        <v>183</v>
      </c>
      <c r="C150" s="9" t="n">
        <v>1360</v>
      </c>
      <c r="D150" s="4" t="n">
        <v>8.1779</v>
      </c>
      <c r="E150" s="4" t="n">
        <v>6.2316</v>
      </c>
      <c r="F150" s="4" t="n">
        <v>7.185</v>
      </c>
      <c r="G150" s="4" t="n">
        <v>8.3734</v>
      </c>
      <c r="H150" s="4" t="n">
        <v>4.1548</v>
      </c>
      <c r="I150" s="4" t="n">
        <v>3.905</v>
      </c>
      <c r="J150" s="4" t="n">
        <v>2.7545</v>
      </c>
      <c r="K150" s="4" t="n">
        <v>-0.392127790324983</v>
      </c>
      <c r="L150" s="4" t="n">
        <v>-0.186742264901873</v>
      </c>
      <c r="M150" s="4" t="n">
        <v>0.0340831231910203</v>
      </c>
      <c r="N150" s="4" t="n">
        <v>-0.976951390064865</v>
      </c>
      <c r="O150" s="4" t="n">
        <v>-1.06640787321723</v>
      </c>
      <c r="P150" s="4" t="n">
        <v>-1.56993995868148</v>
      </c>
    </row>
    <row r="151" customFormat="false" ht="15.75" hidden="false" customHeight="false" outlineLevel="0" collapsed="false">
      <c r="A151" s="8"/>
      <c r="B151" s="9" t="s">
        <v>184</v>
      </c>
      <c r="C151" s="9" t="n">
        <v>1595</v>
      </c>
      <c r="D151" s="4" t="n">
        <v>19.5046</v>
      </c>
      <c r="E151" s="4" t="n">
        <v>15.2188</v>
      </c>
      <c r="F151" s="4" t="n">
        <v>24.7097</v>
      </c>
      <c r="G151" s="4" t="n">
        <v>26.791</v>
      </c>
      <c r="H151" s="4" t="n">
        <v>25.314</v>
      </c>
      <c r="I151" s="4" t="n">
        <v>11.4456</v>
      </c>
      <c r="J151" s="4" t="n">
        <v>13.8308</v>
      </c>
      <c r="K151" s="4" t="n">
        <v>-0.357959804853169</v>
      </c>
      <c r="L151" s="4" t="n">
        <v>0.341263083138974</v>
      </c>
      <c r="M151" s="4" t="n">
        <v>0.457934020272914</v>
      </c>
      <c r="N151" s="4" t="n">
        <v>0.376121081490191</v>
      </c>
      <c r="O151" s="4" t="n">
        <v>-0.769021318222165</v>
      </c>
      <c r="P151" s="4" t="n">
        <v>-0.495929804750654</v>
      </c>
    </row>
    <row r="152" customFormat="false" ht="15.75" hidden="false" customHeight="false" outlineLevel="0" collapsed="false">
      <c r="A152" s="8"/>
      <c r="B152" s="9" t="s">
        <v>185</v>
      </c>
      <c r="C152" s="9" t="n">
        <v>1916</v>
      </c>
      <c r="D152" s="4" t="n">
        <v>1.5607</v>
      </c>
      <c r="E152" s="4" t="n">
        <v>1.0376</v>
      </c>
      <c r="F152" s="4" t="n">
        <v>1.7</v>
      </c>
      <c r="G152" s="4" t="n">
        <v>1.868</v>
      </c>
      <c r="H152" s="4" t="n">
        <v>2.4129</v>
      </c>
      <c r="I152" s="4" t="n">
        <v>1.5591</v>
      </c>
      <c r="J152" s="4" t="n">
        <v>1.6293</v>
      </c>
      <c r="K152" s="4" t="n">
        <v>-0.588942862346346</v>
      </c>
      <c r="L152" s="4" t="n">
        <v>0.123341499314381</v>
      </c>
      <c r="M152" s="4" t="n">
        <v>0.259301207998979</v>
      </c>
      <c r="N152" s="4" t="n">
        <v>0.628574878826828</v>
      </c>
      <c r="O152" s="4" t="n">
        <v>-0.00147978220898703</v>
      </c>
      <c r="P152" s="4" t="n">
        <v>0.0620590220473113</v>
      </c>
    </row>
    <row r="153" customFormat="false" ht="15.75" hidden="false" customHeight="false" outlineLevel="0" collapsed="false">
      <c r="A153" s="8"/>
      <c r="B153" s="9" t="s">
        <v>186</v>
      </c>
      <c r="C153" s="9" t="n">
        <v>1698</v>
      </c>
      <c r="D153" s="4" t="n">
        <v>6.1792</v>
      </c>
      <c r="E153" s="4" t="n">
        <v>4.9295</v>
      </c>
      <c r="F153" s="4" t="n">
        <v>9.3994</v>
      </c>
      <c r="G153" s="4" t="n">
        <v>7.0899</v>
      </c>
      <c r="H153" s="4" t="n">
        <v>5.3849</v>
      </c>
      <c r="I153" s="4" t="n">
        <v>5.1476</v>
      </c>
      <c r="J153" s="4" t="n">
        <v>2.2062</v>
      </c>
      <c r="K153" s="4" t="n">
        <v>-0.325978748173756</v>
      </c>
      <c r="L153" s="4" t="n">
        <v>0.605148597532501</v>
      </c>
      <c r="M153" s="4" t="n">
        <v>0.198345209612037</v>
      </c>
      <c r="N153" s="4" t="n">
        <v>-0.198500515874737</v>
      </c>
      <c r="O153" s="4" t="n">
        <v>-0.263520117714579</v>
      </c>
      <c r="P153" s="4" t="n">
        <v>-1.4858564870262</v>
      </c>
    </row>
    <row r="154" customFormat="false" ht="15.75" hidden="false" customHeight="false" outlineLevel="0" collapsed="false">
      <c r="A154" s="8"/>
      <c r="B154" s="9" t="s">
        <v>187</v>
      </c>
      <c r="C154" s="9" t="n">
        <v>1916</v>
      </c>
      <c r="D154" s="4" t="n">
        <v>5.7774</v>
      </c>
      <c r="E154" s="4" t="n">
        <v>1.6382</v>
      </c>
      <c r="F154" s="4" t="n">
        <v>19.6633</v>
      </c>
      <c r="G154" s="4" t="n">
        <v>18.2835</v>
      </c>
      <c r="H154" s="4" t="n">
        <v>43.2719</v>
      </c>
      <c r="I154" s="4" t="n">
        <v>6.583</v>
      </c>
      <c r="J154" s="4" t="n">
        <v>12.6541</v>
      </c>
      <c r="K154" s="4" t="n">
        <v>-1.81830888408814</v>
      </c>
      <c r="L154" s="4" t="n">
        <v>1.76701317411588</v>
      </c>
      <c r="M154" s="4" t="n">
        <v>1.6620499824569</v>
      </c>
      <c r="N154" s="4" t="n">
        <v>2.90493817991798</v>
      </c>
      <c r="O154" s="4" t="n">
        <v>0.188324814201988</v>
      </c>
      <c r="P154" s="4" t="n">
        <v>1.13111261335209</v>
      </c>
    </row>
    <row r="155" customFormat="false" ht="15.75" hidden="false" customHeight="false" outlineLevel="0" collapsed="false">
      <c r="A155" s="8"/>
      <c r="B155" s="9" t="s">
        <v>188</v>
      </c>
      <c r="C155" s="9" t="n">
        <v>529</v>
      </c>
      <c r="D155" s="4" t="n">
        <v>3.9669</v>
      </c>
      <c r="E155" s="4" t="n">
        <v>3.5602</v>
      </c>
      <c r="F155" s="4" t="n">
        <v>2.2577</v>
      </c>
      <c r="G155" s="4" t="n">
        <v>4.3054</v>
      </c>
      <c r="H155" s="4" t="n">
        <v>4.2726</v>
      </c>
      <c r="I155" s="4" t="n">
        <v>0.4183</v>
      </c>
      <c r="J155" s="4" t="n">
        <v>1.1802</v>
      </c>
      <c r="K155" s="4" t="n">
        <v>-0.15605374041942</v>
      </c>
      <c r="L155" s="4" t="n">
        <v>-0.813158234058798</v>
      </c>
      <c r="M155" s="4" t="n">
        <v>0.118135250096971</v>
      </c>
      <c r="N155" s="4" t="n">
        <v>0.107102228887775</v>
      </c>
      <c r="O155" s="4" t="n">
        <v>-3.2454021265231</v>
      </c>
      <c r="P155" s="4" t="n">
        <v>-1.74898066616744</v>
      </c>
    </row>
    <row r="156" customFormat="false" ht="15.75" hidden="false" customHeight="false" outlineLevel="0" collapsed="false">
      <c r="A156" s="8"/>
      <c r="B156" s="9" t="s">
        <v>189</v>
      </c>
      <c r="C156" s="9" t="n">
        <v>355</v>
      </c>
      <c r="D156" s="4" t="n">
        <v>8.8668</v>
      </c>
      <c r="E156" s="4" t="n">
        <v>7.663</v>
      </c>
      <c r="F156" s="4" t="n">
        <v>2.4467</v>
      </c>
      <c r="G156" s="4" t="n">
        <v>3.6661</v>
      </c>
      <c r="H156" s="4" t="n">
        <v>4.0516</v>
      </c>
      <c r="I156" s="4" t="n">
        <v>0.001</v>
      </c>
      <c r="J156" s="4" t="n">
        <v>0.5862</v>
      </c>
      <c r="K156" s="4" t="n">
        <v>-0.21050422868968</v>
      </c>
      <c r="L156" s="4" t="n">
        <v>-1.85757631693259</v>
      </c>
      <c r="M156" s="4" t="n">
        <v>-1.2741673956672</v>
      </c>
      <c r="N156" s="4" t="n">
        <v>-1.12992178535194</v>
      </c>
      <c r="O156" s="4" t="n">
        <v>-13.1141978190539</v>
      </c>
      <c r="P156" s="4" t="n">
        <v>-3.91894866125173</v>
      </c>
    </row>
    <row r="157" customFormat="false" ht="15.75" hidden="false" customHeight="false" outlineLevel="0" collapsed="false">
      <c r="A157" s="8"/>
      <c r="B157" s="9" t="s">
        <v>190</v>
      </c>
      <c r="C157" s="9" t="n">
        <v>487</v>
      </c>
      <c r="D157" s="4" t="n">
        <v>3.9858</v>
      </c>
      <c r="E157" s="4" t="n">
        <v>6.0157</v>
      </c>
      <c r="F157" s="4" t="n">
        <v>4.2359</v>
      </c>
      <c r="G157" s="4" t="n">
        <v>3.7859</v>
      </c>
      <c r="H157" s="4" t="n">
        <v>4.6411</v>
      </c>
      <c r="I157" s="4" t="n">
        <v>0.9088</v>
      </c>
      <c r="J157" s="4" t="n">
        <v>1.7094</v>
      </c>
      <c r="K157" s="4" t="n">
        <v>0.593863302066982</v>
      </c>
      <c r="L157" s="4" t="n">
        <v>0.0877992107212329</v>
      </c>
      <c r="M157" s="4" t="n">
        <v>-0.0742330157617406</v>
      </c>
      <c r="N157" s="4" t="n">
        <v>0.219597462788781</v>
      </c>
      <c r="O157" s="4" t="n">
        <v>-2.13283458029519</v>
      </c>
      <c r="P157" s="4" t="n">
        <v>-1.22137929275486</v>
      </c>
    </row>
    <row r="158" customFormat="false" ht="15.75" hidden="false" customHeight="false" outlineLevel="0" collapsed="false">
      <c r="A158" s="8"/>
      <c r="B158" s="9" t="s">
        <v>191</v>
      </c>
      <c r="C158" s="9" t="n">
        <v>250</v>
      </c>
      <c r="D158" s="4" t="n">
        <v>1.8886</v>
      </c>
      <c r="E158" s="4" t="n">
        <v>0.4185</v>
      </c>
      <c r="F158" s="4" t="n">
        <v>5.6458</v>
      </c>
      <c r="G158" s="4" t="n">
        <v>2.6029</v>
      </c>
      <c r="H158" s="4" t="n">
        <v>0.001</v>
      </c>
      <c r="I158" s="4" t="n">
        <v>0.001</v>
      </c>
      <c r="J158" s="4" t="n">
        <v>0.001</v>
      </c>
      <c r="K158" s="4" t="n">
        <v>-2.17401764756817</v>
      </c>
      <c r="L158" s="4" t="n">
        <v>1.57986084739445</v>
      </c>
      <c r="M158" s="4" t="n">
        <v>0.462802710901286</v>
      </c>
      <c r="N158" s="4" t="n">
        <v>-10.8831014601185</v>
      </c>
      <c r="O158" s="4" t="n">
        <v>-10.8831014601185</v>
      </c>
      <c r="P158" s="4" t="n">
        <v>-10.8831014601185</v>
      </c>
    </row>
    <row r="159" customFormat="false" ht="15.75" hidden="false" customHeight="false" outlineLevel="0" collapsed="false">
      <c r="A159" s="8"/>
      <c r="B159" s="9" t="s">
        <v>192</v>
      </c>
      <c r="C159" s="9" t="n">
        <v>1811</v>
      </c>
      <c r="D159" s="4" t="n">
        <v>89.5702</v>
      </c>
      <c r="E159" s="4" t="n">
        <v>82.5596</v>
      </c>
      <c r="F159" s="4" t="n">
        <v>100.5994</v>
      </c>
      <c r="G159" s="4" t="n">
        <v>102.1079</v>
      </c>
      <c r="H159" s="4" t="n">
        <v>69.04</v>
      </c>
      <c r="I159" s="4" t="n">
        <v>47.042</v>
      </c>
      <c r="J159" s="4" t="n">
        <v>139.9688</v>
      </c>
      <c r="K159" s="4" t="n">
        <v>-0.117582846617038</v>
      </c>
      <c r="L159" s="4" t="n">
        <v>0.167530967902438</v>
      </c>
      <c r="M159" s="4" t="n">
        <v>0.189003757930356</v>
      </c>
      <c r="N159" s="4" t="n">
        <v>-0.37558636304285</v>
      </c>
      <c r="O159" s="4" t="n">
        <v>-0.929069429614512</v>
      </c>
      <c r="P159" s="4" t="n">
        <v>0.644014543771791</v>
      </c>
    </row>
    <row r="160" customFormat="false" ht="15.75" hidden="false" customHeight="false" outlineLevel="0" collapsed="false">
      <c r="A160" s="8"/>
      <c r="B160" s="9" t="s">
        <v>193</v>
      </c>
      <c r="C160" s="9" t="n">
        <v>1806</v>
      </c>
      <c r="D160" s="4" t="n">
        <v>44.0086</v>
      </c>
      <c r="E160" s="4" t="n">
        <v>48.6069</v>
      </c>
      <c r="F160" s="4" t="n">
        <v>37.9946</v>
      </c>
      <c r="G160" s="4" t="n">
        <v>67.0793</v>
      </c>
      <c r="H160" s="4" t="n">
        <v>105.1835</v>
      </c>
      <c r="I160" s="4" t="n">
        <v>71.9837</v>
      </c>
      <c r="J160" s="4" t="n">
        <v>72.9438</v>
      </c>
      <c r="K160" s="4" t="n">
        <v>0.143375648866237</v>
      </c>
      <c r="L160" s="4" t="n">
        <v>-0.211991088070131</v>
      </c>
      <c r="M160" s="4" t="n">
        <v>0.608082156366805</v>
      </c>
      <c r="N160" s="4" t="n">
        <v>1.25705102605622</v>
      </c>
      <c r="O160" s="4" t="n">
        <v>0.709884781951897</v>
      </c>
      <c r="P160" s="4" t="n">
        <v>0.728999881186581</v>
      </c>
    </row>
    <row r="161" customFormat="false" ht="15.75" hidden="false" customHeight="false" outlineLevel="0" collapsed="false">
      <c r="A161" s="8"/>
      <c r="B161" s="9" t="s">
        <v>194</v>
      </c>
      <c r="C161" s="9" t="n">
        <v>382</v>
      </c>
      <c r="D161" s="4" t="n">
        <v>3.708</v>
      </c>
      <c r="E161" s="4" t="n">
        <v>3.5607</v>
      </c>
      <c r="F161" s="4" t="n">
        <v>1.7053</v>
      </c>
      <c r="G161" s="4" t="n">
        <v>5.3944</v>
      </c>
      <c r="H161" s="4" t="n">
        <v>10.2199</v>
      </c>
      <c r="I161" s="4" t="n">
        <v>26.0671</v>
      </c>
      <c r="J161" s="4" t="n">
        <v>46.3082</v>
      </c>
      <c r="K161" s="4" t="n">
        <v>-0.0584803546664227</v>
      </c>
      <c r="L161" s="4" t="n">
        <v>-1.12061568040916</v>
      </c>
      <c r="M161" s="4" t="n">
        <v>0.540821258815186</v>
      </c>
      <c r="N161" s="4" t="n">
        <v>1.46266793074056</v>
      </c>
      <c r="O161" s="4" t="n">
        <v>2.81351694095744</v>
      </c>
      <c r="P161" s="4" t="n">
        <v>3.64255453149084</v>
      </c>
    </row>
    <row r="162" customFormat="false" ht="15.75" hidden="false" customHeight="false" outlineLevel="0" collapsed="false">
      <c r="A162" s="8"/>
      <c r="B162" s="9" t="s">
        <v>195</v>
      </c>
      <c r="C162" s="9" t="n">
        <v>1817</v>
      </c>
      <c r="D162" s="4" t="n">
        <v>0.001</v>
      </c>
      <c r="E162" s="4" t="n">
        <v>0.1728</v>
      </c>
      <c r="F162" s="4" t="n">
        <v>0.001</v>
      </c>
      <c r="G162" s="4" t="n">
        <v>0.001</v>
      </c>
      <c r="H162" s="4" t="n">
        <v>0.001</v>
      </c>
      <c r="I162" s="4" t="n">
        <v>0.001</v>
      </c>
      <c r="J162" s="4" t="n">
        <v>0.001</v>
      </c>
      <c r="K162" s="4" t="n">
        <v>7.43295940727611</v>
      </c>
      <c r="L162" s="4" t="n">
        <v>0</v>
      </c>
      <c r="M162" s="4" t="n">
        <v>0</v>
      </c>
      <c r="N162" s="4" t="n">
        <v>0</v>
      </c>
      <c r="O162" s="4" t="n">
        <v>0</v>
      </c>
      <c r="P162" s="4" t="n">
        <v>0</v>
      </c>
    </row>
    <row r="163" customFormat="false" ht="15.75" hidden="false" customHeight="false" outlineLevel="0" collapsed="false">
      <c r="A163" s="8"/>
      <c r="B163" s="9" t="s">
        <v>196</v>
      </c>
      <c r="C163" s="9" t="n">
        <v>1809</v>
      </c>
      <c r="D163" s="4" t="n">
        <v>0.058</v>
      </c>
      <c r="E163" s="4" t="n">
        <v>0.001</v>
      </c>
      <c r="F163" s="4" t="n">
        <v>0.001</v>
      </c>
      <c r="G163" s="4" t="n">
        <v>0.001</v>
      </c>
      <c r="H163" s="4" t="n">
        <v>0.1136</v>
      </c>
      <c r="I163" s="4" t="n">
        <v>0.001</v>
      </c>
      <c r="J163" s="4" t="n">
        <v>0.001</v>
      </c>
      <c r="K163" s="4" t="n">
        <v>-5.85798099512757</v>
      </c>
      <c r="L163" s="4" t="n">
        <v>-5.85798099512757</v>
      </c>
      <c r="M163" s="4" t="n">
        <v>-5.85798099512757</v>
      </c>
      <c r="N163" s="4" t="n">
        <v>0.969838029489748</v>
      </c>
      <c r="O163" s="4" t="n">
        <v>-5.85798099512757</v>
      </c>
      <c r="P163" s="4" t="n">
        <v>-5.85798099512757</v>
      </c>
    </row>
    <row r="164" customFormat="false" ht="15.75" hidden="false" customHeight="false" outlineLevel="0" collapsed="false">
      <c r="A164" s="8"/>
      <c r="B164" s="9" t="s">
        <v>197</v>
      </c>
      <c r="C164" s="9" t="n">
        <v>898</v>
      </c>
      <c r="D164" s="4" t="n">
        <v>5.2579</v>
      </c>
      <c r="E164" s="4" t="n">
        <v>5.9422</v>
      </c>
      <c r="F164" s="4" t="n">
        <v>5.8035</v>
      </c>
      <c r="G164" s="4" t="n">
        <v>7.2465</v>
      </c>
      <c r="H164" s="4" t="n">
        <v>4.9195</v>
      </c>
      <c r="I164" s="4" t="n">
        <v>2.7106</v>
      </c>
      <c r="J164" s="4" t="n">
        <v>1.854</v>
      </c>
      <c r="K164" s="4" t="n">
        <v>0.176510459996887</v>
      </c>
      <c r="L164" s="4" t="n">
        <v>0.142436525902358</v>
      </c>
      <c r="M164" s="4" t="n">
        <v>0.462797649891218</v>
      </c>
      <c r="N164" s="4" t="n">
        <v>-0.0959750108355682</v>
      </c>
      <c r="O164" s="4" t="n">
        <v>-0.955874471499042</v>
      </c>
      <c r="P164" s="4" t="n">
        <v>-1.50384545963648</v>
      </c>
    </row>
    <row r="165" customFormat="false" ht="15.75" hidden="false" customHeight="false" outlineLevel="0" collapsed="false">
      <c r="A165" s="8"/>
      <c r="B165" s="9" t="s">
        <v>198</v>
      </c>
      <c r="C165" s="9" t="n">
        <v>266</v>
      </c>
      <c r="D165" s="4" t="n">
        <v>1.3806</v>
      </c>
      <c r="E165" s="4" t="n">
        <v>1.18</v>
      </c>
      <c r="F165" s="4" t="n">
        <v>2.0408</v>
      </c>
      <c r="G165" s="4" t="n">
        <v>1.6309</v>
      </c>
      <c r="H165" s="4" t="n">
        <v>0.7725</v>
      </c>
      <c r="I165" s="4" t="n">
        <v>0.001</v>
      </c>
      <c r="J165" s="4" t="n">
        <v>0.7824</v>
      </c>
      <c r="K165" s="4" t="n">
        <v>-0.22650852980868</v>
      </c>
      <c r="L165" s="4" t="n">
        <v>0.563839414657226</v>
      </c>
      <c r="M165" s="4" t="n">
        <v>0.240372935310653</v>
      </c>
      <c r="N165" s="4" t="n">
        <v>-0.837688551266147</v>
      </c>
      <c r="O165" s="4" t="n">
        <v>-10.4310796740579</v>
      </c>
      <c r="P165" s="4" t="n">
        <v>-0.819317113993012</v>
      </c>
    </row>
    <row r="166" customFormat="false" ht="15.75" hidden="false" customHeight="false" outlineLevel="0" collapsed="false">
      <c r="A166" s="8"/>
      <c r="B166" s="9" t="s">
        <v>199</v>
      </c>
      <c r="C166" s="9" t="n">
        <v>1792</v>
      </c>
      <c r="D166" s="4" t="n">
        <v>5.3574</v>
      </c>
      <c r="E166" s="4" t="n">
        <v>9.4003</v>
      </c>
      <c r="F166" s="4" t="n">
        <v>26.4768</v>
      </c>
      <c r="G166" s="4" t="n">
        <v>17.2489</v>
      </c>
      <c r="H166" s="4" t="n">
        <v>30.0415</v>
      </c>
      <c r="I166" s="4" t="n">
        <v>15.8058</v>
      </c>
      <c r="J166" s="4" t="n">
        <v>11.6135</v>
      </c>
      <c r="K166" s="4" t="n">
        <v>0.811173783375998</v>
      </c>
      <c r="L166" s="4" t="n">
        <v>2.30512384654738</v>
      </c>
      <c r="M166" s="4" t="n">
        <v>1.68689943976183</v>
      </c>
      <c r="N166" s="4" t="n">
        <v>2.48735192850317</v>
      </c>
      <c r="O166" s="4" t="n">
        <v>1.56084913688446</v>
      </c>
      <c r="P166" s="4" t="n">
        <v>1.11619790639477</v>
      </c>
    </row>
    <row r="167" customFormat="false" ht="15.75" hidden="false" customHeight="false" outlineLevel="0" collapsed="false">
      <c r="A167" s="8"/>
      <c r="B167" s="9" t="s">
        <v>200</v>
      </c>
      <c r="C167" s="9" t="n">
        <v>1688</v>
      </c>
      <c r="D167" s="4" t="n">
        <v>2.2688</v>
      </c>
      <c r="E167" s="4" t="n">
        <v>3.3472</v>
      </c>
      <c r="F167" s="4" t="n">
        <v>17.1736</v>
      </c>
      <c r="G167" s="4" t="n">
        <v>12.2077</v>
      </c>
      <c r="H167" s="4" t="n">
        <v>23.4933</v>
      </c>
      <c r="I167" s="4" t="n">
        <v>11.7326</v>
      </c>
      <c r="J167" s="4" t="n">
        <v>11.7126</v>
      </c>
      <c r="K167" s="4" t="n">
        <v>0.561025319007425</v>
      </c>
      <c r="L167" s="4" t="n">
        <v>2.92019115185165</v>
      </c>
      <c r="M167" s="4" t="n">
        <v>2.42779007118697</v>
      </c>
      <c r="N167" s="4" t="n">
        <v>3.37224803377637</v>
      </c>
      <c r="O167" s="4" t="n">
        <v>2.37052141408078</v>
      </c>
      <c r="P167" s="4" t="n">
        <v>2.36806002259623</v>
      </c>
    </row>
    <row r="168" customFormat="false" ht="15.75" hidden="false" customHeight="false" outlineLevel="0" collapsed="false">
      <c r="A168" s="8"/>
      <c r="B168" s="9" t="s">
        <v>201</v>
      </c>
      <c r="C168" s="9" t="n">
        <v>976</v>
      </c>
      <c r="D168" s="4" t="n">
        <v>1.1825</v>
      </c>
      <c r="E168" s="4" t="n">
        <v>1.8224</v>
      </c>
      <c r="F168" s="4" t="n">
        <v>8.6769</v>
      </c>
      <c r="G168" s="4" t="n">
        <v>6.8896</v>
      </c>
      <c r="H168" s="4" t="n">
        <v>11.6843</v>
      </c>
      <c r="I168" s="4" t="n">
        <v>11.1094</v>
      </c>
      <c r="J168" s="4" t="n">
        <v>7.9962</v>
      </c>
      <c r="K168" s="4" t="n">
        <v>0.623999468593992</v>
      </c>
      <c r="L168" s="4" t="n">
        <v>2.87533951884567</v>
      </c>
      <c r="M168" s="4" t="n">
        <v>2.54258004105311</v>
      </c>
      <c r="N168" s="4" t="n">
        <v>3.30465921696428</v>
      </c>
      <c r="O168" s="4" t="n">
        <v>3.23186881262221</v>
      </c>
      <c r="P168" s="4" t="n">
        <v>2.75747437348532</v>
      </c>
    </row>
    <row r="169" customFormat="false" ht="15.75" hidden="false" customHeight="false" outlineLevel="0" collapsed="false">
      <c r="A169" s="8"/>
      <c r="B169" s="9" t="s">
        <v>202</v>
      </c>
      <c r="C169" s="9" t="n">
        <v>1079</v>
      </c>
      <c r="D169" s="4" t="n">
        <v>1.9934</v>
      </c>
      <c r="E169" s="4" t="n">
        <v>2.7151</v>
      </c>
      <c r="F169" s="4" t="n">
        <v>36.0233</v>
      </c>
      <c r="G169" s="4" t="n">
        <v>15.2783</v>
      </c>
      <c r="H169" s="4" t="n">
        <v>24.6608</v>
      </c>
      <c r="I169" s="4" t="n">
        <v>6.8702</v>
      </c>
      <c r="J169" s="4" t="n">
        <v>5.4006</v>
      </c>
      <c r="K169" s="4" t="n">
        <v>0.445774101424314</v>
      </c>
      <c r="L169" s="4" t="n">
        <v>4.17562721012732</v>
      </c>
      <c r="M169" s="4" t="n">
        <v>2.93818088650085</v>
      </c>
      <c r="N169" s="4" t="n">
        <v>3.62891646306215</v>
      </c>
      <c r="O169" s="4" t="n">
        <v>1.78512086472203</v>
      </c>
      <c r="P169" s="4" t="n">
        <v>1.43788846425459</v>
      </c>
    </row>
    <row r="170" customFormat="false" ht="15.75" hidden="false" customHeight="false" outlineLevel="0" collapsed="false">
      <c r="A170" s="8"/>
      <c r="B170" s="9" t="s">
        <v>203</v>
      </c>
      <c r="C170" s="9" t="n">
        <v>386</v>
      </c>
      <c r="D170" s="4" t="n">
        <v>36.9679</v>
      </c>
      <c r="E170" s="4" t="n">
        <v>48.5199</v>
      </c>
      <c r="F170" s="4" t="n">
        <v>95.6343</v>
      </c>
      <c r="G170" s="4" t="n">
        <v>57.0377</v>
      </c>
      <c r="H170" s="4" t="n">
        <v>97.4142</v>
      </c>
      <c r="I170" s="4" t="n">
        <v>107.2008</v>
      </c>
      <c r="J170" s="4" t="n">
        <v>82.7606</v>
      </c>
      <c r="K170" s="4" t="n">
        <v>0.392303484991713</v>
      </c>
      <c r="L170" s="4" t="n">
        <v>1.37125505297414</v>
      </c>
      <c r="M170" s="4" t="n">
        <v>0.625642715360949</v>
      </c>
      <c r="N170" s="4" t="n">
        <v>1.39785899622597</v>
      </c>
      <c r="O170" s="4" t="n">
        <v>1.53597067496294</v>
      </c>
      <c r="P170" s="4" t="n">
        <v>1.16267101246389</v>
      </c>
    </row>
    <row r="171" customFormat="false" ht="15.75" hidden="false" customHeight="false" outlineLevel="0" collapsed="false">
      <c r="A171" s="8"/>
      <c r="B171" s="9" t="s">
        <v>204</v>
      </c>
      <c r="C171" s="9" t="n">
        <v>1087</v>
      </c>
      <c r="D171" s="4" t="n">
        <v>29.3438</v>
      </c>
      <c r="E171" s="4" t="n">
        <v>30.2241</v>
      </c>
      <c r="F171" s="4" t="n">
        <v>76.4106</v>
      </c>
      <c r="G171" s="4" t="n">
        <v>47.3934</v>
      </c>
      <c r="H171" s="4" t="n">
        <v>89.1273</v>
      </c>
      <c r="I171" s="4" t="n">
        <v>51.7069</v>
      </c>
      <c r="J171" s="4" t="n">
        <v>41.9292</v>
      </c>
      <c r="K171" s="4" t="n">
        <v>0.0426436691429079</v>
      </c>
      <c r="L171" s="4" t="n">
        <v>1.38071707784112</v>
      </c>
      <c r="M171" s="4" t="n">
        <v>0.691630452518209</v>
      </c>
      <c r="N171" s="4" t="n">
        <v>1.60281169088527</v>
      </c>
      <c r="O171" s="4" t="n">
        <v>0.817301102034914</v>
      </c>
      <c r="P171" s="4" t="n">
        <v>0.51489959310924</v>
      </c>
    </row>
    <row r="172" customFormat="false" ht="15.75" hidden="false" customHeight="false" outlineLevel="0" collapsed="false">
      <c r="A172" s="8"/>
      <c r="B172" s="9" t="s">
        <v>205</v>
      </c>
      <c r="C172" s="9" t="n">
        <v>479</v>
      </c>
      <c r="D172" s="4" t="n">
        <v>27.9285</v>
      </c>
      <c r="E172" s="4" t="n">
        <v>22.717</v>
      </c>
      <c r="F172" s="4" t="n">
        <v>52.3599</v>
      </c>
      <c r="G172" s="4" t="n">
        <v>33.0576</v>
      </c>
      <c r="H172" s="4" t="n">
        <v>53.1918</v>
      </c>
      <c r="I172" s="4" t="n">
        <v>42.0388</v>
      </c>
      <c r="J172" s="4" t="n">
        <v>33.672</v>
      </c>
      <c r="K172" s="4" t="n">
        <v>-0.297965765040192</v>
      </c>
      <c r="L172" s="4" t="n">
        <v>0.906724251341871</v>
      </c>
      <c r="M172" s="4" t="n">
        <v>0.243243897375625</v>
      </c>
      <c r="N172" s="4" t="n">
        <v>0.929465767698357</v>
      </c>
      <c r="O172" s="4" t="n">
        <v>0.58998339747316</v>
      </c>
      <c r="P172" s="4" t="n">
        <v>0.269811324191076</v>
      </c>
    </row>
    <row r="173" customFormat="false" ht="15.75" hidden="false" customHeight="false" outlineLevel="0" collapsed="false">
      <c r="A173" s="8"/>
      <c r="B173" s="9" t="s">
        <v>206</v>
      </c>
      <c r="C173" s="9" t="n">
        <v>1521</v>
      </c>
      <c r="D173" s="4" t="n">
        <v>6.3465</v>
      </c>
      <c r="E173" s="4" t="n">
        <v>6.1911</v>
      </c>
      <c r="F173" s="4" t="n">
        <v>8.8515</v>
      </c>
      <c r="G173" s="4" t="n">
        <v>16.2577</v>
      </c>
      <c r="H173" s="4" t="n">
        <v>9.1862</v>
      </c>
      <c r="I173" s="4" t="n">
        <v>4.4373</v>
      </c>
      <c r="J173" s="4" t="n">
        <v>7.8676</v>
      </c>
      <c r="K173" s="4" t="n">
        <v>-0.0357654242206069</v>
      </c>
      <c r="L173" s="4" t="n">
        <v>0.479960772643336</v>
      </c>
      <c r="M173" s="4" t="n">
        <v>1.35709008019619</v>
      </c>
      <c r="N173" s="4" t="n">
        <v>0.533507007536117</v>
      </c>
      <c r="O173" s="4" t="n">
        <v>-0.516279091251168</v>
      </c>
      <c r="P173" s="4" t="n">
        <v>0.309962424392961</v>
      </c>
    </row>
    <row r="174" customFormat="false" ht="15.75" hidden="false" customHeight="false" outlineLevel="0" collapsed="false">
      <c r="A174" s="8"/>
      <c r="B174" s="9" t="s">
        <v>207</v>
      </c>
      <c r="C174" s="9" t="n">
        <v>710</v>
      </c>
      <c r="D174" s="4" t="n">
        <v>37.7577</v>
      </c>
      <c r="E174" s="4" t="n">
        <v>41.8518</v>
      </c>
      <c r="F174" s="4" t="n">
        <v>106.1263</v>
      </c>
      <c r="G174" s="4" t="n">
        <v>77.294</v>
      </c>
      <c r="H174" s="4" t="n">
        <v>124.7318</v>
      </c>
      <c r="I174" s="4" t="n">
        <v>70.7476</v>
      </c>
      <c r="J174" s="4" t="n">
        <v>69.3227</v>
      </c>
      <c r="K174" s="4" t="n">
        <v>0.148518786839578</v>
      </c>
      <c r="L174" s="4" t="n">
        <v>1.49093943514562</v>
      </c>
      <c r="M174" s="4" t="n">
        <v>1.03358554229885</v>
      </c>
      <c r="N174" s="4" t="n">
        <v>1.72398653174104</v>
      </c>
      <c r="O174" s="4" t="n">
        <v>0.905910321634765</v>
      </c>
      <c r="P174" s="4" t="n">
        <v>0.876556960082989</v>
      </c>
    </row>
    <row r="175" customFormat="false" ht="15.75" hidden="false" customHeight="false" outlineLevel="0" collapsed="false">
      <c r="A175" s="8"/>
      <c r="B175" s="9" t="s">
        <v>208</v>
      </c>
      <c r="C175" s="9" t="n">
        <v>589</v>
      </c>
      <c r="D175" s="4" t="n">
        <v>4.7207</v>
      </c>
      <c r="E175" s="4" t="n">
        <v>3.9081</v>
      </c>
      <c r="F175" s="4" t="n">
        <v>11.4287</v>
      </c>
      <c r="G175" s="4" t="n">
        <v>11.0481</v>
      </c>
      <c r="H175" s="4" t="n">
        <v>16.5705</v>
      </c>
      <c r="I175" s="4" t="n">
        <v>9.3922</v>
      </c>
      <c r="J175" s="4" t="n">
        <v>7.95</v>
      </c>
      <c r="K175" s="4" t="n">
        <v>-0.272533419444919</v>
      </c>
      <c r="L175" s="4" t="n">
        <v>1.27558860032429</v>
      </c>
      <c r="M175" s="4" t="n">
        <v>1.22672557523072</v>
      </c>
      <c r="N175" s="4" t="n">
        <v>1.81154442740117</v>
      </c>
      <c r="O175" s="4" t="n">
        <v>0.99246232717285</v>
      </c>
      <c r="P175" s="4" t="n">
        <v>0.751954057663612</v>
      </c>
    </row>
    <row r="176" customFormat="false" ht="15.75" hidden="false" customHeight="false" outlineLevel="0" collapsed="false">
      <c r="A176" s="8"/>
      <c r="B176" s="9" t="s">
        <v>209</v>
      </c>
      <c r="C176" s="9" t="n">
        <v>1235</v>
      </c>
      <c r="D176" s="4" t="n">
        <v>8.3684</v>
      </c>
      <c r="E176" s="4" t="n">
        <v>8.8956</v>
      </c>
      <c r="F176" s="4" t="n">
        <v>20.9234</v>
      </c>
      <c r="G176" s="4" t="n">
        <v>14.5779</v>
      </c>
      <c r="H176" s="4" t="n">
        <v>30.53</v>
      </c>
      <c r="I176" s="4" t="n">
        <v>20.9635</v>
      </c>
      <c r="J176" s="4" t="n">
        <v>19.3791</v>
      </c>
      <c r="K176" s="4" t="n">
        <v>0.0881401048069293</v>
      </c>
      <c r="L176" s="4" t="n">
        <v>1.32209358743126</v>
      </c>
      <c r="M176" s="4" t="n">
        <v>0.800759191589334</v>
      </c>
      <c r="N176" s="4" t="n">
        <v>1.86720387201734</v>
      </c>
      <c r="O176" s="4" t="n">
        <v>1.32485588728221</v>
      </c>
      <c r="P176" s="4" t="n">
        <v>1.21147785344819</v>
      </c>
    </row>
    <row r="177" customFormat="false" ht="15.75" hidden="false" customHeight="false" outlineLevel="0" collapsed="false">
      <c r="A177" s="8"/>
      <c r="B177" s="9" t="s">
        <v>210</v>
      </c>
      <c r="C177" s="9" t="n">
        <v>1159</v>
      </c>
      <c r="D177" s="4" t="n">
        <v>2.3085</v>
      </c>
      <c r="E177" s="4" t="n">
        <v>0.001</v>
      </c>
      <c r="F177" s="4" t="n">
        <v>1.9672</v>
      </c>
      <c r="G177" s="4" t="n">
        <v>10.9485</v>
      </c>
      <c r="H177" s="4" t="n">
        <v>8.7757</v>
      </c>
      <c r="I177" s="4" t="n">
        <v>2.3865</v>
      </c>
      <c r="J177" s="4" t="n">
        <v>7.7212</v>
      </c>
      <c r="K177" s="4" t="n">
        <v>-11.1727400170494</v>
      </c>
      <c r="L177" s="4" t="n">
        <v>-0.230812092340646</v>
      </c>
      <c r="M177" s="4" t="n">
        <v>2.24570558933138</v>
      </c>
      <c r="N177" s="4" t="n">
        <v>1.9265584752237</v>
      </c>
      <c r="O177" s="4" t="n">
        <v>0.0479406040028375</v>
      </c>
      <c r="P177" s="4" t="n">
        <v>1.74186935079405</v>
      </c>
    </row>
    <row r="178" customFormat="false" ht="15.75" hidden="false" customHeight="false" outlineLevel="0" collapsed="false">
      <c r="A178" s="8"/>
      <c r="B178" s="9" t="s">
        <v>211</v>
      </c>
      <c r="C178" s="9" t="n">
        <v>269</v>
      </c>
      <c r="D178" s="4" t="n">
        <v>1.9503</v>
      </c>
      <c r="E178" s="4" t="n">
        <v>4.2785</v>
      </c>
      <c r="F178" s="4" t="n">
        <v>1.2109</v>
      </c>
      <c r="G178" s="4" t="n">
        <v>1.6127</v>
      </c>
      <c r="H178" s="4" t="n">
        <v>3.4373</v>
      </c>
      <c r="I178" s="4" t="n">
        <v>1.6452</v>
      </c>
      <c r="J178" s="4" t="n">
        <v>3.8683</v>
      </c>
      <c r="K178" s="4" t="n">
        <v>1.13340903059712</v>
      </c>
      <c r="L178" s="4" t="n">
        <v>-0.687616332411804</v>
      </c>
      <c r="M178" s="4" t="n">
        <v>-0.274217971626914</v>
      </c>
      <c r="N178" s="4" t="n">
        <v>0.817579712475617</v>
      </c>
      <c r="O178" s="4" t="n">
        <v>-0.245433083035604</v>
      </c>
      <c r="P178" s="4" t="n">
        <v>0.988003625140766</v>
      </c>
    </row>
    <row r="179" customFormat="false" ht="15.75" hidden="false" customHeight="false" outlineLevel="0" collapsed="false">
      <c r="A179" s="8"/>
      <c r="B179" s="9" t="s">
        <v>212</v>
      </c>
      <c r="C179" s="9" t="n">
        <v>255</v>
      </c>
      <c r="D179" s="4" t="n">
        <v>2.2631</v>
      </c>
      <c r="E179" s="4" t="n">
        <v>2.4619</v>
      </c>
      <c r="F179" s="4" t="n">
        <v>2.1289</v>
      </c>
      <c r="G179" s="4" t="n">
        <v>2.9772</v>
      </c>
      <c r="H179" s="4" t="n">
        <v>3.2231</v>
      </c>
      <c r="I179" s="4" t="n">
        <v>4.3388</v>
      </c>
      <c r="J179" s="4" t="n">
        <v>4.0807</v>
      </c>
      <c r="K179" s="4" t="n">
        <v>0.121471827499221</v>
      </c>
      <c r="L179" s="4" t="n">
        <v>-0.0881921504111513</v>
      </c>
      <c r="M179" s="4" t="n">
        <v>0.395655806429897</v>
      </c>
      <c r="N179" s="4" t="n">
        <v>0.510148615558443</v>
      </c>
      <c r="O179" s="4" t="n">
        <v>0.938995751023001</v>
      </c>
      <c r="P179" s="4" t="n">
        <v>0.850516317539518</v>
      </c>
    </row>
    <row r="180" customFormat="false" ht="15.75" hidden="false" customHeight="false" outlineLevel="0" collapsed="false">
      <c r="A180" s="8"/>
      <c r="B180" s="9" t="s">
        <v>213</v>
      </c>
      <c r="C180" s="9" t="n">
        <v>1568</v>
      </c>
      <c r="D180" s="4" t="n">
        <v>5.9889</v>
      </c>
      <c r="E180" s="4" t="n">
        <v>4.7377</v>
      </c>
      <c r="F180" s="4" t="n">
        <v>9.0016</v>
      </c>
      <c r="G180" s="4" t="n">
        <v>5.326</v>
      </c>
      <c r="H180" s="4" t="n">
        <v>11.7938</v>
      </c>
      <c r="I180" s="4" t="n">
        <v>4.5159</v>
      </c>
      <c r="J180" s="4" t="n">
        <v>5.7736</v>
      </c>
      <c r="K180" s="4" t="n">
        <v>-0.338104195704818</v>
      </c>
      <c r="L180" s="4" t="n">
        <v>0.587890414730727</v>
      </c>
      <c r="M180" s="4" t="n">
        <v>-0.169238614485997</v>
      </c>
      <c r="N180" s="4" t="n">
        <v>0.977665686019768</v>
      </c>
      <c r="O180" s="4" t="n">
        <v>-0.407277503580259</v>
      </c>
      <c r="P180" s="4" t="n">
        <v>-0.0528198831582608</v>
      </c>
    </row>
    <row r="181" customFormat="false" ht="15.75" hidden="false" customHeight="false" outlineLevel="0" collapsed="false">
      <c r="A181" s="8"/>
      <c r="B181" s="9" t="s">
        <v>214</v>
      </c>
      <c r="C181" s="9" t="n">
        <v>302</v>
      </c>
      <c r="D181" s="4" t="n">
        <v>8.3383</v>
      </c>
      <c r="E181" s="4" t="n">
        <v>30.488</v>
      </c>
      <c r="F181" s="4" t="n">
        <v>21.5708</v>
      </c>
      <c r="G181" s="4" t="n">
        <v>77.9303</v>
      </c>
      <c r="H181" s="4" t="n">
        <v>52.7294</v>
      </c>
      <c r="I181" s="4" t="n">
        <v>27.1106</v>
      </c>
      <c r="J181" s="4" t="n">
        <v>13.7824</v>
      </c>
      <c r="K181" s="4" t="n">
        <v>1.87041632898456</v>
      </c>
      <c r="L181" s="4" t="n">
        <v>1.37125449869356</v>
      </c>
      <c r="M181" s="4" t="n">
        <v>3.2243591858638</v>
      </c>
      <c r="N181" s="4" t="n">
        <v>2.66078239632069</v>
      </c>
      <c r="O181" s="4" t="n">
        <v>1.70103185834954</v>
      </c>
      <c r="P181" s="4" t="n">
        <v>0.725001949526887</v>
      </c>
    </row>
    <row r="182" customFormat="false" ht="15.75" hidden="false" customHeight="false" outlineLevel="0" collapsed="false">
      <c r="A182" s="8"/>
      <c r="B182" s="9" t="s">
        <v>215</v>
      </c>
      <c r="C182" s="9" t="n">
        <v>1260</v>
      </c>
      <c r="D182" s="4" t="n">
        <v>0.6245</v>
      </c>
      <c r="E182" s="4" t="n">
        <v>2.8233</v>
      </c>
      <c r="F182" s="4" t="n">
        <v>3.1021</v>
      </c>
      <c r="G182" s="4" t="n">
        <v>8.5215</v>
      </c>
      <c r="H182" s="4" t="n">
        <v>6.523</v>
      </c>
      <c r="I182" s="4" t="n">
        <v>2.7221</v>
      </c>
      <c r="J182" s="4" t="n">
        <v>1.8995</v>
      </c>
      <c r="K182" s="4" t="n">
        <v>2.1766089587906</v>
      </c>
      <c r="L182" s="4" t="n">
        <v>2.31247171722269</v>
      </c>
      <c r="M182" s="4" t="n">
        <v>3.77033392675489</v>
      </c>
      <c r="N182" s="4" t="n">
        <v>3.38476215157534</v>
      </c>
      <c r="O182" s="4" t="n">
        <v>2.12394659020981</v>
      </c>
      <c r="P182" s="4" t="n">
        <v>1.60484623505707</v>
      </c>
    </row>
    <row r="183" customFormat="false" ht="15.75" hidden="false" customHeight="false" outlineLevel="0" collapsed="false">
      <c r="A183" s="8"/>
      <c r="B183" s="9" t="s">
        <v>216</v>
      </c>
      <c r="C183" s="9" t="n">
        <v>694</v>
      </c>
      <c r="D183" s="4" t="n">
        <v>6.2742</v>
      </c>
      <c r="E183" s="4" t="n">
        <v>21.1068</v>
      </c>
      <c r="F183" s="4" t="n">
        <v>11.7334</v>
      </c>
      <c r="G183" s="4" t="n">
        <v>17.0341</v>
      </c>
      <c r="H183" s="4" t="n">
        <v>17.7644</v>
      </c>
      <c r="I183" s="4" t="n">
        <v>9.0872</v>
      </c>
      <c r="J183" s="4" t="n">
        <v>6.5973</v>
      </c>
      <c r="K183" s="4" t="n">
        <v>1.75020444519974</v>
      </c>
      <c r="L183" s="4" t="n">
        <v>0.903117702046807</v>
      </c>
      <c r="M183" s="4" t="n">
        <v>1.44092230117141</v>
      </c>
      <c r="N183" s="4" t="n">
        <v>1.50148553866461</v>
      </c>
      <c r="O183" s="4" t="n">
        <v>0.534404313360081</v>
      </c>
      <c r="P183" s="4" t="n">
        <v>0.0724441922013574</v>
      </c>
    </row>
    <row r="184" customFormat="false" ht="15.75" hidden="false" customHeight="false" outlineLevel="0" collapsed="false">
      <c r="A184" s="8"/>
      <c r="B184" s="9" t="s">
        <v>217</v>
      </c>
      <c r="C184" s="9" t="n">
        <v>725</v>
      </c>
      <c r="D184" s="4" t="n">
        <v>2.1708</v>
      </c>
      <c r="E184" s="4" t="n">
        <v>1.8761</v>
      </c>
      <c r="F184" s="4" t="n">
        <v>5.0917</v>
      </c>
      <c r="G184" s="4" t="n">
        <v>8.3773</v>
      </c>
      <c r="H184" s="4" t="n">
        <v>6.2351</v>
      </c>
      <c r="I184" s="4" t="n">
        <v>2.2891</v>
      </c>
      <c r="J184" s="4" t="n">
        <v>1.4353</v>
      </c>
      <c r="K184" s="4" t="n">
        <v>-0.210490085268502</v>
      </c>
      <c r="L184" s="4" t="n">
        <v>1.2299206051984</v>
      </c>
      <c r="M184" s="4" t="n">
        <v>1.94825852508801</v>
      </c>
      <c r="N184" s="4" t="n">
        <v>1.52218588472987</v>
      </c>
      <c r="O184" s="4" t="n">
        <v>0.0765536750302349</v>
      </c>
      <c r="P184" s="4" t="n">
        <v>-0.596874499695285</v>
      </c>
    </row>
    <row r="185" customFormat="false" ht="15.75" hidden="false" customHeight="false" outlineLevel="0" collapsed="false">
      <c r="A185" s="8"/>
      <c r="B185" s="9" t="s">
        <v>218</v>
      </c>
      <c r="C185" s="9" t="n">
        <v>1603</v>
      </c>
      <c r="D185" s="4" t="n">
        <v>7.3636</v>
      </c>
      <c r="E185" s="4" t="n">
        <v>11.6835</v>
      </c>
      <c r="F185" s="4" t="n">
        <v>7.6536</v>
      </c>
      <c r="G185" s="4" t="n">
        <v>6.6982</v>
      </c>
      <c r="H185" s="4" t="n">
        <v>8.9086</v>
      </c>
      <c r="I185" s="4" t="n">
        <v>24.2263</v>
      </c>
      <c r="J185" s="4" t="n">
        <v>34.2746</v>
      </c>
      <c r="K185" s="4" t="n">
        <v>0.665989358973932</v>
      </c>
      <c r="L185" s="4" t="n">
        <v>0.0557272436141865</v>
      </c>
      <c r="M185" s="4" t="n">
        <v>-0.136637806025465</v>
      </c>
      <c r="N185" s="4" t="n">
        <v>0.27478746803684</v>
      </c>
      <c r="O185" s="4" t="n">
        <v>1.718090918808</v>
      </c>
      <c r="P185" s="4" t="n">
        <v>2.21865666428022</v>
      </c>
    </row>
    <row r="186" customFormat="false" ht="15.75" hidden="false" customHeight="false" outlineLevel="0" collapsed="false">
      <c r="A186" s="8"/>
      <c r="B186" s="9" t="s">
        <v>219</v>
      </c>
      <c r="C186" s="9" t="n">
        <v>420</v>
      </c>
      <c r="D186" s="4" t="n">
        <v>0.2498</v>
      </c>
      <c r="E186" s="4" t="n">
        <v>0.001</v>
      </c>
      <c r="F186" s="4" t="n">
        <v>0.001</v>
      </c>
      <c r="G186" s="4" t="n">
        <v>0.001</v>
      </c>
      <c r="H186" s="4" t="n">
        <v>0.2446</v>
      </c>
      <c r="I186" s="4" t="n">
        <v>0.001</v>
      </c>
      <c r="J186" s="4" t="n">
        <v>0.7433</v>
      </c>
      <c r="K186" s="4" t="n">
        <v>-7.9646296667206</v>
      </c>
      <c r="L186" s="4" t="n">
        <v>-7.9646296667206</v>
      </c>
      <c r="M186" s="4" t="n">
        <v>-7.9646296667206</v>
      </c>
      <c r="N186" s="4" t="n">
        <v>-0.0303490730805706</v>
      </c>
      <c r="O186" s="4" t="n">
        <v>-7.9646296667206</v>
      </c>
      <c r="P186" s="4" t="n">
        <v>1.57317113107043</v>
      </c>
    </row>
    <row r="187" customFormat="false" ht="15.75" hidden="false" customHeight="false" outlineLevel="0" collapsed="false">
      <c r="A187" s="8"/>
      <c r="B187" s="9" t="s">
        <v>220</v>
      </c>
      <c r="C187" s="9" t="n">
        <v>728</v>
      </c>
      <c r="D187" s="4" t="n">
        <v>1.4413</v>
      </c>
      <c r="E187" s="4" t="n">
        <v>0.5749</v>
      </c>
      <c r="F187" s="4" t="n">
        <v>1.1931</v>
      </c>
      <c r="G187" s="4" t="n">
        <v>0.4469</v>
      </c>
      <c r="H187" s="4" t="n">
        <v>2.1168</v>
      </c>
      <c r="I187" s="4" t="n">
        <v>1.6718</v>
      </c>
      <c r="J187" s="4" t="n">
        <v>6.4321</v>
      </c>
      <c r="K187" s="4" t="n">
        <v>-1.32598772127636</v>
      </c>
      <c r="L187" s="4" t="n">
        <v>-0.272655689163491</v>
      </c>
      <c r="M187" s="4" t="n">
        <v>-1.68934670729485</v>
      </c>
      <c r="N187" s="4" t="n">
        <v>0.554514309588819</v>
      </c>
      <c r="O187" s="4" t="n">
        <v>0.214031608779181</v>
      </c>
      <c r="P187" s="4" t="n">
        <v>2.15791917916229</v>
      </c>
    </row>
    <row r="188" customFormat="false" ht="15.75" hidden="false" customHeight="false" outlineLevel="0" collapsed="false">
      <c r="A188" s="8"/>
      <c r="B188" s="9" t="s">
        <v>221</v>
      </c>
      <c r="C188" s="9" t="n">
        <v>318</v>
      </c>
      <c r="D188" s="4" t="n">
        <v>4.1243</v>
      </c>
      <c r="E188" s="4" t="n">
        <v>2.6322</v>
      </c>
      <c r="F188" s="4" t="n">
        <v>3.4142</v>
      </c>
      <c r="G188" s="4" t="n">
        <v>4.7748</v>
      </c>
      <c r="H188" s="4" t="n">
        <v>1.6154</v>
      </c>
      <c r="I188" s="4" t="n">
        <v>0.6959</v>
      </c>
      <c r="J188" s="4" t="n">
        <v>4.2539</v>
      </c>
      <c r="K188" s="4" t="n">
        <v>-0.647880165415841</v>
      </c>
      <c r="L188" s="4" t="n">
        <v>-0.272601705311172</v>
      </c>
      <c r="M188" s="4" t="n">
        <v>0.211291027258666</v>
      </c>
      <c r="N188" s="4" t="n">
        <v>-1.35225783308177</v>
      </c>
      <c r="O188" s="4" t="n">
        <v>-2.56719736508288</v>
      </c>
      <c r="P188" s="4" t="n">
        <v>0.0446368414464358</v>
      </c>
    </row>
    <row r="189" customFormat="false" ht="15.75" hidden="false" customHeight="false" outlineLevel="0" collapsed="false">
      <c r="A189" s="8"/>
      <c r="B189" s="9" t="s">
        <v>222</v>
      </c>
      <c r="C189" s="9" t="n">
        <v>1462</v>
      </c>
      <c r="D189" s="4" t="n">
        <v>6.1361</v>
      </c>
      <c r="E189" s="4" t="n">
        <v>11.2359</v>
      </c>
      <c r="F189" s="4" t="n">
        <v>4.4558</v>
      </c>
      <c r="G189" s="4" t="n">
        <v>2.5964</v>
      </c>
      <c r="H189" s="4" t="n">
        <v>4.8488</v>
      </c>
      <c r="I189" s="4" t="n">
        <v>9.7624</v>
      </c>
      <c r="J189" s="4" t="n">
        <v>8.541</v>
      </c>
      <c r="K189" s="4" t="n">
        <v>0.872721789844257</v>
      </c>
      <c r="L189" s="4" t="n">
        <v>-0.461637516322923</v>
      </c>
      <c r="M189" s="4" t="n">
        <v>-1.24080933333993</v>
      </c>
      <c r="N189" s="4" t="n">
        <v>-0.339694246969407</v>
      </c>
      <c r="O189" s="4" t="n">
        <v>0.669913870624362</v>
      </c>
      <c r="P189" s="4" t="n">
        <v>0.477082999172923</v>
      </c>
    </row>
    <row r="190" customFormat="false" ht="15.75" hidden="false" customHeight="false" outlineLevel="0" collapsed="false">
      <c r="A190" s="8"/>
      <c r="B190" s="9" t="s">
        <v>223</v>
      </c>
      <c r="C190" s="9" t="n">
        <v>282</v>
      </c>
      <c r="D190" s="4" t="n">
        <v>34.4164</v>
      </c>
      <c r="E190" s="4" t="n">
        <v>31.5372</v>
      </c>
      <c r="F190" s="4" t="n">
        <v>50.4364</v>
      </c>
      <c r="G190" s="4" t="n">
        <v>98.8411</v>
      </c>
      <c r="H190" s="4" t="n">
        <v>78.3281</v>
      </c>
      <c r="I190" s="4" t="n">
        <v>43.55</v>
      </c>
      <c r="J190" s="4" t="n">
        <v>75.2755</v>
      </c>
      <c r="K190" s="4" t="n">
        <v>-0.126041619979791</v>
      </c>
      <c r="L190" s="4" t="n">
        <v>0.551369106565286</v>
      </c>
      <c r="M190" s="4" t="n">
        <v>1.52201486897021</v>
      </c>
      <c r="N190" s="4" t="n">
        <v>1.18643376592874</v>
      </c>
      <c r="O190" s="4" t="n">
        <v>0.339576521323179</v>
      </c>
      <c r="P190" s="4" t="n">
        <v>1.12908418824706</v>
      </c>
    </row>
    <row r="191" customFormat="false" ht="15.75" hidden="false" customHeight="false" outlineLevel="0" collapsed="false">
      <c r="A191" s="8"/>
      <c r="B191" s="9" t="s">
        <v>224</v>
      </c>
      <c r="C191" s="9" t="n">
        <v>2777</v>
      </c>
      <c r="D191" s="4" t="n">
        <v>8.18</v>
      </c>
      <c r="E191" s="4" t="n">
        <v>12.2827</v>
      </c>
      <c r="F191" s="4" t="n">
        <v>141.7666</v>
      </c>
      <c r="G191" s="4" t="n">
        <v>104.98</v>
      </c>
      <c r="H191" s="4" t="n">
        <v>239.2889</v>
      </c>
      <c r="I191" s="4" t="n">
        <v>115.0629</v>
      </c>
      <c r="J191" s="4" t="n">
        <v>48.3003</v>
      </c>
      <c r="K191" s="4" t="n">
        <v>0.586454982497364</v>
      </c>
      <c r="L191" s="4" t="n">
        <v>4.11527302241364</v>
      </c>
      <c r="M191" s="4" t="n">
        <v>3.68186984926903</v>
      </c>
      <c r="N191" s="4" t="n">
        <v>4.87050882210354</v>
      </c>
      <c r="O191" s="4" t="n">
        <v>3.81417808351814</v>
      </c>
      <c r="P191" s="4" t="n">
        <v>2.56185940159232</v>
      </c>
    </row>
    <row r="192" customFormat="false" ht="15.75" hidden="false" customHeight="false" outlineLevel="0" collapsed="false">
      <c r="A192" s="8"/>
      <c r="B192" s="9" t="s">
        <v>225</v>
      </c>
      <c r="C192" s="9" t="n">
        <v>243</v>
      </c>
      <c r="D192" s="4" t="n">
        <v>0.8636</v>
      </c>
      <c r="E192" s="4" t="n">
        <v>1.2917</v>
      </c>
      <c r="F192" s="4" t="n">
        <v>2.6808</v>
      </c>
      <c r="G192" s="4" t="n">
        <v>1.7853</v>
      </c>
      <c r="H192" s="4" t="n">
        <v>1.2684</v>
      </c>
      <c r="I192" s="4" t="n">
        <v>8.1956</v>
      </c>
      <c r="J192" s="4" t="n">
        <v>0.4282</v>
      </c>
      <c r="K192" s="4" t="n">
        <v>0.580835891552038</v>
      </c>
      <c r="L192" s="4" t="n">
        <v>1.63422844318197</v>
      </c>
      <c r="M192" s="4" t="n">
        <v>1.04773137516276</v>
      </c>
      <c r="N192" s="4" t="n">
        <v>0.554574634081334</v>
      </c>
      <c r="O192" s="4" t="n">
        <v>3.24641442444385</v>
      </c>
      <c r="P192" s="4" t="n">
        <v>-1.012078447637</v>
      </c>
    </row>
    <row r="193" customFormat="false" ht="15.75" hidden="false" customHeight="false" outlineLevel="0" collapsed="false">
      <c r="A193" s="8"/>
      <c r="B193" s="9" t="s">
        <v>226</v>
      </c>
      <c r="C193" s="9" t="n">
        <v>262</v>
      </c>
      <c r="D193" s="4" t="n">
        <v>3.404</v>
      </c>
      <c r="E193" s="4" t="n">
        <v>0.001</v>
      </c>
      <c r="F193" s="4" t="n">
        <v>2.4864</v>
      </c>
      <c r="G193" s="4" t="n">
        <v>2.8977</v>
      </c>
      <c r="H193" s="4" t="n">
        <v>4.3134</v>
      </c>
      <c r="I193" s="4" t="n">
        <v>1.6892</v>
      </c>
      <c r="J193" s="4" t="n">
        <v>6.3546</v>
      </c>
      <c r="K193" s="4" t="n">
        <v>-11.733015321686</v>
      </c>
      <c r="L193" s="4" t="n">
        <v>-0.453172628165615</v>
      </c>
      <c r="M193" s="4" t="n">
        <v>-0.23232279717248</v>
      </c>
      <c r="N193" s="4" t="n">
        <v>0.34159447252363</v>
      </c>
      <c r="O193" s="4" t="n">
        <v>-1.01089088477202</v>
      </c>
      <c r="P193" s="4" t="n">
        <v>0.900570278422172</v>
      </c>
    </row>
    <row r="194" customFormat="false" ht="15.75" hidden="false" customHeight="false" outlineLevel="0" collapsed="false">
      <c r="A194" s="8"/>
      <c r="B194" s="9" t="s">
        <v>227</v>
      </c>
      <c r="C194" s="9" t="n">
        <v>549</v>
      </c>
      <c r="D194" s="4" t="n">
        <v>6.6891</v>
      </c>
      <c r="E194" s="4" t="n">
        <v>8.9573</v>
      </c>
      <c r="F194" s="4" t="n">
        <v>12.657</v>
      </c>
      <c r="G194" s="4" t="n">
        <v>7.507</v>
      </c>
      <c r="H194" s="4" t="n">
        <v>7.6726</v>
      </c>
      <c r="I194" s="4" t="n">
        <v>9.6735</v>
      </c>
      <c r="J194" s="4" t="n">
        <v>15.9213</v>
      </c>
      <c r="K194" s="4" t="n">
        <v>0.421251812798465</v>
      </c>
      <c r="L194" s="4" t="n">
        <v>0.920051475002517</v>
      </c>
      <c r="M194" s="4" t="n">
        <v>0.166424369720987</v>
      </c>
      <c r="N194" s="4" t="n">
        <v>0.197903430747747</v>
      </c>
      <c r="O194" s="4" t="n">
        <v>0.53222585699056</v>
      </c>
      <c r="P194" s="4" t="n">
        <v>1.25107412069542</v>
      </c>
    </row>
    <row r="195" customFormat="false" ht="15.75" hidden="false" customHeight="false" outlineLevel="0" collapsed="false">
      <c r="A195" s="8"/>
      <c r="B195" s="9" t="s">
        <v>228</v>
      </c>
      <c r="C195" s="9" t="n">
        <v>268</v>
      </c>
      <c r="D195" s="4" t="n">
        <v>2.7405</v>
      </c>
      <c r="E195" s="4" t="n">
        <v>1.1712</v>
      </c>
      <c r="F195" s="4" t="n">
        <v>1.2154</v>
      </c>
      <c r="G195" s="4" t="n">
        <v>7.2844</v>
      </c>
      <c r="H195" s="4" t="n">
        <v>0.7667</v>
      </c>
      <c r="I195" s="4" t="n">
        <v>4.5412</v>
      </c>
      <c r="J195" s="4" t="n">
        <v>8.1537</v>
      </c>
      <c r="K195" s="4" t="n">
        <v>-1.22645167595196</v>
      </c>
      <c r="L195" s="4" t="n">
        <v>-1.17300793769095</v>
      </c>
      <c r="M195" s="4" t="n">
        <v>1.41037101088078</v>
      </c>
      <c r="N195" s="4" t="n">
        <v>-1.83770504973029</v>
      </c>
      <c r="O195" s="4" t="n">
        <v>0.728634441528294</v>
      </c>
      <c r="P195" s="4" t="n">
        <v>1.57301574187569</v>
      </c>
    </row>
    <row r="196" customFormat="false" ht="15.75" hidden="false" customHeight="false" outlineLevel="0" collapsed="false">
      <c r="A196" s="8"/>
      <c r="B196" s="9" t="s">
        <v>229</v>
      </c>
      <c r="C196" s="9" t="n">
        <v>440</v>
      </c>
      <c r="D196" s="4" t="n">
        <v>0.5962</v>
      </c>
      <c r="E196" s="4" t="n">
        <v>7.8472</v>
      </c>
      <c r="F196" s="4" t="n">
        <v>13.8184</v>
      </c>
      <c r="G196" s="4" t="n">
        <v>5.4228</v>
      </c>
      <c r="H196" s="4" t="n">
        <v>5.3704</v>
      </c>
      <c r="I196" s="4" t="n">
        <v>11.064</v>
      </c>
      <c r="J196" s="4" t="n">
        <v>6.1488</v>
      </c>
      <c r="K196" s="4" t="n">
        <v>3.71830968990465</v>
      </c>
      <c r="L196" s="4" t="n">
        <v>4.53465039358012</v>
      </c>
      <c r="M196" s="4" t="n">
        <v>3.18516968240099</v>
      </c>
      <c r="N196" s="4" t="n">
        <v>3.17116126708457</v>
      </c>
      <c r="O196" s="4" t="n">
        <v>4.21393287604669</v>
      </c>
      <c r="P196" s="4" t="n">
        <v>3.36643660107163</v>
      </c>
    </row>
    <row r="197" customFormat="false" ht="15.75" hidden="false" customHeight="false" outlineLevel="0" collapsed="false">
      <c r="A197" s="8"/>
      <c r="B197" s="9" t="s">
        <v>230</v>
      </c>
      <c r="C197" s="9" t="n">
        <v>409</v>
      </c>
      <c r="D197" s="4" t="n">
        <v>1.2827</v>
      </c>
      <c r="E197" s="4" t="n">
        <v>3.5814</v>
      </c>
      <c r="F197" s="4" t="n">
        <v>0.7964</v>
      </c>
      <c r="G197" s="4" t="n">
        <v>0.001</v>
      </c>
      <c r="H197" s="4" t="n">
        <v>3.2655</v>
      </c>
      <c r="I197" s="4" t="n">
        <v>5.4103</v>
      </c>
      <c r="J197" s="4" t="n">
        <v>21.1168</v>
      </c>
      <c r="K197" s="4" t="n">
        <v>1.481339869647</v>
      </c>
      <c r="L197" s="4" t="n">
        <v>-0.687618663803458</v>
      </c>
      <c r="M197" s="4" t="n">
        <v>-10.3249680746366</v>
      </c>
      <c r="N197" s="4" t="n">
        <v>1.34812011827276</v>
      </c>
      <c r="O197" s="4" t="n">
        <v>2.07652480343294</v>
      </c>
      <c r="P197" s="4" t="n">
        <v>4.04113553288997</v>
      </c>
    </row>
    <row r="198" customFormat="false" ht="15.75" hidden="false" customHeight="false" outlineLevel="0" collapsed="false">
      <c r="A198" s="8"/>
      <c r="B198" s="9" t="s">
        <v>231</v>
      </c>
      <c r="C198" s="9" t="n">
        <v>357</v>
      </c>
      <c r="D198" s="4" t="n">
        <v>0.147</v>
      </c>
      <c r="E198" s="4" t="n">
        <v>2.0516</v>
      </c>
      <c r="F198" s="4" t="n">
        <v>1.2165</v>
      </c>
      <c r="G198" s="4" t="n">
        <v>1.8228</v>
      </c>
      <c r="H198" s="4" t="n">
        <v>1.7267</v>
      </c>
      <c r="I198" s="4" t="n">
        <v>4.6488</v>
      </c>
      <c r="J198" s="4" t="n">
        <v>16.3227</v>
      </c>
      <c r="K198" s="4" t="n">
        <v>3.80286141625359</v>
      </c>
      <c r="L198" s="4" t="n">
        <v>3.04884826010206</v>
      </c>
      <c r="M198" s="4" t="n">
        <v>3.63226821549951</v>
      </c>
      <c r="N198" s="4" t="n">
        <v>3.55412938800318</v>
      </c>
      <c r="O198" s="4" t="n">
        <v>4.98297029960068</v>
      </c>
      <c r="P198" s="4" t="n">
        <v>6.79491975344568</v>
      </c>
    </row>
    <row r="199" customFormat="false" ht="15.75" hidden="false" customHeight="false" outlineLevel="0" collapsed="false">
      <c r="A199" s="8"/>
      <c r="B199" s="9" t="s">
        <v>232</v>
      </c>
      <c r="C199" s="9" t="n">
        <v>392</v>
      </c>
      <c r="D199" s="4" t="n">
        <v>1.0706</v>
      </c>
      <c r="E199" s="4" t="n">
        <v>2.1353</v>
      </c>
      <c r="F199" s="4" t="n">
        <v>0.8309</v>
      </c>
      <c r="G199" s="4" t="n">
        <v>0.001</v>
      </c>
      <c r="H199" s="4" t="n">
        <v>2.0967</v>
      </c>
      <c r="I199" s="4" t="n">
        <v>9.3141</v>
      </c>
      <c r="J199" s="4" t="n">
        <v>22.0325</v>
      </c>
      <c r="K199" s="4" t="n">
        <v>0.996019218453534</v>
      </c>
      <c r="L199" s="4" t="n">
        <v>-0.365672795615483</v>
      </c>
      <c r="M199" s="4" t="n">
        <v>-10.0642038424276</v>
      </c>
      <c r="N199" s="4" t="n">
        <v>0.969700894763696</v>
      </c>
      <c r="O199" s="4" t="n">
        <v>3.12099681384187</v>
      </c>
      <c r="P199" s="4" t="n">
        <v>4.36314174223635</v>
      </c>
    </row>
    <row r="200" customFormat="false" ht="15.75" hidden="false" customHeight="false" outlineLevel="0" collapsed="false">
      <c r="A200" s="8"/>
      <c r="B200" s="9" t="s">
        <v>233</v>
      </c>
      <c r="C200" s="9" t="n">
        <v>728</v>
      </c>
      <c r="D200" s="4" t="n">
        <v>5.9092</v>
      </c>
      <c r="E200" s="4" t="n">
        <v>9.6294</v>
      </c>
      <c r="F200" s="4" t="n">
        <v>11.9311</v>
      </c>
      <c r="G200" s="4" t="n">
        <v>8.4917</v>
      </c>
      <c r="H200" s="4" t="n">
        <v>5.9272</v>
      </c>
      <c r="I200" s="4" t="n">
        <v>14.8939</v>
      </c>
      <c r="J200" s="4" t="n">
        <v>5.7174</v>
      </c>
      <c r="K200" s="4" t="n">
        <v>0.704483079211605</v>
      </c>
      <c r="L200" s="4" t="n">
        <v>1.01369232628592</v>
      </c>
      <c r="M200" s="4" t="n">
        <v>0.523090575210638</v>
      </c>
      <c r="N200" s="4" t="n">
        <v>0.00438791030288405</v>
      </c>
      <c r="O200" s="4" t="n">
        <v>1.33368684258478</v>
      </c>
      <c r="P200" s="4" t="n">
        <v>-0.0476036010686796</v>
      </c>
    </row>
    <row r="201" customFormat="false" ht="15.75" hidden="false" customHeight="false" outlineLevel="0" collapsed="false">
      <c r="A201" s="8"/>
      <c r="B201" s="9" t="s">
        <v>234</v>
      </c>
      <c r="C201" s="9" t="n">
        <v>2163</v>
      </c>
      <c r="D201" s="4" t="n">
        <v>11.1812</v>
      </c>
      <c r="E201" s="4" t="n">
        <v>12.4317</v>
      </c>
      <c r="F201" s="4" t="n">
        <v>14.105</v>
      </c>
      <c r="G201" s="4" t="n">
        <v>12.0339</v>
      </c>
      <c r="H201" s="4" t="n">
        <v>15.8642</v>
      </c>
      <c r="I201" s="4" t="n">
        <v>6.1893</v>
      </c>
      <c r="J201" s="4" t="n">
        <v>6.3983</v>
      </c>
      <c r="K201" s="4" t="n">
        <v>0.152948563509123</v>
      </c>
      <c r="L201" s="4" t="n">
        <v>0.335131635063927</v>
      </c>
      <c r="M201" s="4" t="n">
        <v>0.106029242479753</v>
      </c>
      <c r="N201" s="4" t="n">
        <v>0.504699739993654</v>
      </c>
      <c r="O201" s="4" t="n">
        <v>-0.853226873598939</v>
      </c>
      <c r="P201" s="4" t="n">
        <v>-0.805314487409391</v>
      </c>
    </row>
    <row r="202" customFormat="false" ht="15.75" hidden="false" customHeight="false" outlineLevel="0" collapsed="false">
      <c r="A202" s="8"/>
      <c r="B202" s="9" t="s">
        <v>235</v>
      </c>
      <c r="C202" s="9" t="n">
        <v>4092</v>
      </c>
      <c r="D202" s="4" t="n">
        <v>12.4488</v>
      </c>
      <c r="E202" s="4" t="n">
        <v>13.654</v>
      </c>
      <c r="F202" s="4" t="n">
        <v>9.5784</v>
      </c>
      <c r="G202" s="4" t="n">
        <v>8.826</v>
      </c>
      <c r="H202" s="4" t="n">
        <v>9.1891</v>
      </c>
      <c r="I202" s="4" t="n">
        <v>6.9218</v>
      </c>
      <c r="J202" s="4" t="n">
        <v>5.4928</v>
      </c>
      <c r="K202" s="4" t="n">
        <v>0.133316976342997</v>
      </c>
      <c r="L202" s="4" t="n">
        <v>-0.378150090852166</v>
      </c>
      <c r="M202" s="4" t="n">
        <v>-0.496175028221246</v>
      </c>
      <c r="N202" s="4" t="n">
        <v>-0.438011207722685</v>
      </c>
      <c r="O202" s="4" t="n">
        <v>-0.846787518974964</v>
      </c>
      <c r="P202" s="4" t="n">
        <v>-1.18039301312734</v>
      </c>
    </row>
    <row r="203" customFormat="false" ht="15.75" hidden="false" customHeight="false" outlineLevel="0" collapsed="false">
      <c r="A203" s="8"/>
      <c r="B203" s="9" t="s">
        <v>236</v>
      </c>
      <c r="C203" s="9" t="n">
        <v>425</v>
      </c>
      <c r="D203" s="4" t="n">
        <v>4.0735</v>
      </c>
      <c r="E203" s="4" t="n">
        <v>7.1394</v>
      </c>
      <c r="F203" s="4" t="n">
        <v>2.5547</v>
      </c>
      <c r="G203" s="4" t="n">
        <v>3.0623</v>
      </c>
      <c r="H203" s="4" t="n">
        <v>6.0434</v>
      </c>
      <c r="I203" s="4" t="n">
        <v>2.6033</v>
      </c>
      <c r="J203" s="4" t="n">
        <v>2.2036</v>
      </c>
      <c r="K203" s="4" t="n">
        <v>0.80953392609225</v>
      </c>
      <c r="L203" s="4" t="n">
        <v>-0.673115023651435</v>
      </c>
      <c r="M203" s="4" t="n">
        <v>-0.411653283970942</v>
      </c>
      <c r="N203" s="4" t="n">
        <v>0.569091525973153</v>
      </c>
      <c r="O203" s="4" t="n">
        <v>-0.645927333070409</v>
      </c>
      <c r="P203" s="4" t="n">
        <v>-0.886406540174911</v>
      </c>
    </row>
    <row r="204" customFormat="false" ht="15.75" hidden="false" customHeight="false" outlineLevel="0" collapsed="false">
      <c r="A204" s="8"/>
      <c r="B204" s="9" t="s">
        <v>237</v>
      </c>
      <c r="C204" s="9" t="n">
        <v>326</v>
      </c>
      <c r="D204" s="4" t="n">
        <v>0.4828</v>
      </c>
      <c r="E204" s="4" t="n">
        <v>2.5676</v>
      </c>
      <c r="F204" s="4" t="n">
        <v>2.6644</v>
      </c>
      <c r="G204" s="4" t="n">
        <v>1.9961</v>
      </c>
      <c r="H204" s="4" t="n">
        <v>5.3575</v>
      </c>
      <c r="I204" s="4" t="n">
        <v>1.0182</v>
      </c>
      <c r="J204" s="4" t="n">
        <v>4.4687</v>
      </c>
      <c r="K204" s="4" t="n">
        <v>2.41092288489764</v>
      </c>
      <c r="L204" s="4" t="n">
        <v>2.46431310581941</v>
      </c>
      <c r="M204" s="4" t="n">
        <v>2.04768641696972</v>
      </c>
      <c r="N204" s="4" t="n">
        <v>3.47206236369625</v>
      </c>
      <c r="O204" s="4" t="n">
        <v>1.0765233895088</v>
      </c>
      <c r="P204" s="4" t="n">
        <v>3.2103576134401</v>
      </c>
    </row>
    <row r="205" customFormat="false" ht="15.75" hidden="false" customHeight="false" outlineLevel="0" collapsed="false">
      <c r="A205" s="8"/>
      <c r="B205" s="9" t="s">
        <v>238</v>
      </c>
      <c r="C205" s="9" t="n">
        <v>384</v>
      </c>
      <c r="D205" s="4" t="n">
        <v>2.7324</v>
      </c>
      <c r="E205" s="4" t="n">
        <v>4.632</v>
      </c>
      <c r="F205" s="4" t="n">
        <v>2.8274</v>
      </c>
      <c r="G205" s="4" t="n">
        <v>2.5419</v>
      </c>
      <c r="H205" s="4" t="n">
        <v>6.1535</v>
      </c>
      <c r="I205" s="4" t="n">
        <v>0.8644</v>
      </c>
      <c r="J205" s="4" t="n">
        <v>1.8969</v>
      </c>
      <c r="K205" s="4" t="n">
        <v>0.76146655601882</v>
      </c>
      <c r="L205" s="4" t="n">
        <v>0.0493073023071789</v>
      </c>
      <c r="M205" s="4" t="n">
        <v>-0.104261422410729</v>
      </c>
      <c r="N205" s="4" t="n">
        <v>1.17123852555942</v>
      </c>
      <c r="O205" s="4" t="n">
        <v>-1.66039771999827</v>
      </c>
      <c r="P205" s="4" t="n">
        <v>-0.526525071962627</v>
      </c>
    </row>
    <row r="206" customFormat="false" ht="15.75" hidden="false" customHeight="false" outlineLevel="0" collapsed="false">
      <c r="A206" s="8"/>
      <c r="B206" s="9" t="s">
        <v>239</v>
      </c>
      <c r="C206" s="9" t="n">
        <v>320</v>
      </c>
      <c r="D206" s="4" t="n">
        <v>0.1639</v>
      </c>
      <c r="E206" s="4" t="n">
        <v>6.8663</v>
      </c>
      <c r="F206" s="4" t="n">
        <v>4.0715</v>
      </c>
      <c r="G206" s="4" t="n">
        <v>5.0839</v>
      </c>
      <c r="H206" s="4" t="n">
        <v>4.4948</v>
      </c>
      <c r="I206" s="4" t="n">
        <v>1.7288</v>
      </c>
      <c r="J206" s="4" t="n">
        <v>5.528</v>
      </c>
      <c r="K206" s="4" t="n">
        <v>5.38864513285397</v>
      </c>
      <c r="L206" s="4" t="n">
        <v>4.63467264277442</v>
      </c>
      <c r="M206" s="4" t="n">
        <v>4.95504789334932</v>
      </c>
      <c r="N206" s="4" t="n">
        <v>4.77736916365857</v>
      </c>
      <c r="O206" s="4" t="n">
        <v>3.39888321776005</v>
      </c>
      <c r="P206" s="4" t="n">
        <v>5.07586985617616</v>
      </c>
    </row>
    <row r="207" customFormat="false" ht="15.75" hidden="false" customHeight="false" outlineLevel="0" collapsed="false">
      <c r="A207" s="8"/>
      <c r="B207" s="9" t="s">
        <v>240</v>
      </c>
      <c r="C207" s="9" t="n">
        <v>1481</v>
      </c>
      <c r="D207" s="4" t="n">
        <v>9.9185</v>
      </c>
      <c r="E207" s="4" t="n">
        <v>10.1733</v>
      </c>
      <c r="F207" s="4" t="n">
        <v>7.6976</v>
      </c>
      <c r="G207" s="4" t="n">
        <v>5.7853</v>
      </c>
      <c r="H207" s="4" t="n">
        <v>9.365</v>
      </c>
      <c r="I207" s="4" t="n">
        <v>3.7353</v>
      </c>
      <c r="J207" s="4" t="n">
        <v>3.0212</v>
      </c>
      <c r="K207" s="4" t="n">
        <v>0.0365938746173477</v>
      </c>
      <c r="L207" s="4" t="n">
        <v>-0.365713250132814</v>
      </c>
      <c r="M207" s="4" t="n">
        <v>-0.777730181626631</v>
      </c>
      <c r="N207" s="4" t="n">
        <v>-0.0828429601972655</v>
      </c>
      <c r="O207" s="4" t="n">
        <v>-1.40889783718485</v>
      </c>
      <c r="P207" s="4" t="n">
        <v>-1.71500026266941</v>
      </c>
    </row>
    <row r="208" customFormat="false" ht="15.75" hidden="false" customHeight="false" outlineLevel="0" collapsed="false">
      <c r="A208" s="8"/>
      <c r="B208" s="9" t="s">
        <v>241</v>
      </c>
      <c r="C208" s="9" t="n">
        <v>252</v>
      </c>
      <c r="D208" s="4" t="n">
        <v>0.2082</v>
      </c>
      <c r="E208" s="4" t="n">
        <v>1.2456</v>
      </c>
      <c r="F208" s="4" t="n">
        <v>3.8776</v>
      </c>
      <c r="G208" s="4" t="n">
        <v>1.7215</v>
      </c>
      <c r="H208" s="4" t="n">
        <v>2.0384</v>
      </c>
      <c r="I208" s="4" t="n">
        <v>3.9514</v>
      </c>
      <c r="J208" s="4" t="n">
        <v>2.4776</v>
      </c>
      <c r="K208" s="4" t="n">
        <v>2.58079887577962</v>
      </c>
      <c r="L208" s="4" t="n">
        <v>4.21912201386698</v>
      </c>
      <c r="M208" s="4" t="n">
        <v>3.04762420715786</v>
      </c>
      <c r="N208" s="4" t="n">
        <v>3.29139520895688</v>
      </c>
      <c r="O208" s="4" t="n">
        <v>4.24632192389606</v>
      </c>
      <c r="P208" s="4" t="n">
        <v>3.57290131437525</v>
      </c>
    </row>
    <row r="209" customFormat="false" ht="15.75" hidden="false" customHeight="false" outlineLevel="0" collapsed="false">
      <c r="A209" s="8"/>
      <c r="B209" s="9" t="s">
        <v>242</v>
      </c>
      <c r="C209" s="9" t="n">
        <v>288</v>
      </c>
      <c r="D209" s="4" t="n">
        <v>1.093</v>
      </c>
      <c r="E209" s="4" t="n">
        <v>2.1798</v>
      </c>
      <c r="F209" s="4" t="n">
        <v>1.508</v>
      </c>
      <c r="G209" s="4" t="n">
        <v>1.5063</v>
      </c>
      <c r="H209" s="4" t="n">
        <v>4.6375</v>
      </c>
      <c r="I209" s="4" t="n">
        <v>1.1525</v>
      </c>
      <c r="J209" s="4" t="n">
        <v>1.4452</v>
      </c>
      <c r="K209" s="4" t="n">
        <v>0.995902370577374</v>
      </c>
      <c r="L209" s="4" t="n">
        <v>0.46434302759676</v>
      </c>
      <c r="M209" s="4" t="n">
        <v>0.462715729829753</v>
      </c>
      <c r="N209" s="4" t="n">
        <v>2.08505388072362</v>
      </c>
      <c r="O209" s="4" t="n">
        <v>0.0764733496447957</v>
      </c>
      <c r="P209" s="4" t="n">
        <v>0.402975758873177</v>
      </c>
    </row>
    <row r="210" customFormat="false" ht="15.75" hidden="false" customHeight="false" outlineLevel="0" collapsed="false">
      <c r="A210" s="8"/>
      <c r="B210" s="9" t="s">
        <v>243</v>
      </c>
      <c r="C210" s="9" t="n">
        <v>1286</v>
      </c>
      <c r="D210" s="4" t="n">
        <v>68.6571</v>
      </c>
      <c r="E210" s="4" t="n">
        <v>83.4757</v>
      </c>
      <c r="F210" s="4" t="n">
        <v>90.6745</v>
      </c>
      <c r="G210" s="4" t="n">
        <v>81.6371</v>
      </c>
      <c r="H210" s="4" t="n">
        <v>82.9249</v>
      </c>
      <c r="I210" s="4" t="n">
        <v>103.3275</v>
      </c>
      <c r="J210" s="4" t="n">
        <v>105.5137</v>
      </c>
      <c r="K210" s="4" t="n">
        <v>0.281947365570733</v>
      </c>
      <c r="L210" s="4" t="n">
        <v>0.401287964127425</v>
      </c>
      <c r="M210" s="4" t="n">
        <v>0.249816013592775</v>
      </c>
      <c r="N210" s="4" t="n">
        <v>0.272396446514827</v>
      </c>
      <c r="O210" s="4" t="n">
        <v>0.589743444166314</v>
      </c>
      <c r="P210" s="4" t="n">
        <v>0.619949506150998</v>
      </c>
    </row>
    <row r="211" customFormat="false" ht="15.75" hidden="false" customHeight="false" outlineLevel="0" collapsed="false">
      <c r="A211" s="8"/>
      <c r="B211" s="9" t="s">
        <v>244</v>
      </c>
      <c r="C211" s="9" t="n">
        <v>315</v>
      </c>
      <c r="D211" s="4" t="n">
        <v>5.9956</v>
      </c>
      <c r="E211" s="4" t="n">
        <v>3.9859</v>
      </c>
      <c r="F211" s="4" t="n">
        <v>4.8255</v>
      </c>
      <c r="G211" s="4" t="n">
        <v>7.5747</v>
      </c>
      <c r="H211" s="4" t="n">
        <v>5.2184</v>
      </c>
      <c r="I211" s="4" t="n">
        <v>10.1859</v>
      </c>
      <c r="J211" s="4" t="n">
        <v>9.5799</v>
      </c>
      <c r="K211" s="4" t="n">
        <v>-0.588998620575681</v>
      </c>
      <c r="L211" s="4" t="n">
        <v>-0.313225699531607</v>
      </c>
      <c r="M211" s="4" t="n">
        <v>0.337284614773467</v>
      </c>
      <c r="N211" s="4" t="n">
        <v>-0.200296602609563</v>
      </c>
      <c r="O211" s="4" t="n">
        <v>0.764597417413368</v>
      </c>
      <c r="P211" s="4" t="n">
        <v>0.676106460192251</v>
      </c>
    </row>
    <row r="212" customFormat="false" ht="15.75" hidden="false" customHeight="false" outlineLevel="0" collapsed="false">
      <c r="A212" s="8"/>
      <c r="B212" s="9" t="s">
        <v>245</v>
      </c>
      <c r="C212" s="9" t="n">
        <v>214</v>
      </c>
      <c r="D212" s="4" t="n">
        <v>7.5996</v>
      </c>
      <c r="E212" s="4" t="n">
        <v>6.356</v>
      </c>
      <c r="F212" s="4" t="n">
        <v>7.1029</v>
      </c>
      <c r="G212" s="4" t="n">
        <v>4.0544</v>
      </c>
      <c r="H212" s="4" t="n">
        <v>5.761</v>
      </c>
      <c r="I212" s="4" t="n">
        <v>8.2722</v>
      </c>
      <c r="J212" s="4" t="n">
        <v>7.2937</v>
      </c>
      <c r="K212" s="4" t="n">
        <v>-0.257804360553587</v>
      </c>
      <c r="L212" s="4" t="n">
        <v>-0.0975153111283394</v>
      </c>
      <c r="M212" s="4" t="n">
        <v>-0.906435055648659</v>
      </c>
      <c r="N212" s="4" t="n">
        <v>-0.399604227422876</v>
      </c>
      <c r="O212" s="4" t="n">
        <v>0.1223475813993</v>
      </c>
      <c r="P212" s="4" t="n">
        <v>-0.0592726243942294</v>
      </c>
    </row>
    <row r="213" customFormat="false" ht="15.75" hidden="false" customHeight="false" outlineLevel="0" collapsed="false">
      <c r="A213" s="8"/>
      <c r="B213" s="9" t="s">
        <v>246</v>
      </c>
      <c r="C213" s="9" t="n">
        <v>1727</v>
      </c>
      <c r="D213" s="4" t="n">
        <v>11.6953</v>
      </c>
      <c r="E213" s="4" t="n">
        <v>7.2096</v>
      </c>
      <c r="F213" s="4" t="n">
        <v>13.7052</v>
      </c>
      <c r="G213" s="4" t="n">
        <v>12.6856</v>
      </c>
      <c r="H213" s="4" t="n">
        <v>15.2292</v>
      </c>
      <c r="I213" s="4" t="n">
        <v>12.3005</v>
      </c>
      <c r="J213" s="4" t="n">
        <v>8.1944</v>
      </c>
      <c r="K213" s="4" t="n">
        <v>-0.697937745412987</v>
      </c>
      <c r="L213" s="4" t="n">
        <v>0.22879451235616</v>
      </c>
      <c r="M213" s="4" t="n">
        <v>0.117262887995007</v>
      </c>
      <c r="N213" s="4" t="n">
        <v>0.380911288874504</v>
      </c>
      <c r="O213" s="4" t="n">
        <v>0.0727880913008235</v>
      </c>
      <c r="P213" s="4" t="n">
        <v>-0.513218646099956</v>
      </c>
    </row>
    <row r="214" customFormat="false" ht="15.75" hidden="false" customHeight="false" outlineLevel="0" collapsed="false">
      <c r="A214" s="8"/>
      <c r="B214" s="9" t="s">
        <v>247</v>
      </c>
      <c r="C214" s="9" t="n">
        <v>1501</v>
      </c>
      <c r="D214" s="4" t="n">
        <v>13.3514</v>
      </c>
      <c r="E214" s="4" t="n">
        <v>11.2925</v>
      </c>
      <c r="F214" s="4" t="n">
        <v>12.2967</v>
      </c>
      <c r="G214" s="4" t="n">
        <v>12.6448</v>
      </c>
      <c r="H214" s="4" t="n">
        <v>9.1718</v>
      </c>
      <c r="I214" s="4" t="n">
        <v>6.7077</v>
      </c>
      <c r="J214" s="4" t="n">
        <v>8.319</v>
      </c>
      <c r="K214" s="4" t="n">
        <v>-0.241626114066909</v>
      </c>
      <c r="L214" s="4" t="n">
        <v>-0.118719828733567</v>
      </c>
      <c r="M214" s="4" t="n">
        <v>-0.0784468094485449</v>
      </c>
      <c r="N214" s="4" t="n">
        <v>-0.541714226833464</v>
      </c>
      <c r="O214" s="4" t="n">
        <v>-0.993100956515387</v>
      </c>
      <c r="P214" s="4" t="n">
        <v>-0.682509005631153</v>
      </c>
    </row>
    <row r="215" customFormat="false" ht="15.75" hidden="false" customHeight="false" outlineLevel="0" collapsed="false">
      <c r="A215" s="8"/>
      <c r="B215" s="9" t="s">
        <v>248</v>
      </c>
      <c r="C215" s="9" t="n">
        <v>200</v>
      </c>
      <c r="D215" s="4" t="n">
        <v>1.5739</v>
      </c>
      <c r="E215" s="4" t="n">
        <v>0.5231</v>
      </c>
      <c r="F215" s="4" t="n">
        <v>1.6286</v>
      </c>
      <c r="G215" s="4" t="n">
        <v>0.5423</v>
      </c>
      <c r="H215" s="4" t="n">
        <v>7.1916</v>
      </c>
      <c r="I215" s="4" t="n">
        <v>1.6596</v>
      </c>
      <c r="J215" s="4" t="n">
        <v>2.6014</v>
      </c>
      <c r="K215" s="4" t="n">
        <v>-1.58918520492449</v>
      </c>
      <c r="L215" s="4" t="n">
        <v>0.0492884273840323</v>
      </c>
      <c r="M215" s="4" t="n">
        <v>-1.53718080458728</v>
      </c>
      <c r="N215" s="4" t="n">
        <v>2.1919688996891</v>
      </c>
      <c r="O215" s="4" t="n">
        <v>0.0764916822691632</v>
      </c>
      <c r="P215" s="4" t="n">
        <v>0.724944369918891</v>
      </c>
    </row>
    <row r="216" customFormat="false" ht="15.75" hidden="false" customHeight="false" outlineLevel="0" collapsed="false">
      <c r="A216" s="8"/>
      <c r="B216" s="9" t="s">
        <v>249</v>
      </c>
      <c r="C216" s="9" t="n">
        <v>298</v>
      </c>
      <c r="D216" s="4" t="n">
        <v>1.9365</v>
      </c>
      <c r="E216" s="4" t="n">
        <v>1.7555</v>
      </c>
      <c r="F216" s="4" t="n">
        <v>1.093</v>
      </c>
      <c r="G216" s="4" t="n">
        <v>2.1837</v>
      </c>
      <c r="H216" s="4" t="n">
        <v>3.7923</v>
      </c>
      <c r="I216" s="4" t="n">
        <v>2.2277</v>
      </c>
      <c r="J216" s="4" t="n">
        <v>0.6984</v>
      </c>
      <c r="K216" s="4" t="n">
        <v>-0.141569505147592</v>
      </c>
      <c r="L216" s="4" t="n">
        <v>-0.825158100356443</v>
      </c>
      <c r="M216" s="4" t="n">
        <v>0.173323168883791</v>
      </c>
      <c r="N216" s="4" t="n">
        <v>0.96962159562112</v>
      </c>
      <c r="O216" s="4" t="n">
        <v>0.202103459474299</v>
      </c>
      <c r="P216" s="4" t="n">
        <v>-1.47132603728627</v>
      </c>
    </row>
    <row r="217" customFormat="false" ht="15.75" hidden="false" customHeight="false" outlineLevel="0" collapsed="false">
      <c r="A217" s="8"/>
      <c r="B217" s="9" t="s">
        <v>250</v>
      </c>
      <c r="C217" s="9" t="n">
        <v>1310</v>
      </c>
      <c r="D217" s="4" t="n">
        <v>46.0542</v>
      </c>
      <c r="E217" s="4" t="n">
        <v>45.6855</v>
      </c>
      <c r="F217" s="4" t="n">
        <v>48.9822</v>
      </c>
      <c r="G217" s="4" t="n">
        <v>49.5089</v>
      </c>
      <c r="H217" s="4" t="n">
        <v>35.3699</v>
      </c>
      <c r="I217" s="4" t="n">
        <v>47.1278</v>
      </c>
      <c r="J217" s="4" t="n">
        <v>42.4967</v>
      </c>
      <c r="K217" s="4" t="n">
        <v>-0.011596386853346</v>
      </c>
      <c r="L217" s="4" t="n">
        <v>0.0889248413356982</v>
      </c>
      <c r="M217" s="4" t="n">
        <v>0.104355163906445</v>
      </c>
      <c r="N217" s="4" t="n">
        <v>-0.380810591456507</v>
      </c>
      <c r="O217" s="4" t="n">
        <v>0.0332456040230814</v>
      </c>
      <c r="P217" s="4" t="n">
        <v>-0.115981915748828</v>
      </c>
    </row>
    <row r="218" customFormat="false" ht="15.75" hidden="false" customHeight="false" outlineLevel="0" collapsed="false">
      <c r="A218" s="8"/>
      <c r="B218" s="9" t="s">
        <v>251</v>
      </c>
      <c r="C218" s="9" t="n">
        <v>647</v>
      </c>
      <c r="D218" s="4" t="n">
        <v>5.3516</v>
      </c>
      <c r="E218" s="4" t="n">
        <v>3.8812</v>
      </c>
      <c r="F218" s="4" t="n">
        <v>5.8733</v>
      </c>
      <c r="G218" s="4" t="n">
        <v>5.0289</v>
      </c>
      <c r="H218" s="4" t="n">
        <v>2.8582</v>
      </c>
      <c r="I218" s="4" t="n">
        <v>10.6023</v>
      </c>
      <c r="J218" s="4" t="n">
        <v>5.1466</v>
      </c>
      <c r="K218" s="4" t="n">
        <v>-0.463467509438332</v>
      </c>
      <c r="L218" s="4" t="n">
        <v>0.134201043366356</v>
      </c>
      <c r="M218" s="4" t="n">
        <v>-0.0897274215901448</v>
      </c>
      <c r="N218" s="4" t="n">
        <v>-0.904863415941613</v>
      </c>
      <c r="O218" s="4" t="n">
        <v>0.986335076113957</v>
      </c>
      <c r="P218" s="4" t="n">
        <v>-0.0563506283168097</v>
      </c>
    </row>
    <row r="219" customFormat="false" ht="15.75" hidden="false" customHeight="false" outlineLevel="0" collapsed="false">
      <c r="A219" s="8"/>
      <c r="B219" s="9" t="s">
        <v>252</v>
      </c>
      <c r="C219" s="9" t="n">
        <v>399</v>
      </c>
      <c r="D219" s="4" t="n">
        <v>10.1242</v>
      </c>
      <c r="E219" s="4" t="n">
        <v>3.6712</v>
      </c>
      <c r="F219" s="4" t="n">
        <v>5.4423</v>
      </c>
      <c r="G219" s="4" t="n">
        <v>11.4164</v>
      </c>
      <c r="H219" s="4" t="n">
        <v>2.8324</v>
      </c>
      <c r="I219" s="4" t="n">
        <v>14.9739</v>
      </c>
      <c r="J219" s="4" t="n">
        <v>7.3023</v>
      </c>
      <c r="K219" s="4" t="n">
        <v>-1.46348429579895</v>
      </c>
      <c r="L219" s="4" t="n">
        <v>-0.895519522117355</v>
      </c>
      <c r="M219" s="4" t="n">
        <v>0.173299876197684</v>
      </c>
      <c r="N219" s="4" t="n">
        <v>-1.83771098614407</v>
      </c>
      <c r="O219" s="4" t="n">
        <v>0.564642112087154</v>
      </c>
      <c r="P219" s="4" t="n">
        <v>-0.471385067508307</v>
      </c>
    </row>
    <row r="220" customFormat="false" ht="15.75" hidden="false" customHeight="false" outlineLevel="0" collapsed="false">
      <c r="A220" s="8"/>
      <c r="B220" s="9" t="s">
        <v>253</v>
      </c>
      <c r="C220" s="9" t="n">
        <v>260</v>
      </c>
      <c r="D220" s="4" t="n">
        <v>2.2195</v>
      </c>
      <c r="E220" s="4" t="n">
        <v>0.001</v>
      </c>
      <c r="F220" s="4" t="n">
        <v>1.6704</v>
      </c>
      <c r="G220" s="4" t="n">
        <v>0.001</v>
      </c>
      <c r="H220" s="4" t="n">
        <v>0.7903</v>
      </c>
      <c r="I220" s="4" t="n">
        <v>4.2554</v>
      </c>
      <c r="J220" s="4" t="n">
        <v>1.6009</v>
      </c>
      <c r="K220" s="4" t="n">
        <v>-11.1160189933251</v>
      </c>
      <c r="L220" s="4" t="n">
        <v>-0.410041091642571</v>
      </c>
      <c r="M220" s="4" t="n">
        <v>-11.1160189933251</v>
      </c>
      <c r="N220" s="4" t="n">
        <v>-1.48976239538185</v>
      </c>
      <c r="O220" s="4" t="n">
        <v>0.939060040379455</v>
      </c>
      <c r="P220" s="4" t="n">
        <v>-0.471351515743179</v>
      </c>
    </row>
    <row r="221" customFormat="false" ht="15.75" hidden="false" customHeight="false" outlineLevel="0" collapsed="false">
      <c r="A221" s="8"/>
      <c r="B221" s="9" t="s">
        <v>254</v>
      </c>
      <c r="C221" s="9" t="n">
        <v>281</v>
      </c>
      <c r="D221" s="4" t="n">
        <v>2.6138</v>
      </c>
      <c r="E221" s="4" t="n">
        <v>2.2341</v>
      </c>
      <c r="F221" s="4" t="n">
        <v>1.9319</v>
      </c>
      <c r="G221" s="4" t="n">
        <v>1.1579</v>
      </c>
      <c r="H221" s="4" t="n">
        <v>2.5593</v>
      </c>
      <c r="I221" s="4" t="n">
        <v>9.8435</v>
      </c>
      <c r="J221" s="4" t="n">
        <v>1.8516</v>
      </c>
      <c r="K221" s="4" t="n">
        <v>-0.226454991350356</v>
      </c>
      <c r="L221" s="4" t="n">
        <v>-0.436128336149646</v>
      </c>
      <c r="M221" s="4" t="n">
        <v>-1.17463809185082</v>
      </c>
      <c r="N221" s="4" t="n">
        <v>-0.0303994853779175</v>
      </c>
      <c r="O221" s="4" t="n">
        <v>1.91302262331359</v>
      </c>
      <c r="P221" s="4" t="n">
        <v>-0.497376286991915</v>
      </c>
    </row>
    <row r="222" customFormat="false" ht="15.75" hidden="false" customHeight="false" outlineLevel="0" collapsed="false">
      <c r="A222" s="8"/>
      <c r="B222" s="9" t="s">
        <v>255</v>
      </c>
      <c r="C222" s="9" t="n">
        <v>474</v>
      </c>
      <c r="D222" s="4" t="n">
        <v>4.0951</v>
      </c>
      <c r="E222" s="4" t="n">
        <v>7.7258</v>
      </c>
      <c r="F222" s="4" t="n">
        <v>7.1008</v>
      </c>
      <c r="G222" s="4" t="n">
        <v>9.61</v>
      </c>
      <c r="H222" s="4" t="n">
        <v>9.1033</v>
      </c>
      <c r="I222" s="4" t="n">
        <v>29.1773</v>
      </c>
      <c r="J222" s="4" t="n">
        <v>15.5866</v>
      </c>
      <c r="K222" s="4" t="n">
        <v>0.915785648508773</v>
      </c>
      <c r="L222" s="4" t="n">
        <v>0.794082890563308</v>
      </c>
      <c r="M222" s="4" t="n">
        <v>1.23063774891477</v>
      </c>
      <c r="N222" s="4" t="n">
        <v>1.1524909435133</v>
      </c>
      <c r="O222" s="4" t="n">
        <v>2.83287579856629</v>
      </c>
      <c r="P222" s="4" t="n">
        <v>1.92833567130085</v>
      </c>
    </row>
    <row r="223" customFormat="false" ht="15.75" hidden="false" customHeight="false" outlineLevel="0" collapsed="false">
      <c r="A223" s="8"/>
      <c r="B223" s="9" t="s">
        <v>256</v>
      </c>
      <c r="C223" s="9" t="n">
        <v>539</v>
      </c>
      <c r="D223" s="4" t="n">
        <v>0.001</v>
      </c>
      <c r="E223" s="4" t="n">
        <v>0.001</v>
      </c>
      <c r="F223" s="4" t="n">
        <v>0.001</v>
      </c>
      <c r="G223" s="4" t="n">
        <v>0.001</v>
      </c>
      <c r="H223" s="4" t="n">
        <v>6.4806</v>
      </c>
      <c r="I223" s="4" t="n">
        <v>14.9847</v>
      </c>
      <c r="J223" s="4" t="n">
        <v>0.001</v>
      </c>
      <c r="K223" s="4" t="n">
        <v>0</v>
      </c>
      <c r="L223" s="4" t="n">
        <v>0</v>
      </c>
      <c r="M223" s="4" t="n">
        <v>0</v>
      </c>
      <c r="N223" s="4" t="n">
        <v>12.6619116744621</v>
      </c>
      <c r="O223" s="4" t="n">
        <v>13.8712025803282</v>
      </c>
      <c r="P223" s="4" t="n">
        <v>0</v>
      </c>
    </row>
    <row r="224" customFormat="false" ht="15.75" hidden="false" customHeight="false" outlineLevel="0" collapsed="false">
      <c r="A224" s="8"/>
      <c r="B224" s="9" t="s">
        <v>257</v>
      </c>
      <c r="C224" s="9" t="n">
        <v>1591</v>
      </c>
      <c r="D224" s="4" t="n">
        <v>15.4978</v>
      </c>
      <c r="E224" s="4" t="n">
        <v>15.3229</v>
      </c>
      <c r="F224" s="4" t="n">
        <v>18.7666</v>
      </c>
      <c r="G224" s="4" t="n">
        <v>21.6776</v>
      </c>
      <c r="H224" s="4" t="n">
        <v>14.2709</v>
      </c>
      <c r="I224" s="4" t="n">
        <v>16.6204</v>
      </c>
      <c r="J224" s="4" t="n">
        <v>22.1064</v>
      </c>
      <c r="K224" s="4" t="n">
        <v>-0.01637406491476</v>
      </c>
      <c r="L224" s="4" t="n">
        <v>0.276103865201064</v>
      </c>
      <c r="M224" s="4" t="n">
        <v>0.48414160856571</v>
      </c>
      <c r="N224" s="4" t="n">
        <v>-0.118987109526494</v>
      </c>
      <c r="O224" s="4" t="n">
        <v>0.100891672245346</v>
      </c>
      <c r="P224" s="4" t="n">
        <v>0.512400671824916</v>
      </c>
    </row>
    <row r="225" customFormat="false" ht="15.75" hidden="false" customHeight="false" outlineLevel="0" collapsed="false">
      <c r="A225" s="8"/>
      <c r="B225" s="9" t="s">
        <v>258</v>
      </c>
      <c r="C225" s="9" t="n">
        <v>295</v>
      </c>
      <c r="D225" s="4" t="n">
        <v>0.001</v>
      </c>
      <c r="E225" s="4" t="n">
        <v>0.001</v>
      </c>
      <c r="F225" s="4" t="n">
        <v>0.001</v>
      </c>
      <c r="G225" s="4" t="n">
        <v>0.001</v>
      </c>
      <c r="H225" s="4" t="n">
        <v>6.617</v>
      </c>
      <c r="I225" s="4" t="n">
        <v>12.3767</v>
      </c>
      <c r="J225" s="4" t="n">
        <v>0.001</v>
      </c>
      <c r="K225" s="4" t="n">
        <v>0</v>
      </c>
      <c r="L225" s="4" t="n">
        <v>0</v>
      </c>
      <c r="M225" s="4" t="n">
        <v>0</v>
      </c>
      <c r="N225" s="4" t="n">
        <v>12.6919615642168</v>
      </c>
      <c r="O225" s="4" t="n">
        <v>13.5953390795397</v>
      </c>
      <c r="P225" s="4" t="n">
        <v>0</v>
      </c>
    </row>
    <row r="226" customFormat="false" ht="15.75" hidden="false" customHeight="false" outlineLevel="0" collapsed="false">
      <c r="A226" s="8"/>
      <c r="B226" s="9" t="s">
        <v>259</v>
      </c>
      <c r="C226" s="9" t="n">
        <v>589</v>
      </c>
      <c r="D226" s="4" t="n">
        <v>138.6807</v>
      </c>
      <c r="E226" s="4" t="n">
        <v>192.5608</v>
      </c>
      <c r="F226" s="4" t="n">
        <v>213.6437</v>
      </c>
      <c r="G226" s="4" t="n">
        <v>243.9798</v>
      </c>
      <c r="H226" s="4" t="n">
        <v>180.8805</v>
      </c>
      <c r="I226" s="4" t="n">
        <v>262.7945</v>
      </c>
      <c r="J226" s="4" t="n">
        <v>266.9448</v>
      </c>
      <c r="K226" s="4" t="n">
        <v>0.473547016889827</v>
      </c>
      <c r="L226" s="4" t="n">
        <v>0.623439751180974</v>
      </c>
      <c r="M226" s="4" t="n">
        <v>0.814994682844874</v>
      </c>
      <c r="N226" s="4" t="n">
        <v>0.383269861415612</v>
      </c>
      <c r="O226" s="4" t="n">
        <v>0.922168058184581</v>
      </c>
      <c r="P226" s="4" t="n">
        <v>0.944774422264183</v>
      </c>
    </row>
    <row r="227" customFormat="false" ht="15.75" hidden="false" customHeight="false" outlineLevel="0" collapsed="false">
      <c r="A227" s="8"/>
      <c r="B227" s="9" t="s">
        <v>260</v>
      </c>
      <c r="C227" s="9" t="n">
        <v>1006</v>
      </c>
      <c r="D227" s="4" t="n">
        <v>174.3857</v>
      </c>
      <c r="E227" s="4" t="n">
        <v>215.9152</v>
      </c>
      <c r="F227" s="4" t="n">
        <v>196.1006</v>
      </c>
      <c r="G227" s="4" t="n">
        <v>278.2553</v>
      </c>
      <c r="H227" s="4" t="n">
        <v>285.1319</v>
      </c>
      <c r="I227" s="4" t="n">
        <v>357.3269</v>
      </c>
      <c r="J227" s="4" t="n">
        <v>232.5256</v>
      </c>
      <c r="K227" s="4" t="n">
        <v>0.308183068903391</v>
      </c>
      <c r="L227" s="4" t="n">
        <v>0.169312208795286</v>
      </c>
      <c r="M227" s="4" t="n">
        <v>0.674127426321775</v>
      </c>
      <c r="N227" s="4" t="n">
        <v>0.709347713319175</v>
      </c>
      <c r="O227" s="4" t="n">
        <v>1.03496278494486</v>
      </c>
      <c r="P227" s="4" t="n">
        <v>0.41510781816964</v>
      </c>
    </row>
    <row r="228" customFormat="false" ht="15.75" hidden="false" customHeight="false" outlineLevel="0" collapsed="false">
      <c r="A228" s="8"/>
      <c r="B228" s="9" t="s">
        <v>261</v>
      </c>
      <c r="C228" s="9" t="n">
        <v>1716</v>
      </c>
      <c r="D228" s="4" t="n">
        <v>10.6697</v>
      </c>
      <c r="E228" s="4" t="n">
        <v>4.3291</v>
      </c>
      <c r="F228" s="4" t="n">
        <v>10.8826</v>
      </c>
      <c r="G228" s="4" t="n">
        <v>6.6363</v>
      </c>
      <c r="H228" s="4" t="n">
        <v>6.9449</v>
      </c>
      <c r="I228" s="4" t="n">
        <v>13.7978</v>
      </c>
      <c r="J228" s="4" t="n">
        <v>30.7442</v>
      </c>
      <c r="K228" s="4" t="n">
        <v>-1.30138058090327</v>
      </c>
      <c r="L228" s="4" t="n">
        <v>0.0285036646133912</v>
      </c>
      <c r="M228" s="4" t="n">
        <v>-0.685068601243044</v>
      </c>
      <c r="N228" s="4" t="n">
        <v>-0.619493786447025</v>
      </c>
      <c r="O228" s="4" t="n">
        <v>0.370918641336944</v>
      </c>
      <c r="P228" s="4" t="n">
        <v>1.52679465422643</v>
      </c>
    </row>
    <row r="229" customFormat="false" ht="15.75" hidden="false" customHeight="false" outlineLevel="0" collapsed="false">
      <c r="A229" s="8"/>
      <c r="B229" s="9" t="s">
        <v>262</v>
      </c>
      <c r="C229" s="9" t="n">
        <v>662</v>
      </c>
      <c r="D229" s="4" t="n">
        <v>33.1254</v>
      </c>
      <c r="E229" s="4" t="n">
        <v>34.7711</v>
      </c>
      <c r="F229" s="4" t="n">
        <v>39.1978</v>
      </c>
      <c r="G229" s="4" t="n">
        <v>54.0641</v>
      </c>
      <c r="H229" s="4" t="n">
        <v>45.0058</v>
      </c>
      <c r="I229" s="4" t="n">
        <v>45.7938</v>
      </c>
      <c r="J229" s="4" t="n">
        <v>70.891</v>
      </c>
      <c r="K229" s="4" t="n">
        <v>0.0699508324382452</v>
      </c>
      <c r="L229" s="4" t="n">
        <v>0.242834808808373</v>
      </c>
      <c r="M229" s="4" t="n">
        <v>0.706733048425557</v>
      </c>
      <c r="N229" s="4" t="n">
        <v>0.442173061139743</v>
      </c>
      <c r="O229" s="4" t="n">
        <v>0.467214410092246</v>
      </c>
      <c r="P229" s="4" t="n">
        <v>1.09766460538668</v>
      </c>
    </row>
    <row r="230" customFormat="false" ht="15.75" hidden="false" customHeight="false" outlineLevel="0" collapsed="false">
      <c r="A230" s="8"/>
      <c r="B230" s="9" t="s">
        <v>263</v>
      </c>
      <c r="C230" s="9" t="n">
        <v>464</v>
      </c>
      <c r="D230" s="4" t="n">
        <v>7.6884</v>
      </c>
      <c r="E230" s="4" t="n">
        <v>12.8532</v>
      </c>
      <c r="F230" s="4" t="n">
        <v>10.7637</v>
      </c>
      <c r="G230" s="4" t="n">
        <v>14.492</v>
      </c>
      <c r="H230" s="4" t="n">
        <v>15.942</v>
      </c>
      <c r="I230" s="4" t="n">
        <v>12.3994</v>
      </c>
      <c r="J230" s="4" t="n">
        <v>13.9042</v>
      </c>
      <c r="K230" s="4" t="n">
        <v>0.741372283604299</v>
      </c>
      <c r="L230" s="4" t="n">
        <v>0.485418785190143</v>
      </c>
      <c r="M230" s="4" t="n">
        <v>0.914501409455234</v>
      </c>
      <c r="N230" s="4" t="n">
        <v>1.05207733221361</v>
      </c>
      <c r="O230" s="4" t="n">
        <v>0.689515009650034</v>
      </c>
      <c r="P230" s="4" t="n">
        <v>0.854765437897257</v>
      </c>
    </row>
    <row r="231" customFormat="false" ht="15.75" hidden="false" customHeight="false" outlineLevel="0" collapsed="false">
      <c r="A231" s="8"/>
      <c r="B231" s="9" t="s">
        <v>264</v>
      </c>
      <c r="C231" s="9" t="n">
        <v>427</v>
      </c>
      <c r="D231" s="4" t="n">
        <v>2.5801</v>
      </c>
      <c r="E231" s="4" t="n">
        <v>2.6954</v>
      </c>
      <c r="F231" s="4" t="n">
        <v>3.0512</v>
      </c>
      <c r="G231" s="4" t="n">
        <v>3.0479</v>
      </c>
      <c r="H231" s="4" t="n">
        <v>0.4812</v>
      </c>
      <c r="I231" s="4" t="n">
        <v>0.5182</v>
      </c>
      <c r="J231" s="4" t="n">
        <v>1.7059</v>
      </c>
      <c r="K231" s="4" t="n">
        <v>0.0630724032452871</v>
      </c>
      <c r="L231" s="4" t="n">
        <v>0.241949765786002</v>
      </c>
      <c r="M231" s="4" t="n">
        <v>0.240388586562996</v>
      </c>
      <c r="N231" s="4" t="n">
        <v>-2.42271843535068</v>
      </c>
      <c r="O231" s="4" t="n">
        <v>-2.31584606234666</v>
      </c>
      <c r="P231" s="4" t="n">
        <v>-0.596893904745809</v>
      </c>
    </row>
    <row r="232" customFormat="false" ht="15.75" hidden="false" customHeight="false" outlineLevel="0" collapsed="false">
      <c r="A232" s="8"/>
      <c r="B232" s="9" t="s">
        <v>265</v>
      </c>
      <c r="C232" s="9" t="n">
        <v>474</v>
      </c>
      <c r="D232" s="4" t="n">
        <v>0.2214</v>
      </c>
      <c r="E232" s="4" t="n">
        <v>0.4415</v>
      </c>
      <c r="F232" s="4" t="n">
        <v>1.8325</v>
      </c>
      <c r="G232" s="4" t="n">
        <v>0.9152</v>
      </c>
      <c r="H232" s="4" t="n">
        <v>0.867</v>
      </c>
      <c r="I232" s="4" t="n">
        <v>0.2334</v>
      </c>
      <c r="J232" s="4" t="n">
        <v>0.8781</v>
      </c>
      <c r="K232" s="4" t="n">
        <v>0.995758215754276</v>
      </c>
      <c r="L232" s="4" t="n">
        <v>3.04908607112698</v>
      </c>
      <c r="M232" s="4" t="n">
        <v>2.04743182999684</v>
      </c>
      <c r="N232" s="4" t="n">
        <v>1.96937677132765</v>
      </c>
      <c r="O232" s="4" t="n">
        <v>0.0761493389257957</v>
      </c>
      <c r="P232" s="4" t="n">
        <v>1.98773002434835</v>
      </c>
    </row>
    <row r="233" customFormat="false" ht="15.75" hidden="false" customHeight="false" outlineLevel="0" collapsed="false">
      <c r="A233" s="8"/>
      <c r="B233" s="9" t="s">
        <v>266</v>
      </c>
      <c r="C233" s="9" t="n">
        <v>1089</v>
      </c>
      <c r="D233" s="4" t="n">
        <v>24.8097</v>
      </c>
      <c r="E233" s="4" t="n">
        <v>33.2431</v>
      </c>
      <c r="F233" s="4" t="n">
        <v>29.9099</v>
      </c>
      <c r="G233" s="4" t="n">
        <v>53.979</v>
      </c>
      <c r="H233" s="4" t="n">
        <v>48.5856</v>
      </c>
      <c r="I233" s="4" t="n">
        <v>36.169</v>
      </c>
      <c r="J233" s="4" t="n">
        <v>39.9412</v>
      </c>
      <c r="K233" s="4" t="n">
        <v>0.422150633003095</v>
      </c>
      <c r="L233" s="4" t="n">
        <v>0.269718796792396</v>
      </c>
      <c r="M233" s="4" t="n">
        <v>1.1214939598807</v>
      </c>
      <c r="N233" s="4" t="n">
        <v>0.969624495090092</v>
      </c>
      <c r="O233" s="4" t="n">
        <v>0.54384942073004</v>
      </c>
      <c r="P233" s="4" t="n">
        <v>0.686973387797791</v>
      </c>
    </row>
    <row r="234" customFormat="false" ht="15.75" hidden="false" customHeight="false" outlineLevel="0" collapsed="false">
      <c r="A234" s="8"/>
      <c r="B234" s="9" t="s">
        <v>267</v>
      </c>
      <c r="C234" s="9" t="n">
        <v>589</v>
      </c>
      <c r="D234" s="4" t="n">
        <v>9.6195</v>
      </c>
      <c r="E234" s="4" t="n">
        <v>9.9478</v>
      </c>
      <c r="F234" s="4" t="n">
        <v>12.1661</v>
      </c>
      <c r="G234" s="4" t="n">
        <v>18.0453</v>
      </c>
      <c r="H234" s="4" t="n">
        <v>9.0702</v>
      </c>
      <c r="I234" s="4" t="n">
        <v>9.9558</v>
      </c>
      <c r="J234" s="4" t="n">
        <v>7.7734</v>
      </c>
      <c r="K234" s="4" t="n">
        <v>0.0484155946409996</v>
      </c>
      <c r="L234" s="4" t="n">
        <v>0.338832954681554</v>
      </c>
      <c r="M234" s="4" t="n">
        <v>0.907589314981232</v>
      </c>
      <c r="N234" s="4" t="n">
        <v>-0.0848275450342473</v>
      </c>
      <c r="O234" s="4" t="n">
        <v>0.0495753407119253</v>
      </c>
      <c r="P234" s="4" t="n">
        <v>-0.30741615221751</v>
      </c>
    </row>
    <row r="235" customFormat="false" ht="15.75" hidden="false" customHeight="false" outlineLevel="0" collapsed="false">
      <c r="A235" s="8"/>
      <c r="B235" s="9" t="s">
        <v>268</v>
      </c>
      <c r="C235" s="9" t="n">
        <v>665</v>
      </c>
      <c r="D235" s="4" t="n">
        <v>7.179</v>
      </c>
      <c r="E235" s="4" t="n">
        <v>7.8669</v>
      </c>
      <c r="F235" s="4" t="n">
        <v>9.6328</v>
      </c>
      <c r="G235" s="4" t="n">
        <v>14.5152</v>
      </c>
      <c r="H235" s="4" t="n">
        <v>6.6432</v>
      </c>
      <c r="I235" s="4" t="n">
        <v>6.4887</v>
      </c>
      <c r="J235" s="4" t="n">
        <v>7.6674</v>
      </c>
      <c r="K235" s="4" t="n">
        <v>0.132012347323203</v>
      </c>
      <c r="L235" s="4" t="n">
        <v>0.424172314693703</v>
      </c>
      <c r="M235" s="4" t="n">
        <v>1.01570964779521</v>
      </c>
      <c r="N235" s="4" t="n">
        <v>-0.111904548789137</v>
      </c>
      <c r="O235" s="4" t="n">
        <v>-0.145853431918236</v>
      </c>
      <c r="P235" s="4" t="n">
        <v>0.0949545480558114</v>
      </c>
    </row>
    <row r="236" customFormat="false" ht="15.75" hidden="false" customHeight="false" outlineLevel="0" collapsed="false">
      <c r="A236" s="8"/>
      <c r="B236" s="9" t="s">
        <v>269</v>
      </c>
      <c r="C236" s="9" t="n">
        <v>803</v>
      </c>
      <c r="D236" s="4" t="n">
        <v>6.8599</v>
      </c>
      <c r="E236" s="4" t="n">
        <v>7.427</v>
      </c>
      <c r="F236" s="4" t="n">
        <v>10.2759</v>
      </c>
      <c r="G236" s="4" t="n">
        <v>18.7738</v>
      </c>
      <c r="H236" s="4" t="n">
        <v>9.4677</v>
      </c>
      <c r="I236" s="4" t="n">
        <v>10.6094</v>
      </c>
      <c r="J236" s="4" t="n">
        <v>12.6994</v>
      </c>
      <c r="K236" s="4" t="n">
        <v>0.114592032605434</v>
      </c>
      <c r="L236" s="4" t="n">
        <v>0.583005305004292</v>
      </c>
      <c r="M236" s="4" t="n">
        <v>1.45246124443859</v>
      </c>
      <c r="N236" s="4" t="n">
        <v>0.464826446872821</v>
      </c>
      <c r="O236" s="4" t="n">
        <v>0.629083618111822</v>
      </c>
      <c r="P236" s="4" t="n">
        <v>0.888500885749025</v>
      </c>
    </row>
    <row r="237" customFormat="false" ht="15.75" hidden="false" customHeight="false" outlineLevel="0" collapsed="false">
      <c r="A237" s="8"/>
      <c r="B237" s="9" t="s">
        <v>270</v>
      </c>
      <c r="C237" s="9" t="n">
        <v>1100</v>
      </c>
      <c r="D237" s="4" t="n">
        <v>8.1554</v>
      </c>
      <c r="E237" s="4" t="n">
        <v>12.3653</v>
      </c>
      <c r="F237" s="4" t="n">
        <v>11.7456</v>
      </c>
      <c r="G237" s="4" t="n">
        <v>11.733</v>
      </c>
      <c r="H237" s="4" t="n">
        <v>7.4718</v>
      </c>
      <c r="I237" s="4" t="n">
        <v>5.7332</v>
      </c>
      <c r="J237" s="4" t="n">
        <v>7.8516</v>
      </c>
      <c r="K237" s="4" t="n">
        <v>0.60046969799385</v>
      </c>
      <c r="L237" s="4" t="n">
        <v>0.526292868344093</v>
      </c>
      <c r="M237" s="4" t="n">
        <v>0.524744397885011</v>
      </c>
      <c r="N237" s="4" t="n">
        <v>-0.126299800410533</v>
      </c>
      <c r="O237" s="4" t="n">
        <v>-0.508415031251021</v>
      </c>
      <c r="P237" s="4" t="n">
        <v>-0.0547689623733901</v>
      </c>
    </row>
    <row r="238" customFormat="false" ht="15.75" hidden="false" customHeight="false" outlineLevel="0" collapsed="false">
      <c r="A238" s="8"/>
      <c r="B238" s="9" t="s">
        <v>271</v>
      </c>
      <c r="C238" s="9" t="n">
        <v>1232</v>
      </c>
      <c r="D238" s="4" t="n">
        <v>30.4891</v>
      </c>
      <c r="E238" s="4" t="n">
        <v>36.3485</v>
      </c>
      <c r="F238" s="4" t="n">
        <v>33.6647</v>
      </c>
      <c r="G238" s="4" t="n">
        <v>43.488</v>
      </c>
      <c r="H238" s="4" t="n">
        <v>38.9435</v>
      </c>
      <c r="I238" s="4" t="n">
        <v>45.9804</v>
      </c>
      <c r="J238" s="4" t="n">
        <v>47.1298</v>
      </c>
      <c r="K238" s="4" t="n">
        <v>0.25360226499333</v>
      </c>
      <c r="L238" s="4" t="n">
        <v>0.142943044009015</v>
      </c>
      <c r="M238" s="4" t="n">
        <v>0.512323796790273</v>
      </c>
      <c r="N238" s="4" t="n">
        <v>0.353088985930756</v>
      </c>
      <c r="O238" s="4" t="n">
        <v>0.592725452204897</v>
      </c>
      <c r="P238" s="4" t="n">
        <v>0.628345994718501</v>
      </c>
    </row>
    <row r="239" customFormat="false" ht="15.75" hidden="false" customHeight="false" outlineLevel="0" collapsed="false">
      <c r="A239" s="8"/>
      <c r="B239" s="9" t="s">
        <v>272</v>
      </c>
      <c r="C239" s="9" t="n">
        <v>501</v>
      </c>
      <c r="D239" s="4" t="n">
        <v>35.6028</v>
      </c>
      <c r="E239" s="4" t="n">
        <v>38.6356</v>
      </c>
      <c r="F239" s="4" t="n">
        <v>44.6428</v>
      </c>
      <c r="G239" s="4" t="n">
        <v>56.068</v>
      </c>
      <c r="H239" s="4" t="n">
        <v>65.2105</v>
      </c>
      <c r="I239" s="4" t="n">
        <v>47.7013</v>
      </c>
      <c r="J239" s="4" t="n">
        <v>61.8943</v>
      </c>
      <c r="K239" s="4" t="n">
        <v>0.117940095649387</v>
      </c>
      <c r="L239" s="4" t="n">
        <v>0.326436808827586</v>
      </c>
      <c r="M239" s="4" t="n">
        <v>0.655186901263085</v>
      </c>
      <c r="N239" s="4" t="n">
        <v>0.873113574482085</v>
      </c>
      <c r="O239" s="4" t="n">
        <v>0.422037877301715</v>
      </c>
      <c r="P239" s="4" t="n">
        <v>0.797815847056994</v>
      </c>
    </row>
    <row r="240" customFormat="false" ht="15.75" hidden="false" customHeight="false" outlineLevel="0" collapsed="false">
      <c r="A240" s="8"/>
      <c r="B240" s="9" t="s">
        <v>273</v>
      </c>
      <c r="C240" s="9" t="n">
        <v>559</v>
      </c>
      <c r="D240" s="4" t="n">
        <v>62.0344</v>
      </c>
      <c r="E240" s="4" t="n">
        <v>69.0667</v>
      </c>
      <c r="F240" s="4" t="n">
        <v>59.4335</v>
      </c>
      <c r="G240" s="4" t="n">
        <v>73.5327</v>
      </c>
      <c r="H240" s="4" t="n">
        <v>64.8771</v>
      </c>
      <c r="I240" s="4" t="n">
        <v>67.2947</v>
      </c>
      <c r="J240" s="4" t="n">
        <v>97.542</v>
      </c>
      <c r="K240" s="4" t="n">
        <v>0.154921836899276</v>
      </c>
      <c r="L240" s="4" t="n">
        <v>-0.0617921137536058</v>
      </c>
      <c r="M240" s="4" t="n">
        <v>0.245317502718793</v>
      </c>
      <c r="N240" s="4" t="n">
        <v>0.0646408760971592</v>
      </c>
      <c r="O240" s="4" t="n">
        <v>0.117424428874979</v>
      </c>
      <c r="P240" s="4" t="n">
        <v>0.652955097106273</v>
      </c>
    </row>
    <row r="241" customFormat="false" ht="15.75" hidden="false" customHeight="false" outlineLevel="0" collapsed="false">
      <c r="A241" s="8"/>
      <c r="B241" s="9" t="s">
        <v>274</v>
      </c>
      <c r="C241" s="9" t="n">
        <v>1183</v>
      </c>
      <c r="D241" s="4" t="n">
        <v>113.5267</v>
      </c>
      <c r="E241" s="4" t="n">
        <v>130.632</v>
      </c>
      <c r="F241" s="4" t="n">
        <v>144.6417</v>
      </c>
      <c r="G241" s="4" t="n">
        <v>142.2854</v>
      </c>
      <c r="H241" s="4" t="n">
        <v>115.1562</v>
      </c>
      <c r="I241" s="4" t="n">
        <v>166.6621</v>
      </c>
      <c r="J241" s="4" t="n">
        <v>185.2448</v>
      </c>
      <c r="K241" s="4" t="n">
        <v>0.202476706519322</v>
      </c>
      <c r="L241" s="4" t="n">
        <v>0.34945189873041</v>
      </c>
      <c r="M241" s="4" t="n">
        <v>0.325755993066323</v>
      </c>
      <c r="N241" s="4" t="n">
        <v>0.0205604473098385</v>
      </c>
      <c r="O241" s="4" t="n">
        <v>0.553894423290401</v>
      </c>
      <c r="P241" s="4" t="n">
        <v>0.706401404769705</v>
      </c>
    </row>
    <row r="242" customFormat="false" ht="15.75" hidden="false" customHeight="false" outlineLevel="0" collapsed="false">
      <c r="A242" s="8"/>
      <c r="B242" s="9" t="s">
        <v>275</v>
      </c>
      <c r="C242" s="9" t="n">
        <v>708</v>
      </c>
      <c r="D242" s="4" t="n">
        <v>117.5202</v>
      </c>
      <c r="E242" s="4" t="n">
        <v>144.5305</v>
      </c>
      <c r="F242" s="4" t="n">
        <v>169.607</v>
      </c>
      <c r="G242" s="4" t="n">
        <v>202.3592</v>
      </c>
      <c r="H242" s="4" t="n">
        <v>144.5288</v>
      </c>
      <c r="I242" s="4" t="n">
        <v>174.0868</v>
      </c>
      <c r="J242" s="4" t="n">
        <v>217.5208</v>
      </c>
      <c r="K242" s="4" t="n">
        <v>0.298465217841416</v>
      </c>
      <c r="L242" s="4" t="n">
        <v>0.529286957630624</v>
      </c>
      <c r="M242" s="4" t="n">
        <v>0.784009684529475</v>
      </c>
      <c r="N242" s="4" t="n">
        <v>0.298448248440538</v>
      </c>
      <c r="O242" s="4" t="n">
        <v>0.566898059637302</v>
      </c>
      <c r="P242" s="4" t="n">
        <v>0.888244606204203</v>
      </c>
    </row>
    <row r="243" customFormat="false" ht="15.75" hidden="false" customHeight="false" outlineLevel="0" collapsed="false">
      <c r="A243" s="8"/>
      <c r="B243" s="9" t="s">
        <v>276</v>
      </c>
      <c r="C243" s="9" t="n">
        <v>574</v>
      </c>
      <c r="D243" s="4" t="n">
        <v>0.914</v>
      </c>
      <c r="E243" s="4" t="n">
        <v>0.3646</v>
      </c>
      <c r="F243" s="4" t="n">
        <v>0.5675</v>
      </c>
      <c r="G243" s="4" t="n">
        <v>3.4011</v>
      </c>
      <c r="H243" s="4" t="n">
        <v>3.5797</v>
      </c>
      <c r="I243" s="4" t="n">
        <v>1.1565</v>
      </c>
      <c r="J243" s="4" t="n">
        <v>0.3626</v>
      </c>
      <c r="K243" s="4" t="n">
        <v>-1.3258796039063</v>
      </c>
      <c r="L243" s="4" t="n">
        <v>-0.687573772879793</v>
      </c>
      <c r="M243" s="4" t="n">
        <v>1.89573535475684</v>
      </c>
      <c r="N243" s="4" t="n">
        <v>1.9695726157953</v>
      </c>
      <c r="O243" s="4" t="n">
        <v>0.339499195578121</v>
      </c>
      <c r="P243" s="4" t="n">
        <v>-1.33381524020127</v>
      </c>
    </row>
    <row r="244" customFormat="false" ht="15.75" hidden="false" customHeight="false" outlineLevel="0" collapsed="false">
      <c r="A244" s="8"/>
      <c r="B244" s="9" t="s">
        <v>277</v>
      </c>
      <c r="C244" s="9" t="n">
        <v>735</v>
      </c>
      <c r="D244" s="4" t="n">
        <v>8.4938</v>
      </c>
      <c r="E244" s="4" t="n">
        <v>11.6729</v>
      </c>
      <c r="F244" s="4" t="n">
        <v>12.1129</v>
      </c>
      <c r="G244" s="4" t="n">
        <v>4.4268</v>
      </c>
      <c r="H244" s="4" t="n">
        <v>4.1934</v>
      </c>
      <c r="I244" s="4" t="n">
        <v>12.3436</v>
      </c>
      <c r="J244" s="4" t="n">
        <v>12.8833</v>
      </c>
      <c r="K244" s="4" t="n">
        <v>0.458680983189727</v>
      </c>
      <c r="L244" s="4" t="n">
        <v>0.512062264379872</v>
      </c>
      <c r="M244" s="4" t="n">
        <v>-0.940145943674546</v>
      </c>
      <c r="N244" s="4" t="n">
        <v>-1.01828968601183</v>
      </c>
      <c r="O244" s="4" t="n">
        <v>0.539281172932832</v>
      </c>
      <c r="P244" s="4" t="n">
        <v>0.601020137053635</v>
      </c>
    </row>
    <row r="245" customFormat="false" ht="15.75" hidden="false" customHeight="false" outlineLevel="0" collapsed="false">
      <c r="A245" s="8"/>
      <c r="B245" s="9" t="s">
        <v>278</v>
      </c>
      <c r="C245" s="9" t="n">
        <v>498</v>
      </c>
      <c r="D245" s="4" t="n">
        <v>240.3969</v>
      </c>
      <c r="E245" s="4" t="n">
        <v>272.7088</v>
      </c>
      <c r="F245" s="4" t="n">
        <v>262.0578</v>
      </c>
      <c r="G245" s="4" t="n">
        <v>248.7082</v>
      </c>
      <c r="H245" s="4" t="n">
        <v>221.3598</v>
      </c>
      <c r="I245" s="4" t="n">
        <v>262.3823</v>
      </c>
      <c r="J245" s="4" t="n">
        <v>241.5466</v>
      </c>
      <c r="K245" s="4" t="n">
        <v>0.181942962993024</v>
      </c>
      <c r="L245" s="4" t="n">
        <v>0.124466758480163</v>
      </c>
      <c r="M245" s="4" t="n">
        <v>0.0490357823957433</v>
      </c>
      <c r="N245" s="4" t="n">
        <v>-0.119025046547678</v>
      </c>
      <c r="O245" s="4" t="n">
        <v>0.126252108610765</v>
      </c>
      <c r="P245" s="4" t="n">
        <v>0.00688325347235043</v>
      </c>
    </row>
    <row r="246" customFormat="false" ht="15.75" hidden="false" customHeight="false" outlineLevel="0" collapsed="false">
      <c r="A246" s="8"/>
      <c r="B246" s="9" t="s">
        <v>279</v>
      </c>
      <c r="C246" s="9" t="n">
        <v>470</v>
      </c>
      <c r="D246" s="4" t="n">
        <v>79.9204</v>
      </c>
      <c r="E246" s="4" t="n">
        <v>107.9687</v>
      </c>
      <c r="F246" s="4" t="n">
        <v>115.0412</v>
      </c>
      <c r="G246" s="4" t="n">
        <v>137.9929</v>
      </c>
      <c r="H246" s="4" t="n">
        <v>103.3931</v>
      </c>
      <c r="I246" s="4" t="n">
        <v>127.3542</v>
      </c>
      <c r="J246" s="4" t="n">
        <v>109.3708</v>
      </c>
      <c r="K246" s="4" t="n">
        <v>0.433977428472253</v>
      </c>
      <c r="L246" s="4" t="n">
        <v>0.525514920865257</v>
      </c>
      <c r="M246" s="4" t="n">
        <v>0.78795833055873</v>
      </c>
      <c r="N246" s="4" t="n">
        <v>0.371504200833231</v>
      </c>
      <c r="O246" s="4" t="n">
        <v>0.672210829955194</v>
      </c>
      <c r="P246" s="4" t="n">
        <v>0.452591907470899</v>
      </c>
    </row>
    <row r="247" customFormat="false" ht="15.75" hidden="false" customHeight="false" outlineLevel="0" collapsed="false">
      <c r="A247" s="8"/>
      <c r="B247" s="9" t="s">
        <v>280</v>
      </c>
      <c r="C247" s="9" t="n">
        <v>2451</v>
      </c>
      <c r="D247" s="4" t="n">
        <v>0.001</v>
      </c>
      <c r="E247" s="4" t="n">
        <v>0.1708</v>
      </c>
      <c r="F247" s="4" t="n">
        <v>0.0886</v>
      </c>
      <c r="G247" s="4" t="n">
        <v>0.001</v>
      </c>
      <c r="H247" s="4" t="n">
        <v>0.0838</v>
      </c>
      <c r="I247" s="4" t="n">
        <v>0.0903</v>
      </c>
      <c r="J247" s="4" t="n">
        <v>0.001</v>
      </c>
      <c r="K247" s="4" t="n">
        <v>7.41616416473313</v>
      </c>
      <c r="L247" s="4" t="n">
        <v>6.46923479366766</v>
      </c>
      <c r="M247" s="4" t="n">
        <v>0</v>
      </c>
      <c r="N247" s="4" t="n">
        <v>6.38887833881199</v>
      </c>
      <c r="O247" s="4" t="n">
        <v>6.4966540825935</v>
      </c>
      <c r="P247" s="4" t="n">
        <v>0</v>
      </c>
    </row>
    <row r="248" customFormat="false" ht="15.75" hidden="false" customHeight="false" outlineLevel="0" collapsed="false">
      <c r="A248" s="8"/>
      <c r="B248" s="9" t="s">
        <v>281</v>
      </c>
      <c r="C248" s="9" t="n">
        <v>2419</v>
      </c>
      <c r="D248" s="4" t="n">
        <v>1.4747</v>
      </c>
      <c r="E248" s="4" t="n">
        <v>1.1246</v>
      </c>
      <c r="F248" s="4" t="n">
        <v>2.3339</v>
      </c>
      <c r="G248" s="4" t="n">
        <v>2.3314</v>
      </c>
      <c r="H248" s="4" t="n">
        <v>2.166</v>
      </c>
      <c r="I248" s="4" t="n">
        <v>6.3576</v>
      </c>
      <c r="J248" s="4" t="n">
        <v>9.1625</v>
      </c>
      <c r="K248" s="4" t="n">
        <v>-0.391009543138947</v>
      </c>
      <c r="L248" s="4" t="n">
        <v>0.662321252463895</v>
      </c>
      <c r="M248" s="4" t="n">
        <v>0.660775054814244</v>
      </c>
      <c r="N248" s="4" t="n">
        <v>0.554611747815938</v>
      </c>
      <c r="O248" s="4" t="n">
        <v>2.10806075441103</v>
      </c>
      <c r="P248" s="4" t="n">
        <v>2.63531979811615</v>
      </c>
    </row>
    <row r="249" customFormat="false" ht="15.75" hidden="false" customHeight="false" outlineLevel="0" collapsed="false">
      <c r="A249" s="8"/>
      <c r="B249" s="9" t="s">
        <v>282</v>
      </c>
      <c r="C249" s="9" t="n">
        <v>1758</v>
      </c>
      <c r="D249" s="4" t="n">
        <v>2.9842</v>
      </c>
      <c r="E249" s="4" t="n">
        <v>5.1184</v>
      </c>
      <c r="F249" s="4" t="n">
        <v>3.8291</v>
      </c>
      <c r="G249" s="4" t="n">
        <v>5.7991</v>
      </c>
      <c r="H249" s="4" t="n">
        <v>4.6752</v>
      </c>
      <c r="I249" s="4" t="n">
        <v>2.5804</v>
      </c>
      <c r="J249" s="4" t="n">
        <v>3.4923</v>
      </c>
      <c r="K249" s="4" t="n">
        <v>0.778348669835315</v>
      </c>
      <c r="L249" s="4" t="n">
        <v>0.359661110080621</v>
      </c>
      <c r="M249" s="4" t="n">
        <v>0.958484788666691</v>
      </c>
      <c r="N249" s="4" t="n">
        <v>0.64768385552314</v>
      </c>
      <c r="O249" s="4" t="n">
        <v>-0.209749505769881</v>
      </c>
      <c r="P249" s="4" t="n">
        <v>0.22683326878567</v>
      </c>
    </row>
    <row r="250" customFormat="false" ht="15.75" hidden="false" customHeight="false" outlineLevel="0" collapsed="false">
      <c r="A250" s="8"/>
      <c r="B250" s="9" t="s">
        <v>283</v>
      </c>
      <c r="C250" s="9" t="n">
        <v>1295</v>
      </c>
      <c r="D250" s="4" t="n">
        <v>25.3194</v>
      </c>
      <c r="E250" s="4" t="n">
        <v>25.4504</v>
      </c>
      <c r="F250" s="4" t="n">
        <v>26.6612</v>
      </c>
      <c r="G250" s="4" t="n">
        <v>24.0362</v>
      </c>
      <c r="H250" s="4" t="n">
        <v>25.0695</v>
      </c>
      <c r="I250" s="4" t="n">
        <v>15.0368</v>
      </c>
      <c r="J250" s="4" t="n">
        <v>16.4724</v>
      </c>
      <c r="K250" s="4" t="n">
        <v>0.00744511381904247</v>
      </c>
      <c r="L250" s="4" t="n">
        <v>0.0744984992017778</v>
      </c>
      <c r="M250" s="4" t="n">
        <v>-0.0750343858884435</v>
      </c>
      <c r="N250" s="4" t="n">
        <v>-0.0143099947254706</v>
      </c>
      <c r="O250" s="4" t="n">
        <v>-0.751745639310607</v>
      </c>
      <c r="P250" s="4" t="n">
        <v>-0.620192448740813</v>
      </c>
    </row>
    <row r="251" customFormat="false" ht="15.75" hidden="false" customHeight="false" outlineLevel="0" collapsed="false">
      <c r="A251" s="8"/>
      <c r="B251" s="9" t="s">
        <v>284</v>
      </c>
      <c r="C251" s="9" t="n">
        <v>380</v>
      </c>
      <c r="D251" s="4" t="n">
        <v>0.2761</v>
      </c>
      <c r="E251" s="4" t="n">
        <v>1.9274</v>
      </c>
      <c r="F251" s="4" t="n">
        <v>0.8572</v>
      </c>
      <c r="G251" s="4" t="n">
        <v>1.4271</v>
      </c>
      <c r="H251" s="4" t="n">
        <v>3.7851</v>
      </c>
      <c r="I251" s="4" t="n">
        <v>16.8872</v>
      </c>
      <c r="J251" s="4" t="n">
        <v>18.6208</v>
      </c>
      <c r="K251" s="4" t="n">
        <v>2.8033932171683</v>
      </c>
      <c r="L251" s="4" t="n">
        <v>1.63444096208848</v>
      </c>
      <c r="M251" s="4" t="n">
        <v>2.36982363809554</v>
      </c>
      <c r="N251" s="4" t="n">
        <v>3.77706862278621</v>
      </c>
      <c r="O251" s="4" t="n">
        <v>5.93459544224461</v>
      </c>
      <c r="P251" s="4" t="n">
        <v>6.07558035816325</v>
      </c>
    </row>
    <row r="252" customFormat="false" ht="15.75" hidden="false" customHeight="false" outlineLevel="0" collapsed="false">
      <c r="A252" s="8"/>
      <c r="B252" s="9" t="s">
        <v>285</v>
      </c>
      <c r="C252" s="9" t="n">
        <v>339</v>
      </c>
      <c r="D252" s="4" t="n">
        <v>0.001</v>
      </c>
      <c r="E252" s="4" t="n">
        <v>0.3086</v>
      </c>
      <c r="F252" s="4" t="n">
        <v>0.001</v>
      </c>
      <c r="G252" s="4" t="n">
        <v>0.001</v>
      </c>
      <c r="H252" s="4" t="n">
        <v>0.001</v>
      </c>
      <c r="I252" s="4" t="n">
        <v>0.9791</v>
      </c>
      <c r="J252" s="4" t="n">
        <v>0.307</v>
      </c>
      <c r="K252" s="4" t="n">
        <v>8.26959425168337</v>
      </c>
      <c r="L252" s="4" t="n">
        <v>0</v>
      </c>
      <c r="M252" s="4" t="n">
        <v>0</v>
      </c>
      <c r="N252" s="4" t="n">
        <v>0</v>
      </c>
      <c r="O252" s="4" t="n">
        <v>9.93531240622921</v>
      </c>
      <c r="P252" s="4" t="n">
        <v>8.26209484537018</v>
      </c>
    </row>
    <row r="253" customFormat="false" ht="15.75" hidden="false" customHeight="false" outlineLevel="0" collapsed="false">
      <c r="A253" s="8"/>
      <c r="B253" s="9" t="s">
        <v>286</v>
      </c>
      <c r="C253" s="9" t="n">
        <v>213</v>
      </c>
      <c r="D253" s="4" t="n">
        <v>0.2463</v>
      </c>
      <c r="E253" s="4" t="n">
        <v>0.001</v>
      </c>
      <c r="F253" s="4" t="n">
        <v>0.001</v>
      </c>
      <c r="G253" s="4" t="n">
        <v>0.001</v>
      </c>
      <c r="H253" s="4" t="n">
        <v>0.001</v>
      </c>
      <c r="I253" s="4" t="n">
        <v>1.5583</v>
      </c>
      <c r="J253" s="4" t="n">
        <v>0.9771</v>
      </c>
      <c r="K253" s="4" t="n">
        <v>-7.9442728176116</v>
      </c>
      <c r="L253" s="4" t="n">
        <v>-7.9442728176116</v>
      </c>
      <c r="M253" s="4" t="n">
        <v>-7.9442728176116</v>
      </c>
      <c r="N253" s="4" t="n">
        <v>-7.9442728176116</v>
      </c>
      <c r="O253" s="4" t="n">
        <v>2.66148447121258</v>
      </c>
      <c r="P253" s="4" t="n">
        <v>1.9880895926181</v>
      </c>
    </row>
    <row r="254" customFormat="false" ht="15.75" hidden="false" customHeight="false" outlineLevel="0" collapsed="false">
      <c r="A254" s="8"/>
      <c r="B254" s="9" t="s">
        <v>287</v>
      </c>
      <c r="C254" s="9" t="n">
        <v>1568</v>
      </c>
      <c r="D254" s="4" t="n">
        <v>27.8703</v>
      </c>
      <c r="E254" s="4" t="n">
        <v>28.2927</v>
      </c>
      <c r="F254" s="4" t="n">
        <v>37.8067</v>
      </c>
      <c r="G254" s="4" t="n">
        <v>23.5864</v>
      </c>
      <c r="H254" s="4" t="n">
        <v>14.3492</v>
      </c>
      <c r="I254" s="4" t="n">
        <v>29.5653</v>
      </c>
      <c r="J254" s="4" t="n">
        <v>23.4262</v>
      </c>
      <c r="K254" s="4" t="n">
        <v>0.0217013291945792</v>
      </c>
      <c r="L254" s="4" t="n">
        <v>0.439913395667572</v>
      </c>
      <c r="M254" s="4" t="n">
        <v>-0.240773295545523</v>
      </c>
      <c r="N254" s="4" t="n">
        <v>-0.957758226239352</v>
      </c>
      <c r="O254" s="4" t="n">
        <v>0.0851763843408864</v>
      </c>
      <c r="P254" s="4" t="n">
        <v>-0.250605580512635</v>
      </c>
    </row>
    <row r="255" customFormat="false" ht="15.75" hidden="false" customHeight="false" outlineLevel="0" collapsed="false">
      <c r="A255" s="8"/>
      <c r="B255" s="9" t="s">
        <v>288</v>
      </c>
      <c r="C255" s="9" t="n">
        <v>682</v>
      </c>
      <c r="D255" s="4" t="n">
        <v>2.9231</v>
      </c>
      <c r="E255" s="4" t="n">
        <v>2.9149</v>
      </c>
      <c r="F255" s="4" t="n">
        <v>3.5024</v>
      </c>
      <c r="G255" s="4" t="n">
        <v>3.6576</v>
      </c>
      <c r="H255" s="4" t="n">
        <v>1.8077</v>
      </c>
      <c r="I255" s="4" t="n">
        <v>7.3003</v>
      </c>
      <c r="J255" s="4" t="n">
        <v>4.2721</v>
      </c>
      <c r="K255" s="4" t="n">
        <v>-0.00405279448957408</v>
      </c>
      <c r="L255" s="4" t="n">
        <v>0.260844674676271</v>
      </c>
      <c r="M255" s="4" t="n">
        <v>0.323398123709803</v>
      </c>
      <c r="N255" s="4" t="n">
        <v>-0.693343912303909</v>
      </c>
      <c r="O255" s="4" t="n">
        <v>1.3204565666565</v>
      </c>
      <c r="P255" s="4" t="n">
        <v>0.54744623262632</v>
      </c>
    </row>
    <row r="256" customFormat="false" ht="15.75" hidden="false" customHeight="false" outlineLevel="0" collapsed="false">
      <c r="A256" s="8"/>
      <c r="B256" s="9" t="s">
        <v>289</v>
      </c>
      <c r="C256" s="9" t="n">
        <v>1759</v>
      </c>
      <c r="D256" s="4" t="n">
        <v>12.1983</v>
      </c>
      <c r="E256" s="4" t="n">
        <v>13.2646</v>
      </c>
      <c r="F256" s="4" t="n">
        <v>2.3455</v>
      </c>
      <c r="G256" s="4" t="n">
        <v>12.8865</v>
      </c>
      <c r="H256" s="4" t="n">
        <v>7.3008</v>
      </c>
      <c r="I256" s="4" t="n">
        <v>0.1258</v>
      </c>
      <c r="J256" s="4" t="n">
        <v>2.0113</v>
      </c>
      <c r="K256" s="4" t="n">
        <v>0.12090106859804</v>
      </c>
      <c r="L256" s="4" t="n">
        <v>-2.37871269655786</v>
      </c>
      <c r="M256" s="4" t="n">
        <v>0.07918037544659</v>
      </c>
      <c r="N256" s="4" t="n">
        <v>-0.740553638495552</v>
      </c>
      <c r="O256" s="4" t="n">
        <v>-6.59940437006192</v>
      </c>
      <c r="P256" s="4" t="n">
        <v>-2.600479911257</v>
      </c>
    </row>
    <row r="257" customFormat="false" ht="15.75" hidden="false" customHeight="false" outlineLevel="0" collapsed="false">
      <c r="A257" s="8"/>
      <c r="B257" s="9" t="s">
        <v>290</v>
      </c>
      <c r="C257" s="9" t="n">
        <v>2624</v>
      </c>
      <c r="D257" s="4" t="n">
        <v>5.618</v>
      </c>
      <c r="E257" s="4" t="n">
        <v>7.2571</v>
      </c>
      <c r="F257" s="4" t="n">
        <v>6.6203</v>
      </c>
      <c r="G257" s="4" t="n">
        <v>11.2837</v>
      </c>
      <c r="H257" s="4" t="n">
        <v>12.0591</v>
      </c>
      <c r="I257" s="4" t="n">
        <v>7.0837</v>
      </c>
      <c r="J257" s="4" t="n">
        <v>9.9933</v>
      </c>
      <c r="K257" s="4" t="n">
        <v>0.369336525485127</v>
      </c>
      <c r="L257" s="4" t="n">
        <v>0.236839970016176</v>
      </c>
      <c r="M257" s="4" t="n">
        <v>1.00611168500173</v>
      </c>
      <c r="N257" s="4" t="n">
        <v>1.10199370983452</v>
      </c>
      <c r="O257" s="4" t="n">
        <v>0.334446489703859</v>
      </c>
      <c r="P257" s="4" t="n">
        <v>0.830904540788044</v>
      </c>
    </row>
    <row r="258" customFormat="false" ht="15.75" hidden="false" customHeight="false" outlineLevel="0" collapsed="false">
      <c r="A258" s="8"/>
      <c r="B258" s="9" t="s">
        <v>291</v>
      </c>
      <c r="C258" s="9" t="n">
        <v>536</v>
      </c>
      <c r="D258" s="4" t="n">
        <v>1.566</v>
      </c>
      <c r="E258" s="4" t="n">
        <v>4.8801</v>
      </c>
      <c r="F258" s="4" t="n">
        <v>1.2154</v>
      </c>
      <c r="G258" s="4" t="n">
        <v>1.0117</v>
      </c>
      <c r="H258" s="4" t="n">
        <v>2.3001</v>
      </c>
      <c r="I258" s="4" t="n">
        <v>0.2064</v>
      </c>
      <c r="J258" s="4" t="n">
        <v>0.1941</v>
      </c>
      <c r="K258" s="4" t="n">
        <v>1.63982649827928</v>
      </c>
      <c r="L258" s="4" t="n">
        <v>-0.365653015633344</v>
      </c>
      <c r="M258" s="4" t="n">
        <v>-0.630302662395552</v>
      </c>
      <c r="N258" s="4" t="n">
        <v>0.554612373048474</v>
      </c>
      <c r="O258" s="4" t="n">
        <v>-2.92356933675515</v>
      </c>
      <c r="P258" s="4" t="n">
        <v>-3.01221218946474</v>
      </c>
    </row>
    <row r="259" customFormat="false" ht="15.75" hidden="false" customHeight="false" outlineLevel="0" collapsed="false">
      <c r="A259" s="8"/>
      <c r="B259" s="9" t="s">
        <v>292</v>
      </c>
      <c r="C259" s="9" t="n">
        <v>1013</v>
      </c>
      <c r="D259" s="4" t="n">
        <v>0.2589</v>
      </c>
      <c r="E259" s="4" t="n">
        <v>0.3099</v>
      </c>
      <c r="F259" s="4" t="n">
        <v>0.2144</v>
      </c>
      <c r="G259" s="4" t="n">
        <v>0.001</v>
      </c>
      <c r="H259" s="4" t="n">
        <v>0.2028</v>
      </c>
      <c r="I259" s="4" t="n">
        <v>0.001</v>
      </c>
      <c r="J259" s="4" t="n">
        <v>0.001</v>
      </c>
      <c r="K259" s="4" t="n">
        <v>0.259407789686104</v>
      </c>
      <c r="L259" s="4" t="n">
        <v>-0.272090059442339</v>
      </c>
      <c r="M259" s="4" t="n">
        <v>-8.01625115501275</v>
      </c>
      <c r="N259" s="4" t="n">
        <v>-0.352337312896771</v>
      </c>
      <c r="O259" s="4" t="n">
        <v>-8.01625115501275</v>
      </c>
      <c r="P259" s="4" t="n">
        <v>-8.01625115501275</v>
      </c>
    </row>
    <row r="260" customFormat="false" ht="15.75" hidden="false" customHeight="false" outlineLevel="0" collapsed="false">
      <c r="A260" s="8"/>
      <c r="B260" s="9" t="s">
        <v>293</v>
      </c>
      <c r="C260" s="9" t="n">
        <v>447</v>
      </c>
      <c r="D260" s="4" t="n">
        <v>1.8778</v>
      </c>
      <c r="E260" s="4" t="n">
        <v>3.5111</v>
      </c>
      <c r="F260" s="4" t="n">
        <v>7.7726</v>
      </c>
      <c r="G260" s="4" t="n">
        <v>3.1542</v>
      </c>
      <c r="H260" s="4" t="n">
        <v>15.6289</v>
      </c>
      <c r="I260" s="4" t="n">
        <v>12.6234</v>
      </c>
      <c r="J260" s="4" t="n">
        <v>7.9149</v>
      </c>
      <c r="K260" s="4" t="n">
        <v>0.902879673183991</v>
      </c>
      <c r="L260" s="4" t="n">
        <v>2.04935385981292</v>
      </c>
      <c r="M260" s="4" t="n">
        <v>0.748230727578005</v>
      </c>
      <c r="N260" s="4" t="n">
        <v>3.05710092324613</v>
      </c>
      <c r="O260" s="4" t="n">
        <v>2.74898522140031</v>
      </c>
      <c r="P260" s="4" t="n">
        <v>2.07552770972809</v>
      </c>
    </row>
    <row r="261" customFormat="false" ht="15.75" hidden="false" customHeight="false" outlineLevel="0" collapsed="false">
      <c r="A261" s="8"/>
      <c r="B261" s="9" t="s">
        <v>294</v>
      </c>
      <c r="C261" s="9" t="n">
        <v>1377</v>
      </c>
      <c r="D261" s="4" t="n">
        <v>9.7151</v>
      </c>
      <c r="E261" s="4" t="n">
        <v>8.8141</v>
      </c>
      <c r="F261" s="4" t="n">
        <v>34.9295</v>
      </c>
      <c r="G261" s="4" t="n">
        <v>18.8242</v>
      </c>
      <c r="H261" s="4" t="n">
        <v>48.4962</v>
      </c>
      <c r="I261" s="4" t="n">
        <v>33.8269</v>
      </c>
      <c r="J261" s="4" t="n">
        <v>38.3886</v>
      </c>
      <c r="K261" s="4" t="n">
        <v>-0.140415581170774</v>
      </c>
      <c r="L261" s="4" t="n">
        <v>1.84614524032597</v>
      </c>
      <c r="M261" s="4" t="n">
        <v>0.954287802817639</v>
      </c>
      <c r="N261" s="4" t="n">
        <v>2.31957095594383</v>
      </c>
      <c r="O261" s="4" t="n">
        <v>1.79987021920086</v>
      </c>
      <c r="P261" s="4" t="n">
        <v>1.9823771962404</v>
      </c>
    </row>
    <row r="262" customFormat="false" ht="15.75" hidden="false" customHeight="false" outlineLevel="0" collapsed="false">
      <c r="A262" s="8"/>
      <c r="B262" s="9" t="s">
        <v>295</v>
      </c>
      <c r="C262" s="9" t="n">
        <v>1634</v>
      </c>
      <c r="D262" s="4" t="n">
        <v>19.8738</v>
      </c>
      <c r="E262" s="4" t="n">
        <v>17.8651</v>
      </c>
      <c r="F262" s="4" t="n">
        <v>26.9771</v>
      </c>
      <c r="G262" s="4" t="n">
        <v>30.665</v>
      </c>
      <c r="H262" s="4" t="n">
        <v>19.554</v>
      </c>
      <c r="I262" s="4" t="n">
        <v>16.9279</v>
      </c>
      <c r="J262" s="4" t="n">
        <v>28.5935</v>
      </c>
      <c r="K262" s="4" t="n">
        <v>-0.153723762212019</v>
      </c>
      <c r="L262" s="4" t="n">
        <v>0.440867517298501</v>
      </c>
      <c r="M262" s="4" t="n">
        <v>0.625725199327012</v>
      </c>
      <c r="N262" s="4" t="n">
        <v>-0.0234039937413213</v>
      </c>
      <c r="O262" s="4" t="n">
        <v>-0.231464741649056</v>
      </c>
      <c r="P262" s="4" t="n">
        <v>0.524819472850175</v>
      </c>
    </row>
    <row r="263" customFormat="false" ht="15.75" hidden="false" customHeight="false" outlineLevel="0" collapsed="false">
      <c r="A263" s="8"/>
      <c r="B263" s="9" t="s">
        <v>296</v>
      </c>
      <c r="C263" s="9" t="n">
        <v>241</v>
      </c>
      <c r="D263" s="4" t="n">
        <v>0.6531</v>
      </c>
      <c r="E263" s="4" t="n">
        <v>3.4732</v>
      </c>
      <c r="F263" s="4" t="n">
        <v>1.802</v>
      </c>
      <c r="G263" s="4" t="n">
        <v>0.9</v>
      </c>
      <c r="H263" s="4" t="n">
        <v>1.7052</v>
      </c>
      <c r="I263" s="4" t="n">
        <v>0.001</v>
      </c>
      <c r="J263" s="4" t="n">
        <v>0.4318</v>
      </c>
      <c r="K263" s="4" t="n">
        <v>2.41088967559229</v>
      </c>
      <c r="L263" s="4" t="n">
        <v>1.46422319779154</v>
      </c>
      <c r="M263" s="4" t="n">
        <v>0.462621093195037</v>
      </c>
      <c r="N263" s="4" t="n">
        <v>1.38456514705457</v>
      </c>
      <c r="O263" s="4" t="n">
        <v>-9.351160098022</v>
      </c>
      <c r="P263" s="4" t="n">
        <v>-0.596940664886858</v>
      </c>
    </row>
    <row r="264" customFormat="false" ht="15.75" hidden="false" customHeight="false" outlineLevel="0" collapsed="false">
      <c r="A264" s="8"/>
      <c r="B264" s="9" t="s">
        <v>297</v>
      </c>
      <c r="C264" s="9" t="n">
        <v>1500</v>
      </c>
      <c r="D264" s="4" t="n">
        <v>12.1711</v>
      </c>
      <c r="E264" s="4" t="n">
        <v>25.4598</v>
      </c>
      <c r="F264" s="4" t="n">
        <v>93.59</v>
      </c>
      <c r="G264" s="4" t="n">
        <v>55.0956</v>
      </c>
      <c r="H264" s="4" t="n">
        <v>86.0254</v>
      </c>
      <c r="I264" s="4" t="n">
        <v>25.2998</v>
      </c>
      <c r="J264" s="4" t="n">
        <v>21.3664</v>
      </c>
      <c r="K264" s="4" t="n">
        <v>1.0647615242873</v>
      </c>
      <c r="L264" s="4" t="n">
        <v>2.94289482561394</v>
      </c>
      <c r="M264" s="4" t="n">
        <v>2.17847754618381</v>
      </c>
      <c r="N264" s="4" t="n">
        <v>2.82130313333115</v>
      </c>
      <c r="O264" s="4" t="n">
        <v>1.05566641829569</v>
      </c>
      <c r="P264" s="4" t="n">
        <v>0.811884288581235</v>
      </c>
    </row>
    <row r="265" customFormat="false" ht="15.75" hidden="false" customHeight="false" outlineLevel="0" collapsed="false">
      <c r="A265" s="8"/>
      <c r="B265" s="9" t="s">
        <v>298</v>
      </c>
      <c r="C265" s="9" t="n">
        <v>776</v>
      </c>
      <c r="D265" s="4" t="n">
        <v>41.2392</v>
      </c>
      <c r="E265" s="4" t="n">
        <v>28.7192</v>
      </c>
      <c r="F265" s="4" t="n">
        <v>22.5261</v>
      </c>
      <c r="G265" s="4" t="n">
        <v>37.8757</v>
      </c>
      <c r="H265" s="4" t="n">
        <v>27.5378</v>
      </c>
      <c r="I265" s="4" t="n">
        <v>26.8046</v>
      </c>
      <c r="J265" s="4" t="n">
        <v>25.7461</v>
      </c>
      <c r="K265" s="4" t="n">
        <v>-0.522000783999955</v>
      </c>
      <c r="L265" s="4" t="n">
        <v>-0.872418788315319</v>
      </c>
      <c r="M265" s="4" t="n">
        <v>-0.122743794099901</v>
      </c>
      <c r="N265" s="4" t="n">
        <v>-0.582603039210271</v>
      </c>
      <c r="O265" s="4" t="n">
        <v>-0.62153573991514</v>
      </c>
      <c r="P265" s="4" t="n">
        <v>-0.679662435630964</v>
      </c>
    </row>
    <row r="266" customFormat="false" ht="15.75" hidden="false" customHeight="false" outlineLevel="0" collapsed="false">
      <c r="A266" s="8"/>
      <c r="B266" s="9" t="s">
        <v>299</v>
      </c>
      <c r="C266" s="9" t="n">
        <v>1725</v>
      </c>
      <c r="D266" s="4" t="n">
        <v>10.097</v>
      </c>
      <c r="E266" s="4" t="n">
        <v>1.2737</v>
      </c>
      <c r="F266" s="4" t="n">
        <v>23.7917</v>
      </c>
      <c r="G266" s="4" t="n">
        <v>8.425</v>
      </c>
      <c r="H266" s="4" t="n">
        <v>1.5485</v>
      </c>
      <c r="I266" s="4" t="n">
        <v>68.7574</v>
      </c>
      <c r="J266" s="4" t="n">
        <v>26.3612</v>
      </c>
      <c r="K266" s="4" t="n">
        <v>-2.98682928744822</v>
      </c>
      <c r="L266" s="4" t="n">
        <v>1.23653165499901</v>
      </c>
      <c r="M266" s="4" t="n">
        <v>-0.261178114635788</v>
      </c>
      <c r="N266" s="4" t="n">
        <v>-2.70498341791771</v>
      </c>
      <c r="O266" s="4" t="n">
        <v>2.76758828557314</v>
      </c>
      <c r="P266" s="4" t="n">
        <v>1.38448933936542</v>
      </c>
    </row>
    <row r="267" customFormat="false" ht="15.75" hidden="false" customHeight="false" outlineLevel="0" collapsed="false">
      <c r="A267" s="8"/>
      <c r="B267" s="9" t="s">
        <v>300</v>
      </c>
      <c r="C267" s="9" t="n">
        <v>1812</v>
      </c>
      <c r="D267" s="4" t="n">
        <v>9.6411</v>
      </c>
      <c r="E267" s="4" t="n">
        <v>19.9212</v>
      </c>
      <c r="F267" s="4" t="n">
        <v>5.4526</v>
      </c>
      <c r="G267" s="4" t="n">
        <v>8.0205</v>
      </c>
      <c r="H267" s="4" t="n">
        <v>11.283</v>
      </c>
      <c r="I267" s="4" t="n">
        <v>4.2131</v>
      </c>
      <c r="J267" s="4" t="n">
        <v>5.9724</v>
      </c>
      <c r="K267" s="4" t="n">
        <v>1.04703488907385</v>
      </c>
      <c r="L267" s="4" t="n">
        <v>-0.822253435986951</v>
      </c>
      <c r="M267" s="4" t="n">
        <v>-0.26550558248399</v>
      </c>
      <c r="N267" s="4" t="n">
        <v>0.226881047157699</v>
      </c>
      <c r="O267" s="4" t="n">
        <v>-1.19431560055897</v>
      </c>
      <c r="P267" s="4" t="n">
        <v>-0.690886967092951</v>
      </c>
    </row>
    <row r="268" customFormat="false" ht="15.75" hidden="false" customHeight="false" outlineLevel="0" collapsed="false">
      <c r="A268" s="8"/>
      <c r="B268" s="9" t="s">
        <v>301</v>
      </c>
      <c r="C268" s="9" t="n">
        <v>1726</v>
      </c>
      <c r="D268" s="4" t="n">
        <v>15.2583</v>
      </c>
      <c r="E268" s="4" t="n">
        <v>24.3691</v>
      </c>
      <c r="F268" s="4" t="n">
        <v>5.6614</v>
      </c>
      <c r="G268" s="4" t="n">
        <v>10.6822</v>
      </c>
      <c r="H268" s="4" t="n">
        <v>16.1904</v>
      </c>
      <c r="I268" s="4" t="n">
        <v>5.3846</v>
      </c>
      <c r="J268" s="4" t="n">
        <v>11.5753</v>
      </c>
      <c r="K268" s="4" t="n">
        <v>0.675458736819793</v>
      </c>
      <c r="L268" s="4" t="n">
        <v>-1.43036346918137</v>
      </c>
      <c r="M268" s="4" t="n">
        <v>-0.514385432795965</v>
      </c>
      <c r="N268" s="4" t="n">
        <v>0.085544395713995</v>
      </c>
      <c r="O268" s="4" t="n">
        <v>-1.50268315166368</v>
      </c>
      <c r="P268" s="4" t="n">
        <v>-0.398544648923386</v>
      </c>
    </row>
    <row r="269" customFormat="false" ht="15.75" hidden="false" customHeight="false" outlineLevel="0" collapsed="false">
      <c r="A269" s="8"/>
      <c r="B269" s="9" t="s">
        <v>302</v>
      </c>
      <c r="C269" s="9" t="n">
        <v>1701</v>
      </c>
      <c r="D269" s="4" t="n">
        <v>7.3403</v>
      </c>
      <c r="E269" s="4" t="n">
        <v>4.9208</v>
      </c>
      <c r="F269" s="4" t="n">
        <v>4.851</v>
      </c>
      <c r="G269" s="4" t="n">
        <v>10.3291</v>
      </c>
      <c r="H269" s="4" t="n">
        <v>7.3686</v>
      </c>
      <c r="I269" s="4" t="n">
        <v>25.4323</v>
      </c>
      <c r="J269" s="4" t="n">
        <v>19.2699</v>
      </c>
      <c r="K269" s="4" t="n">
        <v>-0.576946146546704</v>
      </c>
      <c r="L269" s="4" t="n">
        <v>-0.597556848068134</v>
      </c>
      <c r="M269" s="4" t="n">
        <v>0.492803621382725</v>
      </c>
      <c r="N269" s="4" t="n">
        <v>0.00555151235463925</v>
      </c>
      <c r="O269" s="4" t="n">
        <v>1.79275100703952</v>
      </c>
      <c r="P269" s="4" t="n">
        <v>1.39243815215944</v>
      </c>
    </row>
    <row r="270" customFormat="false" ht="15.75" hidden="false" customHeight="false" outlineLevel="0" collapsed="false">
      <c r="A270" s="8"/>
      <c r="B270" s="9" t="s">
        <v>303</v>
      </c>
      <c r="C270" s="9" t="n">
        <v>368</v>
      </c>
      <c r="D270" s="4" t="n">
        <v>22.0967</v>
      </c>
      <c r="E270" s="4" t="n">
        <v>23.5985</v>
      </c>
      <c r="F270" s="4" t="n">
        <v>15.0468</v>
      </c>
      <c r="G270" s="4" t="n">
        <v>28.8823</v>
      </c>
      <c r="H270" s="4" t="n">
        <v>16.4715</v>
      </c>
      <c r="I270" s="4" t="n">
        <v>104.6274</v>
      </c>
      <c r="J270" s="4" t="n">
        <v>63.622</v>
      </c>
      <c r="K270" s="4" t="n">
        <v>0.0948642314742219</v>
      </c>
      <c r="L270" s="4" t="n">
        <v>-0.554374226545124</v>
      </c>
      <c r="M270" s="4" t="n">
        <v>0.386354705243392</v>
      </c>
      <c r="N270" s="4" t="n">
        <v>-0.423858986407663</v>
      </c>
      <c r="O270" s="4" t="n">
        <v>2.24335788288322</v>
      </c>
      <c r="P270" s="4" t="n">
        <v>1.52569479619105</v>
      </c>
    </row>
    <row r="271" customFormat="false" ht="15.75" hidden="false" customHeight="false" outlineLevel="0" collapsed="false">
      <c r="A271" s="8"/>
      <c r="B271" s="9" t="s">
        <v>304</v>
      </c>
      <c r="C271" s="9" t="n">
        <v>1700</v>
      </c>
      <c r="D271" s="4" t="n">
        <v>2.7465</v>
      </c>
      <c r="E271" s="4" t="n">
        <v>1.0463</v>
      </c>
      <c r="F271" s="4" t="n">
        <v>2.4908</v>
      </c>
      <c r="G271" s="4" t="n">
        <v>9.8886</v>
      </c>
      <c r="H271" s="4" t="n">
        <v>6.1642</v>
      </c>
      <c r="I271" s="4" t="n">
        <v>3.7748</v>
      </c>
      <c r="J271" s="4" t="n">
        <v>20.2606</v>
      </c>
      <c r="K271" s="4" t="n">
        <v>-1.39229772472863</v>
      </c>
      <c r="L271" s="4" t="n">
        <v>-0.140985107528583</v>
      </c>
      <c r="M271" s="4" t="n">
        <v>1.84817199090479</v>
      </c>
      <c r="N271" s="4" t="n">
        <v>1.16631937958864</v>
      </c>
      <c r="O271" s="4" t="n">
        <v>0.458805916382141</v>
      </c>
      <c r="P271" s="4" t="n">
        <v>2.88301070195812</v>
      </c>
    </row>
    <row r="272" customFormat="false" ht="15.75" hidden="false" customHeight="false" outlineLevel="0" collapsed="false">
      <c r="A272" s="8"/>
      <c r="B272" s="9" t="s">
        <v>305</v>
      </c>
      <c r="C272" s="9" t="n">
        <v>1033</v>
      </c>
      <c r="D272" s="4" t="n">
        <v>0.0508</v>
      </c>
      <c r="E272" s="4" t="n">
        <v>0.001</v>
      </c>
      <c r="F272" s="4" t="n">
        <v>0.2102</v>
      </c>
      <c r="G272" s="4" t="n">
        <v>0.001</v>
      </c>
      <c r="H272" s="4" t="n">
        <v>0.001</v>
      </c>
      <c r="I272" s="4" t="n">
        <v>0.001</v>
      </c>
      <c r="J272" s="4" t="n">
        <v>16.621</v>
      </c>
      <c r="K272" s="4" t="n">
        <v>-5.6667565918848</v>
      </c>
      <c r="L272" s="4" t="n">
        <v>2.04886226719001</v>
      </c>
      <c r="M272" s="4" t="n">
        <v>-5.6667565918848</v>
      </c>
      <c r="N272" s="4" t="n">
        <v>-5.6667565918848</v>
      </c>
      <c r="O272" s="4" t="n">
        <v>-5.6667565918848</v>
      </c>
      <c r="P272" s="4" t="n">
        <v>8.35396297191733</v>
      </c>
    </row>
    <row r="273" customFormat="false" ht="15.75" hidden="false" customHeight="false" outlineLevel="0" collapsed="false">
      <c r="A273" s="8"/>
      <c r="B273" s="9" t="s">
        <v>306</v>
      </c>
      <c r="C273" s="9" t="n">
        <v>1592</v>
      </c>
      <c r="D273" s="4" t="n">
        <v>62.6773</v>
      </c>
      <c r="E273" s="4" t="n">
        <v>30.3636</v>
      </c>
      <c r="F273" s="4" t="n">
        <v>69.0857</v>
      </c>
      <c r="G273" s="4" t="n">
        <v>60.223</v>
      </c>
      <c r="H273" s="4" t="n">
        <v>21.167</v>
      </c>
      <c r="I273" s="4" t="n">
        <v>16.054</v>
      </c>
      <c r="J273" s="4" t="n">
        <v>9.4776</v>
      </c>
      <c r="K273" s="4" t="n">
        <v>-1.04560018185522</v>
      </c>
      <c r="L273" s="4" t="n">
        <v>0.140444086067639</v>
      </c>
      <c r="M273" s="4" t="n">
        <v>-0.057628455528433</v>
      </c>
      <c r="N273" s="4" t="n">
        <v>-1.56612622243339</v>
      </c>
      <c r="O273" s="4" t="n">
        <v>-1.96501023030787</v>
      </c>
      <c r="P273" s="4" t="n">
        <v>-2.7253493542804</v>
      </c>
    </row>
    <row r="274" customFormat="false" ht="15.75" hidden="false" customHeight="false" outlineLevel="0" collapsed="false">
      <c r="A274" s="8"/>
      <c r="B274" s="9" t="s">
        <v>307</v>
      </c>
      <c r="C274" s="9" t="n">
        <v>222</v>
      </c>
      <c r="D274" s="4" t="n">
        <v>2.1268</v>
      </c>
      <c r="E274" s="4" t="n">
        <v>0.001</v>
      </c>
      <c r="F274" s="4" t="n">
        <v>1.4672</v>
      </c>
      <c r="G274" s="4" t="n">
        <v>4.3969</v>
      </c>
      <c r="H274" s="4" t="n">
        <v>3.7022</v>
      </c>
      <c r="I274" s="4" t="n">
        <v>1.9935</v>
      </c>
      <c r="J274" s="4" t="n">
        <v>0.001</v>
      </c>
      <c r="K274" s="4" t="n">
        <v>-11.0544686561955</v>
      </c>
      <c r="L274" s="4" t="n">
        <v>-0.535618827487786</v>
      </c>
      <c r="M274" s="4" t="n">
        <v>1.04780234974934</v>
      </c>
      <c r="N274" s="4" t="n">
        <v>0.799698462955031</v>
      </c>
      <c r="O274" s="4" t="n">
        <v>-0.0933807661981478</v>
      </c>
      <c r="P274" s="4" t="n">
        <v>-11.0544686561955</v>
      </c>
    </row>
    <row r="275" customFormat="false" ht="15.75" hidden="false" customHeight="false" outlineLevel="0" collapsed="false">
      <c r="A275" s="8"/>
      <c r="B275" s="9" t="s">
        <v>308</v>
      </c>
      <c r="C275" s="9" t="n">
        <v>297</v>
      </c>
      <c r="D275" s="4" t="n">
        <v>21.1967</v>
      </c>
      <c r="E275" s="4" t="n">
        <v>32.0582</v>
      </c>
      <c r="F275" s="4" t="n">
        <v>14.2571</v>
      </c>
      <c r="G275" s="4" t="n">
        <v>16.0675</v>
      </c>
      <c r="H275" s="4" t="n">
        <v>22.1387</v>
      </c>
      <c r="I275" s="4" t="n">
        <v>21.9791</v>
      </c>
      <c r="J275" s="4" t="n">
        <v>29.7807</v>
      </c>
      <c r="K275" s="4" t="n">
        <v>0.596853746643129</v>
      </c>
      <c r="L275" s="4" t="n">
        <v>-0.572159120114048</v>
      </c>
      <c r="M275" s="4" t="n">
        <v>-0.39969420447929</v>
      </c>
      <c r="N275" s="4" t="n">
        <v>0.0627308316876164</v>
      </c>
      <c r="O275" s="4" t="n">
        <v>0.0522926351785273</v>
      </c>
      <c r="P275" s="4" t="n">
        <v>0.490537988236767</v>
      </c>
    </row>
    <row r="276" customFormat="false" ht="15.75" hidden="false" customHeight="false" outlineLevel="0" collapsed="false">
      <c r="A276" s="8"/>
      <c r="B276" s="9" t="s">
        <v>309</v>
      </c>
      <c r="C276" s="9" t="n">
        <v>1783</v>
      </c>
      <c r="D276" s="4" t="n">
        <v>22.2146</v>
      </c>
      <c r="E276" s="4" t="n">
        <v>23.9421</v>
      </c>
      <c r="F276" s="4" t="n">
        <v>16.7457</v>
      </c>
      <c r="G276" s="4" t="n">
        <v>17.7617</v>
      </c>
      <c r="H276" s="4" t="n">
        <v>16.7099</v>
      </c>
      <c r="I276" s="4" t="n">
        <v>24.2007</v>
      </c>
      <c r="J276" s="4" t="n">
        <v>21.3017</v>
      </c>
      <c r="K276" s="4" t="n">
        <v>0.108041534766974</v>
      </c>
      <c r="L276" s="4" t="n">
        <v>-0.407717479640757</v>
      </c>
      <c r="M276" s="4" t="n">
        <v>-0.32273849327258</v>
      </c>
      <c r="N276" s="4" t="n">
        <v>-0.410805064510099</v>
      </c>
      <c r="O276" s="4" t="n">
        <v>0.123540613583827</v>
      </c>
      <c r="P276" s="4" t="n">
        <v>-0.060539593629792</v>
      </c>
    </row>
    <row r="277" customFormat="false" ht="15.75" hidden="false" customHeight="false" outlineLevel="0" collapsed="false">
      <c r="A277" s="8"/>
      <c r="B277" s="9" t="s">
        <v>310</v>
      </c>
      <c r="C277" s="9" t="n">
        <v>355</v>
      </c>
      <c r="D277" s="4" t="n">
        <v>1.0345</v>
      </c>
      <c r="E277" s="4" t="n">
        <v>1.7684</v>
      </c>
      <c r="F277" s="4" t="n">
        <v>1.835</v>
      </c>
      <c r="G277" s="4" t="n">
        <v>1.222</v>
      </c>
      <c r="H277" s="4" t="n">
        <v>0.8682</v>
      </c>
      <c r="I277" s="4" t="n">
        <v>2.4933</v>
      </c>
      <c r="J277" s="4" t="n">
        <v>1.1725</v>
      </c>
      <c r="K277" s="4" t="n">
        <v>0.773510994206694</v>
      </c>
      <c r="L277" s="4" t="n">
        <v>0.826846417870566</v>
      </c>
      <c r="M277" s="4" t="n">
        <v>0.24031063995872</v>
      </c>
      <c r="N277" s="4" t="n">
        <v>-0.252834317494491</v>
      </c>
      <c r="O277" s="4" t="n">
        <v>1.26912283669805</v>
      </c>
      <c r="P277" s="4" t="n">
        <v>0.18065427754273</v>
      </c>
    </row>
    <row r="278" customFormat="false" ht="15.75" hidden="false" customHeight="false" outlineLevel="0" collapsed="false">
      <c r="A278" s="8"/>
      <c r="B278" s="9" t="s">
        <v>311</v>
      </c>
      <c r="C278" s="9" t="n">
        <v>479</v>
      </c>
      <c r="D278" s="4" t="n">
        <v>8.2143</v>
      </c>
      <c r="E278" s="4" t="n">
        <v>3.2765</v>
      </c>
      <c r="F278" s="4" t="n">
        <v>7.7066</v>
      </c>
      <c r="G278" s="4" t="n">
        <v>14.0381</v>
      </c>
      <c r="H278" s="4" t="n">
        <v>9.0083</v>
      </c>
      <c r="I278" s="4" t="n">
        <v>6.6985</v>
      </c>
      <c r="J278" s="4" t="n">
        <v>4.1275</v>
      </c>
      <c r="K278" s="4" t="n">
        <v>-1.32598210619139</v>
      </c>
      <c r="L278" s="4" t="n">
        <v>-0.0920431260295322</v>
      </c>
      <c r="M278" s="4" t="n">
        <v>0.773138142890371</v>
      </c>
      <c r="N278" s="4" t="n">
        <v>0.133117235824783</v>
      </c>
      <c r="O278" s="4" t="n">
        <v>-0.294299569937252</v>
      </c>
      <c r="P278" s="4" t="n">
        <v>-0.99286942278091</v>
      </c>
    </row>
    <row r="279" customFormat="false" ht="15.75" hidden="false" customHeight="false" outlineLevel="0" collapsed="false">
      <c r="A279" s="8"/>
      <c r="B279" s="9" t="s">
        <v>312</v>
      </c>
      <c r="C279" s="9" t="n">
        <v>1560</v>
      </c>
      <c r="D279" s="4" t="n">
        <v>0.9753</v>
      </c>
      <c r="E279" s="4" t="n">
        <v>0.001</v>
      </c>
      <c r="F279" s="4" t="n">
        <v>1.9487</v>
      </c>
      <c r="G279" s="4" t="n">
        <v>1.46</v>
      </c>
      <c r="H279" s="4" t="n">
        <v>1.2513</v>
      </c>
      <c r="I279" s="4" t="n">
        <v>0.4965</v>
      </c>
      <c r="J279" s="4" t="n">
        <v>0.8004</v>
      </c>
      <c r="K279" s="4" t="n">
        <v>-9.96578428466209</v>
      </c>
      <c r="L279" s="4" t="n">
        <v>0.99859404467744</v>
      </c>
      <c r="M279" s="4" t="n">
        <v>0.58205040724323</v>
      </c>
      <c r="N279" s="4" t="n">
        <v>0.35950975619887</v>
      </c>
      <c r="O279" s="4" t="n">
        <v>-0.974052338995776</v>
      </c>
      <c r="P279" s="4" t="n">
        <v>-0.285124889505771</v>
      </c>
    </row>
    <row r="280" customFormat="false" ht="15.75" hidden="false" customHeight="false" outlineLevel="0" collapsed="false">
      <c r="A280" s="8"/>
      <c r="B280" s="9" t="s">
        <v>313</v>
      </c>
      <c r="C280" s="9" t="n">
        <v>1611</v>
      </c>
      <c r="D280" s="4" t="n">
        <v>9.1181</v>
      </c>
      <c r="E280" s="4" t="n">
        <v>8.3132</v>
      </c>
      <c r="F280" s="4" t="n">
        <v>5.122</v>
      </c>
      <c r="G280" s="4" t="n">
        <v>9.4924</v>
      </c>
      <c r="H280" s="4" t="n">
        <v>9.0557</v>
      </c>
      <c r="I280" s="4" t="n">
        <v>8.104</v>
      </c>
      <c r="J280" s="4" t="n">
        <v>10.0117</v>
      </c>
      <c r="K280" s="4" t="n">
        <v>-0.13332931111552</v>
      </c>
      <c r="L280" s="4" t="n">
        <v>-0.832025978674949</v>
      </c>
      <c r="M280" s="4" t="n">
        <v>0.0580396638917635</v>
      </c>
      <c r="N280" s="4" t="n">
        <v>-0.00990706669156092</v>
      </c>
      <c r="O280" s="4" t="n">
        <v>-0.170099057471279</v>
      </c>
      <c r="P280" s="4" t="n">
        <v>0.13488182979179</v>
      </c>
    </row>
    <row r="281" customFormat="false" ht="15.75" hidden="false" customHeight="false" outlineLevel="0" collapsed="false">
      <c r="A281" s="8"/>
      <c r="B281" s="9" t="s">
        <v>314</v>
      </c>
      <c r="C281" s="9" t="n">
        <v>1651</v>
      </c>
      <c r="D281" s="4" t="n">
        <v>2.0019</v>
      </c>
      <c r="E281" s="4" t="n">
        <v>2.8518</v>
      </c>
      <c r="F281" s="4" t="n">
        <v>4.2088</v>
      </c>
      <c r="G281" s="4" t="n">
        <v>3.5473</v>
      </c>
      <c r="H281" s="4" t="n">
        <v>1.4312</v>
      </c>
      <c r="I281" s="4" t="n">
        <v>3.3507</v>
      </c>
      <c r="J281" s="4" t="n">
        <v>2.5841</v>
      </c>
      <c r="K281" s="4" t="n">
        <v>0.510502897789319</v>
      </c>
      <c r="L281" s="4" t="n">
        <v>1.07203904550062</v>
      </c>
      <c r="M281" s="4" t="n">
        <v>0.825351436435614</v>
      </c>
      <c r="N281" s="4" t="n">
        <v>-0.484144617182265</v>
      </c>
      <c r="O281" s="4" t="n">
        <v>0.743092613059652</v>
      </c>
      <c r="P281" s="4" t="n">
        <v>0.368291991118232</v>
      </c>
    </row>
    <row r="282" customFormat="false" ht="15.75" hidden="false" customHeight="false" outlineLevel="0" collapsed="false">
      <c r="A282" s="8"/>
      <c r="B282" s="9" t="s">
        <v>315</v>
      </c>
      <c r="C282" s="9" t="n">
        <v>815</v>
      </c>
      <c r="D282" s="4" t="n">
        <v>2.7035</v>
      </c>
      <c r="E282" s="4" t="n">
        <v>2.8244</v>
      </c>
      <c r="F282" s="4" t="n">
        <v>1.8651</v>
      </c>
      <c r="G282" s="4" t="n">
        <v>1.863</v>
      </c>
      <c r="H282" s="4" t="n">
        <v>1.0085</v>
      </c>
      <c r="I282" s="4" t="n">
        <v>1.9006</v>
      </c>
      <c r="J282" s="4" t="n">
        <v>1.6598</v>
      </c>
      <c r="K282" s="4" t="n">
        <v>0.0631160654578306</v>
      </c>
      <c r="L282" s="4" t="n">
        <v>-0.53557537171076</v>
      </c>
      <c r="M282" s="4" t="n">
        <v>-0.537200682140362</v>
      </c>
      <c r="N282" s="4" t="n">
        <v>-1.42261727246904</v>
      </c>
      <c r="O282" s="4" t="n">
        <v>-0.508373421875832</v>
      </c>
      <c r="P282" s="4" t="n">
        <v>-0.703818943999183</v>
      </c>
    </row>
    <row r="283" customFormat="false" ht="15.75" hidden="false" customHeight="false" outlineLevel="0" collapsed="false">
      <c r="A283" s="8"/>
      <c r="B283" s="9" t="s">
        <v>316</v>
      </c>
      <c r="C283" s="9" t="n">
        <v>1588</v>
      </c>
      <c r="D283" s="4" t="n">
        <v>0.8259</v>
      </c>
      <c r="E283" s="4" t="n">
        <v>1.0542</v>
      </c>
      <c r="F283" s="4" t="n">
        <v>0.9572</v>
      </c>
      <c r="G283" s="4" t="n">
        <v>1.5025</v>
      </c>
      <c r="H283" s="4" t="n">
        <v>0.2588</v>
      </c>
      <c r="I283" s="4" t="n">
        <v>0.9057</v>
      </c>
      <c r="J283" s="4" t="n">
        <v>1.4416</v>
      </c>
      <c r="K283" s="4" t="n">
        <v>0.352109581412815</v>
      </c>
      <c r="L283" s="4" t="n">
        <v>0.212853286221782</v>
      </c>
      <c r="M283" s="4" t="n">
        <v>0.863325975169193</v>
      </c>
      <c r="N283" s="4" t="n">
        <v>-1.67412949332421</v>
      </c>
      <c r="O283" s="4" t="n">
        <v>0.133066146918064</v>
      </c>
      <c r="P283" s="4" t="n">
        <v>0.803631900496821</v>
      </c>
    </row>
    <row r="284" customFormat="false" ht="15.75" hidden="false" customHeight="false" outlineLevel="0" collapsed="false">
      <c r="A284" s="8"/>
      <c r="B284" s="9" t="s">
        <v>317</v>
      </c>
      <c r="C284" s="9" t="n">
        <v>552</v>
      </c>
      <c r="D284" s="4" t="n">
        <v>4.3718</v>
      </c>
      <c r="E284" s="4" t="n">
        <v>7.9609</v>
      </c>
      <c r="F284" s="4" t="n">
        <v>6.2941</v>
      </c>
      <c r="G284" s="4" t="n">
        <v>3.7331</v>
      </c>
      <c r="H284" s="4" t="n">
        <v>2.2334</v>
      </c>
      <c r="I284" s="4" t="n">
        <v>6.4139</v>
      </c>
      <c r="J284" s="4" t="n">
        <v>4.7127</v>
      </c>
      <c r="K284" s="4" t="n">
        <v>0.86470413786228</v>
      </c>
      <c r="L284" s="4" t="n">
        <v>0.52577269773394</v>
      </c>
      <c r="M284" s="4" t="n">
        <v>-0.227853247280681</v>
      </c>
      <c r="N284" s="4" t="n">
        <v>-0.968985742741724</v>
      </c>
      <c r="O284" s="4" t="n">
        <v>0.552974458225605</v>
      </c>
      <c r="P284" s="4" t="n">
        <v>0.10832644304698</v>
      </c>
    </row>
    <row r="285" customFormat="false" ht="15.75" hidden="false" customHeight="false" outlineLevel="0" collapsed="false">
      <c r="A285" s="8"/>
      <c r="B285" s="9" t="s">
        <v>318</v>
      </c>
      <c r="C285" s="9" t="n">
        <v>543</v>
      </c>
      <c r="D285" s="4" t="n">
        <v>5.507</v>
      </c>
      <c r="E285" s="4" t="n">
        <v>3.8538</v>
      </c>
      <c r="F285" s="4" t="n">
        <v>3.999</v>
      </c>
      <c r="G285" s="4" t="n">
        <v>3.9947</v>
      </c>
      <c r="H285" s="4" t="n">
        <v>1.5136</v>
      </c>
      <c r="I285" s="4" t="n">
        <v>2.4451</v>
      </c>
      <c r="J285" s="4" t="n">
        <v>3.4494</v>
      </c>
      <c r="K285" s="4" t="n">
        <v>-0.514984906210419</v>
      </c>
      <c r="L285" s="4" t="n">
        <v>-0.461627327340749</v>
      </c>
      <c r="M285" s="4" t="n">
        <v>-0.46317944695349</v>
      </c>
      <c r="N285" s="4" t="n">
        <v>-1.86328261469885</v>
      </c>
      <c r="O285" s="4" t="n">
        <v>-1.17137313858577</v>
      </c>
      <c r="P285" s="4" t="n">
        <v>-0.674921171903581</v>
      </c>
    </row>
    <row r="286" customFormat="false" ht="15.75" hidden="false" customHeight="false" outlineLevel="0" collapsed="false">
      <c r="A286" s="8"/>
      <c r="B286" s="9" t="s">
        <v>319</v>
      </c>
      <c r="C286" s="9" t="n">
        <v>2256</v>
      </c>
      <c r="D286" s="4" t="n">
        <v>40.1137</v>
      </c>
      <c r="E286" s="4" t="n">
        <v>56.396</v>
      </c>
      <c r="F286" s="4" t="n">
        <v>149.3361</v>
      </c>
      <c r="G286" s="4" t="n">
        <v>70.4291</v>
      </c>
      <c r="H286" s="4" t="n">
        <v>145.7267</v>
      </c>
      <c r="I286" s="4" t="n">
        <v>120.1057</v>
      </c>
      <c r="J286" s="4" t="n">
        <v>95.0168</v>
      </c>
      <c r="K286" s="4" t="n">
        <v>0.491497796871595</v>
      </c>
      <c r="L286" s="4" t="n">
        <v>1.89639601137662</v>
      </c>
      <c r="M286" s="4" t="n">
        <v>0.812076603594269</v>
      </c>
      <c r="N286" s="4" t="n">
        <v>1.86109828331149</v>
      </c>
      <c r="O286" s="4" t="n">
        <v>1.58213767193469</v>
      </c>
      <c r="P286" s="4" t="n">
        <v>1.24408757678898</v>
      </c>
    </row>
    <row r="287" customFormat="false" ht="15.75" hidden="false" customHeight="false" outlineLevel="0" collapsed="false">
      <c r="A287" s="8"/>
      <c r="B287" s="9" t="s">
        <v>320</v>
      </c>
      <c r="C287" s="9" t="n">
        <v>2568</v>
      </c>
      <c r="D287" s="4" t="n">
        <v>7.2523</v>
      </c>
      <c r="E287" s="4" t="n">
        <v>8.0265</v>
      </c>
      <c r="F287" s="4" t="n">
        <v>24.1414</v>
      </c>
      <c r="G287" s="4" t="n">
        <v>13.1769</v>
      </c>
      <c r="H287" s="4" t="n">
        <v>20.7235</v>
      </c>
      <c r="I287" s="4" t="n">
        <v>19.3448</v>
      </c>
      <c r="J287" s="4" t="n">
        <v>21.476</v>
      </c>
      <c r="K287" s="4" t="n">
        <v>0.146332424550738</v>
      </c>
      <c r="L287" s="4" t="n">
        <v>1.73499883258523</v>
      </c>
      <c r="M287" s="4" t="n">
        <v>0.861500491332358</v>
      </c>
      <c r="N287" s="4" t="n">
        <v>1.51475717070845</v>
      </c>
      <c r="O287" s="4" t="n">
        <v>1.41543530305093</v>
      </c>
      <c r="P287" s="4" t="n">
        <v>1.56621479978876</v>
      </c>
    </row>
    <row r="288" customFormat="false" ht="15.75" hidden="false" customHeight="false" outlineLevel="0" collapsed="false">
      <c r="A288" s="8"/>
      <c r="B288" s="9" t="s">
        <v>321</v>
      </c>
      <c r="C288" s="9" t="n">
        <v>1584</v>
      </c>
      <c r="D288" s="4" t="n">
        <v>14.8045</v>
      </c>
      <c r="E288" s="4" t="n">
        <v>16.5135</v>
      </c>
      <c r="F288" s="4" t="n">
        <v>45.9242</v>
      </c>
      <c r="G288" s="4" t="n">
        <v>31.4276</v>
      </c>
      <c r="H288" s="4" t="n">
        <v>40.2129</v>
      </c>
      <c r="I288" s="4" t="n">
        <v>32.8988</v>
      </c>
      <c r="J288" s="4" t="n">
        <v>27.7223</v>
      </c>
      <c r="K288" s="4" t="n">
        <v>0.157610162244504</v>
      </c>
      <c r="L288" s="4" t="n">
        <v>1.63321882333829</v>
      </c>
      <c r="M288" s="4" t="n">
        <v>1.08599633704243</v>
      </c>
      <c r="N288" s="4" t="n">
        <v>1.44162261506297</v>
      </c>
      <c r="O288" s="4" t="n">
        <v>1.1519991954492</v>
      </c>
      <c r="P288" s="4" t="n">
        <v>0.905011190187381</v>
      </c>
    </row>
    <row r="289" customFormat="false" ht="15.75" hidden="false" customHeight="false" outlineLevel="0" collapsed="false">
      <c r="A289" s="8"/>
      <c r="B289" s="9" t="s">
        <v>322</v>
      </c>
      <c r="C289" s="9" t="n">
        <v>953</v>
      </c>
      <c r="D289" s="4" t="n">
        <v>83.7296</v>
      </c>
      <c r="E289" s="4" t="n">
        <v>99.0302</v>
      </c>
      <c r="F289" s="4" t="n">
        <v>252.0079</v>
      </c>
      <c r="G289" s="4" t="n">
        <v>134.9725</v>
      </c>
      <c r="H289" s="4" t="n">
        <v>252.4773</v>
      </c>
      <c r="I289" s="4" t="n">
        <v>211.7609</v>
      </c>
      <c r="J289" s="4" t="n">
        <v>180.708</v>
      </c>
      <c r="K289" s="4" t="n">
        <v>0.242130819952159</v>
      </c>
      <c r="L289" s="4" t="n">
        <v>1.58965932226917</v>
      </c>
      <c r="M289" s="4" t="n">
        <v>0.688855856924785</v>
      </c>
      <c r="N289" s="4" t="n">
        <v>1.59234404422978</v>
      </c>
      <c r="O289" s="4" t="n">
        <v>1.33862659343145</v>
      </c>
      <c r="P289" s="4" t="n">
        <v>1.10985073808789</v>
      </c>
    </row>
    <row r="290" customFormat="false" ht="15.75" hidden="false" customHeight="false" outlineLevel="0" collapsed="false">
      <c r="A290" s="8"/>
      <c r="B290" s="9" t="s">
        <v>323</v>
      </c>
      <c r="C290" s="9" t="n">
        <v>578</v>
      </c>
      <c r="D290" s="4" t="n">
        <v>10.8917</v>
      </c>
      <c r="E290" s="4" t="n">
        <v>6.1547</v>
      </c>
      <c r="F290" s="4" t="n">
        <v>12.0219</v>
      </c>
      <c r="G290" s="4" t="n">
        <v>28.146</v>
      </c>
      <c r="H290" s="4" t="n">
        <v>14.7529</v>
      </c>
      <c r="I290" s="4" t="n">
        <v>9.571</v>
      </c>
      <c r="J290" s="4" t="n">
        <v>16.2027</v>
      </c>
      <c r="K290" s="4" t="n">
        <v>-0.823468708669789</v>
      </c>
      <c r="L290" s="4" t="n">
        <v>0.142435774084586</v>
      </c>
      <c r="M290" s="4" t="n">
        <v>1.36970075608785</v>
      </c>
      <c r="N290" s="4" t="n">
        <v>0.437769424530718</v>
      </c>
      <c r="O290" s="4" t="n">
        <v>-0.186487576798718</v>
      </c>
      <c r="P290" s="4" t="n">
        <v>0.573005091668339</v>
      </c>
    </row>
    <row r="291" customFormat="false" ht="15.75" hidden="false" customHeight="false" outlineLevel="0" collapsed="false">
      <c r="A291" s="8"/>
      <c r="B291" s="9" t="s">
        <v>324</v>
      </c>
      <c r="C291" s="9" t="n">
        <v>442</v>
      </c>
      <c r="D291" s="4" t="n">
        <v>23.2636</v>
      </c>
      <c r="E291" s="4" t="n">
        <v>12.3093</v>
      </c>
      <c r="F291" s="4" t="n">
        <v>39.0568</v>
      </c>
      <c r="G291" s="4" t="n">
        <v>87.1083</v>
      </c>
      <c r="H291" s="4" t="n">
        <v>32.3088</v>
      </c>
      <c r="I291" s="4" t="n">
        <v>25.0318</v>
      </c>
      <c r="J291" s="4" t="n">
        <v>31.7822</v>
      </c>
      <c r="K291" s="4" t="n">
        <v>-0.918325646942343</v>
      </c>
      <c r="L291" s="4" t="n">
        <v>0.747499382707063</v>
      </c>
      <c r="M291" s="4" t="n">
        <v>1.90473582214273</v>
      </c>
      <c r="N291" s="4" t="n">
        <v>0.473852799085944</v>
      </c>
      <c r="O291" s="4" t="n">
        <v>0.105687668305643</v>
      </c>
      <c r="P291" s="4" t="n">
        <v>0.450144624599361</v>
      </c>
    </row>
    <row r="292" customFormat="false" ht="15.75" hidden="false" customHeight="false" outlineLevel="0" collapsed="false">
      <c r="A292" s="8"/>
      <c r="B292" s="9" t="s">
        <v>325</v>
      </c>
      <c r="C292" s="9" t="n">
        <v>240</v>
      </c>
      <c r="D292" s="4" t="n">
        <v>3.9346</v>
      </c>
      <c r="E292" s="4" t="n">
        <v>7.8472</v>
      </c>
      <c r="F292" s="4" t="n">
        <v>4.0715</v>
      </c>
      <c r="G292" s="4" t="n">
        <v>3.1633</v>
      </c>
      <c r="H292" s="4" t="n">
        <v>3.8527</v>
      </c>
      <c r="I292" s="4" t="n">
        <v>3.227</v>
      </c>
      <c r="J292" s="4" t="n">
        <v>6.07</v>
      </c>
      <c r="K292" s="4" t="n">
        <v>0.995960994676855</v>
      </c>
      <c r="L292" s="4" t="n">
        <v>0.0493434266549151</v>
      </c>
      <c r="M292" s="4" t="n">
        <v>-0.31478659149036</v>
      </c>
      <c r="N292" s="4" t="n">
        <v>-0.0303471243106952</v>
      </c>
      <c r="O292" s="4" t="n">
        <v>-0.286023397844663</v>
      </c>
      <c r="P292" s="4" t="n">
        <v>0.62547954081144</v>
      </c>
    </row>
    <row r="293" customFormat="false" ht="15.75" hidden="false" customHeight="false" outlineLevel="0" collapsed="false">
      <c r="A293" s="8"/>
      <c r="B293" s="9" t="s">
        <v>326</v>
      </c>
      <c r="C293" s="9" t="n">
        <v>208</v>
      </c>
      <c r="D293" s="4" t="n">
        <v>1.5133</v>
      </c>
      <c r="E293" s="4" t="n">
        <v>3.0182</v>
      </c>
      <c r="F293" s="4" t="n">
        <v>0.522</v>
      </c>
      <c r="G293" s="4" t="n">
        <v>1.0428</v>
      </c>
      <c r="H293" s="4" t="n">
        <v>1.9757</v>
      </c>
      <c r="I293" s="4" t="n">
        <v>0.5319</v>
      </c>
      <c r="J293" s="4" t="n">
        <v>0.5003</v>
      </c>
      <c r="K293" s="4" t="n">
        <v>0.99599038970882</v>
      </c>
      <c r="L293" s="4" t="n">
        <v>-1.53557630711345</v>
      </c>
      <c r="M293" s="4" t="n">
        <v>-0.537235531035143</v>
      </c>
      <c r="N293" s="4" t="n">
        <v>0.384665878624778</v>
      </c>
      <c r="O293" s="4" t="n">
        <v>-1.50847107695085</v>
      </c>
      <c r="P293" s="4" t="n">
        <v>-1.596832661578</v>
      </c>
    </row>
    <row r="294" customFormat="false" ht="15.75" hidden="false" customHeight="false" outlineLevel="0" collapsed="false">
      <c r="A294" s="8"/>
      <c r="B294" s="9" t="s">
        <v>327</v>
      </c>
      <c r="C294" s="9" t="n">
        <v>203</v>
      </c>
      <c r="D294" s="4" t="n">
        <v>6.2024</v>
      </c>
      <c r="E294" s="4" t="n">
        <v>3.6079</v>
      </c>
      <c r="F294" s="4" t="n">
        <v>6.4181</v>
      </c>
      <c r="G294" s="4" t="n">
        <v>6.9455</v>
      </c>
      <c r="H294" s="4" t="n">
        <v>10.1219</v>
      </c>
      <c r="I294" s="4" t="n">
        <v>7.0853</v>
      </c>
      <c r="J294" s="4" t="n">
        <v>41.0078</v>
      </c>
      <c r="K294" s="4" t="n">
        <v>-0.781667217999643</v>
      </c>
      <c r="L294" s="4" t="n">
        <v>0.0493196982984024</v>
      </c>
      <c r="M294" s="4" t="n">
        <v>0.163251986167328</v>
      </c>
      <c r="N294" s="4" t="n">
        <v>0.706581651178851</v>
      </c>
      <c r="O294" s="4" t="n">
        <v>0.192002369820223</v>
      </c>
      <c r="P294" s="4" t="n">
        <v>2.72499987241412</v>
      </c>
    </row>
    <row r="295" customFormat="false" ht="15.75" hidden="false" customHeight="false" outlineLevel="0" collapsed="false">
      <c r="A295" s="8"/>
      <c r="B295" s="9" t="s">
        <v>328</v>
      </c>
      <c r="C295" s="9" t="n">
        <v>277</v>
      </c>
      <c r="D295" s="4" t="n">
        <v>9.8484</v>
      </c>
      <c r="E295" s="4" t="n">
        <v>4.155</v>
      </c>
      <c r="F295" s="4" t="n">
        <v>8.2312</v>
      </c>
      <c r="G295" s="4" t="n">
        <v>10.5715</v>
      </c>
      <c r="H295" s="4" t="n">
        <v>1.4836</v>
      </c>
      <c r="I295" s="4" t="n">
        <v>1.1983</v>
      </c>
      <c r="J295" s="4" t="n">
        <v>1.8783</v>
      </c>
      <c r="K295" s="4" t="n">
        <v>-1.24504088213554</v>
      </c>
      <c r="L295" s="4" t="n">
        <v>-0.258786587312033</v>
      </c>
      <c r="M295" s="4" t="n">
        <v>0.102218832346718</v>
      </c>
      <c r="N295" s="4" t="n">
        <v>-2.7307871861776</v>
      </c>
      <c r="O295" s="4" t="n">
        <v>-3.03890022034509</v>
      </c>
      <c r="P295" s="4" t="n">
        <v>-2.39046185207846</v>
      </c>
    </row>
    <row r="296" customFormat="false" ht="15.75" hidden="false" customHeight="false" outlineLevel="0" collapsed="false">
      <c r="A296" s="8"/>
      <c r="B296" s="9" t="s">
        <v>329</v>
      </c>
      <c r="C296" s="9" t="n">
        <v>925</v>
      </c>
      <c r="D296" s="4" t="n">
        <v>1.7582</v>
      </c>
      <c r="E296" s="4" t="n">
        <v>0.3393</v>
      </c>
      <c r="F296" s="4" t="n">
        <v>1.0564</v>
      </c>
      <c r="G296" s="4" t="n">
        <v>1.2897</v>
      </c>
      <c r="H296" s="4" t="n">
        <v>0.4443</v>
      </c>
      <c r="I296" s="4" t="n">
        <v>0.001</v>
      </c>
      <c r="J296" s="4" t="n">
        <v>0.5625</v>
      </c>
      <c r="K296" s="4" t="n">
        <v>-2.37346585511303</v>
      </c>
      <c r="L296" s="4" t="n">
        <v>-0.73494298365691</v>
      </c>
      <c r="M296" s="4" t="n">
        <v>-0.447063674119545</v>
      </c>
      <c r="N296" s="4" t="n">
        <v>-1.984493143814</v>
      </c>
      <c r="O296" s="4" t="n">
        <v>-10.7798834749366</v>
      </c>
      <c r="P296" s="4" t="n">
        <v>-1.64417418883224</v>
      </c>
    </row>
    <row r="297" customFormat="false" ht="15.75" hidden="false" customHeight="false" outlineLevel="0" collapsed="false">
      <c r="A297" s="8"/>
      <c r="B297" s="9" t="s">
        <v>330</v>
      </c>
      <c r="C297" s="9" t="n">
        <v>1565</v>
      </c>
      <c r="D297" s="4" t="n">
        <v>0.5699</v>
      </c>
      <c r="E297" s="4" t="n">
        <v>0.5348</v>
      </c>
      <c r="F297" s="4" t="n">
        <v>0.7631</v>
      </c>
      <c r="G297" s="4" t="n">
        <v>0.6237</v>
      </c>
      <c r="H297" s="4" t="n">
        <v>0.5908</v>
      </c>
      <c r="I297" s="4" t="n">
        <v>0.4242</v>
      </c>
      <c r="J297" s="4" t="n">
        <v>3.3245</v>
      </c>
      <c r="K297" s="4" t="n">
        <v>-0.0917093272482381</v>
      </c>
      <c r="L297" s="4" t="n">
        <v>0.421163333909553</v>
      </c>
      <c r="M297" s="4" t="n">
        <v>0.130143466237935</v>
      </c>
      <c r="N297" s="4" t="n">
        <v>0.0519610334231982</v>
      </c>
      <c r="O297" s="4" t="n">
        <v>-0.425964171811036</v>
      </c>
      <c r="P297" s="4" t="n">
        <v>2.54435667988558</v>
      </c>
    </row>
    <row r="298" customFormat="false" ht="15.75" hidden="false" customHeight="false" outlineLevel="0" collapsed="false">
      <c r="A298" s="8"/>
      <c r="B298" s="9" t="s">
        <v>331</v>
      </c>
      <c r="C298" s="9" t="n">
        <v>1261</v>
      </c>
      <c r="D298" s="4" t="n">
        <v>0.2912</v>
      </c>
      <c r="E298" s="4" t="n">
        <v>0.1659</v>
      </c>
      <c r="F298" s="4" t="n">
        <v>0.2583</v>
      </c>
      <c r="G298" s="4" t="n">
        <v>0.258</v>
      </c>
      <c r="H298" s="4" t="n">
        <v>0.4074</v>
      </c>
      <c r="I298" s="4" t="n">
        <v>0.1755</v>
      </c>
      <c r="J298" s="4" t="n">
        <v>0.4951</v>
      </c>
      <c r="K298" s="4" t="n">
        <v>-0.811696469242833</v>
      </c>
      <c r="L298" s="4" t="n">
        <v>-0.172962712080696</v>
      </c>
      <c r="M298" s="4" t="n">
        <v>-0.17463928988808</v>
      </c>
      <c r="N298" s="4" t="n">
        <v>0.484435624767192</v>
      </c>
      <c r="O298" s="4" t="n">
        <v>-0.730539325006773</v>
      </c>
      <c r="P298" s="4" t="n">
        <v>0.765709593763464</v>
      </c>
    </row>
    <row r="299" customFormat="false" ht="15.75" hidden="false" customHeight="false" outlineLevel="0" collapsed="false">
      <c r="A299" s="8"/>
      <c r="B299" s="9" t="s">
        <v>332</v>
      </c>
      <c r="C299" s="9" t="n">
        <v>752</v>
      </c>
      <c r="D299" s="4" t="n">
        <v>0.5581</v>
      </c>
      <c r="E299" s="4" t="n">
        <v>0.001</v>
      </c>
      <c r="F299" s="4" t="n">
        <v>0.5775</v>
      </c>
      <c r="G299" s="4" t="n">
        <v>0.001</v>
      </c>
      <c r="H299" s="4" t="n">
        <v>0.001</v>
      </c>
      <c r="I299" s="4" t="n">
        <v>0.001</v>
      </c>
      <c r="J299" s="4" t="n">
        <v>0.8302</v>
      </c>
      <c r="K299" s="4" t="n">
        <v>-9.96578428466209</v>
      </c>
      <c r="L299" s="4" t="n">
        <v>0.049297300140436</v>
      </c>
      <c r="M299" s="4" t="n">
        <v>-9.12437983616298</v>
      </c>
      <c r="N299" s="4" t="n">
        <v>-9.12437983616298</v>
      </c>
      <c r="O299" s="4" t="n">
        <v>-9.12437983616298</v>
      </c>
      <c r="P299" s="4" t="n">
        <v>0.572935285553262</v>
      </c>
    </row>
    <row r="300" customFormat="false" ht="15.75" hidden="false" customHeight="false" outlineLevel="0" collapsed="false">
      <c r="A300" s="8"/>
      <c r="B300" s="9" t="s">
        <v>333</v>
      </c>
      <c r="C300" s="9" t="n">
        <v>1715</v>
      </c>
      <c r="D300" s="4" t="n">
        <v>0.7647</v>
      </c>
      <c r="E300" s="4" t="n">
        <v>0.8541</v>
      </c>
      <c r="F300" s="4" t="n">
        <v>1.0129</v>
      </c>
      <c r="G300" s="4" t="n">
        <v>1.5178</v>
      </c>
      <c r="H300" s="4" t="n">
        <v>1.4976</v>
      </c>
      <c r="I300" s="4" t="n">
        <v>1.9354</v>
      </c>
      <c r="J300" s="4" t="n">
        <v>1.6989</v>
      </c>
      <c r="K300" s="4" t="n">
        <v>0.159511119720064</v>
      </c>
      <c r="L300" s="4" t="n">
        <v>0.405525969845971</v>
      </c>
      <c r="M300" s="4" t="n">
        <v>0.989015920638728</v>
      </c>
      <c r="N300" s="4" t="n">
        <v>0.969686560840047</v>
      </c>
      <c r="O300" s="4" t="n">
        <v>1.33966598788806</v>
      </c>
      <c r="P300" s="4" t="n">
        <v>1.15163515646538</v>
      </c>
    </row>
    <row r="301" customFormat="false" ht="15.75" hidden="false" customHeight="false" outlineLevel="0" collapsed="false">
      <c r="A301" s="8"/>
      <c r="B301" s="9" t="s">
        <v>334</v>
      </c>
      <c r="C301" s="9" t="n">
        <v>604</v>
      </c>
      <c r="D301" s="4" t="n">
        <v>3.4743</v>
      </c>
      <c r="E301" s="4" t="n">
        <v>0.5197</v>
      </c>
      <c r="F301" s="4" t="n">
        <v>0.8988</v>
      </c>
      <c r="G301" s="4" t="n">
        <v>2.1548</v>
      </c>
      <c r="H301" s="4" t="n">
        <v>2.7215</v>
      </c>
      <c r="I301" s="4" t="n">
        <v>1.0991</v>
      </c>
      <c r="J301" s="4" t="n">
        <v>9.82</v>
      </c>
      <c r="K301" s="4" t="n">
        <v>-2.74097136961482</v>
      </c>
      <c r="L301" s="4" t="n">
        <v>-1.95065030410282</v>
      </c>
      <c r="M301" s="4" t="n">
        <v>-0.689168363443629</v>
      </c>
      <c r="N301" s="4" t="n">
        <v>-0.352320297670268</v>
      </c>
      <c r="O301" s="4" t="n">
        <v>-1.66039967998406</v>
      </c>
      <c r="P301" s="4" t="n">
        <v>1.49900069080669</v>
      </c>
    </row>
    <row r="302" customFormat="false" ht="15.75" hidden="false" customHeight="false" outlineLevel="0" collapsed="false">
      <c r="A302" s="8"/>
      <c r="B302" s="9" t="s">
        <v>335</v>
      </c>
      <c r="C302" s="9" t="n">
        <v>645</v>
      </c>
      <c r="D302" s="4" t="n">
        <v>0.732</v>
      </c>
      <c r="E302" s="4" t="n">
        <v>2.1088</v>
      </c>
      <c r="F302" s="4" t="n">
        <v>2.8616</v>
      </c>
      <c r="G302" s="4" t="n">
        <v>2.0178</v>
      </c>
      <c r="H302" s="4" t="n">
        <v>7.0084</v>
      </c>
      <c r="I302" s="4" t="n">
        <v>2.4015</v>
      </c>
      <c r="J302" s="4" t="n">
        <v>6.2918</v>
      </c>
      <c r="K302" s="4" t="n">
        <v>1.52650672183665</v>
      </c>
      <c r="L302" s="4" t="n">
        <v>1.96690646982382</v>
      </c>
      <c r="M302" s="4" t="n">
        <v>1.46286763107633</v>
      </c>
      <c r="N302" s="4" t="n">
        <v>3.25916956457453</v>
      </c>
      <c r="O302" s="4" t="n">
        <v>1.71402025495337</v>
      </c>
      <c r="P302" s="4" t="n">
        <v>3.10355725832775</v>
      </c>
    </row>
    <row r="303" customFormat="false" ht="15.75" hidden="false" customHeight="false" outlineLevel="0" collapsed="false">
      <c r="A303" s="8"/>
      <c r="B303" s="9" t="s">
        <v>336</v>
      </c>
      <c r="C303" s="9" t="n">
        <v>322</v>
      </c>
      <c r="D303" s="4" t="n">
        <v>0.9775</v>
      </c>
      <c r="E303" s="4" t="n">
        <v>0.6499</v>
      </c>
      <c r="F303" s="4" t="n">
        <v>2.0231</v>
      </c>
      <c r="G303" s="4" t="n">
        <v>2.6946</v>
      </c>
      <c r="H303" s="4" t="n">
        <v>8.9337</v>
      </c>
      <c r="I303" s="4" t="n">
        <v>4.1232</v>
      </c>
      <c r="J303" s="4" t="n">
        <v>2.9084</v>
      </c>
      <c r="K303" s="4" t="n">
        <v>-0.588878954437177</v>
      </c>
      <c r="L303" s="4" t="n">
        <v>1.04939902523479</v>
      </c>
      <c r="M303" s="4" t="n">
        <v>1.46290252041865</v>
      </c>
      <c r="N303" s="4" t="n">
        <v>3.19208920119639</v>
      </c>
      <c r="O303" s="4" t="n">
        <v>2.07659583477754</v>
      </c>
      <c r="P303" s="4" t="n">
        <v>1.57305709306291</v>
      </c>
    </row>
    <row r="304" customFormat="false" ht="15.75" hidden="false" customHeight="false" outlineLevel="0" collapsed="false">
      <c r="A304" s="8"/>
      <c r="B304" s="9" t="s">
        <v>337</v>
      </c>
      <c r="C304" s="9" t="n">
        <v>398</v>
      </c>
      <c r="D304" s="4" t="n">
        <v>9.2269</v>
      </c>
      <c r="E304" s="4" t="n">
        <v>4.2062</v>
      </c>
      <c r="F304" s="4" t="n">
        <v>5.4559</v>
      </c>
      <c r="G304" s="4" t="n">
        <v>3.27</v>
      </c>
      <c r="H304" s="4" t="n">
        <v>4.3883</v>
      </c>
      <c r="I304" s="4" t="n">
        <v>1.6679</v>
      </c>
      <c r="J304" s="4" t="n">
        <v>2.6145</v>
      </c>
      <c r="K304" s="4" t="n">
        <v>-1.1333285708194</v>
      </c>
      <c r="L304" s="4" t="n">
        <v>-0.758028819257461</v>
      </c>
      <c r="M304" s="4" t="n">
        <v>-1.49655538529607</v>
      </c>
      <c r="N304" s="4" t="n">
        <v>-1.07218386407556</v>
      </c>
      <c r="O304" s="4" t="n">
        <v>-2.46781322733811</v>
      </c>
      <c r="P304" s="4" t="n">
        <v>-1.81931095083468</v>
      </c>
    </row>
    <row r="305" customFormat="false" ht="15.75" hidden="false" customHeight="false" outlineLevel="0" collapsed="false">
      <c r="A305" s="8"/>
      <c r="B305" s="9" t="s">
        <v>338</v>
      </c>
      <c r="C305" s="9" t="n">
        <v>397</v>
      </c>
      <c r="D305" s="4" t="n">
        <v>12.2895</v>
      </c>
      <c r="E305" s="4" t="n">
        <v>8.6972</v>
      </c>
      <c r="F305" s="4" t="n">
        <v>13.9477</v>
      </c>
      <c r="G305" s="4" t="n">
        <v>4.371</v>
      </c>
      <c r="H305" s="4" t="n">
        <v>4.9169</v>
      </c>
      <c r="I305" s="4" t="n">
        <v>3.623</v>
      </c>
      <c r="J305" s="4" t="n">
        <v>2.0969</v>
      </c>
      <c r="K305" s="4" t="n">
        <v>-0.498803304962985</v>
      </c>
      <c r="L305" s="4" t="n">
        <v>0.182601018086825</v>
      </c>
      <c r="M305" s="4" t="n">
        <v>-1.49139093742193</v>
      </c>
      <c r="N305" s="4" t="n">
        <v>-1.32160530164612</v>
      </c>
      <c r="O305" s="4" t="n">
        <v>-1.76216950975431</v>
      </c>
      <c r="P305" s="4" t="n">
        <v>-2.55109625379823</v>
      </c>
    </row>
    <row r="306" customFormat="false" ht="15.75" hidden="false" customHeight="false" outlineLevel="0" collapsed="false">
      <c r="A306" s="8"/>
      <c r="B306" s="9" t="s">
        <v>339</v>
      </c>
      <c r="C306" s="9" t="n">
        <v>970</v>
      </c>
      <c r="D306" s="4" t="n">
        <v>15.414</v>
      </c>
      <c r="E306" s="4" t="n">
        <v>9.7079</v>
      </c>
      <c r="F306" s="4" t="n">
        <v>8.7306</v>
      </c>
      <c r="G306" s="4" t="n">
        <v>6.7086</v>
      </c>
      <c r="H306" s="4" t="n">
        <v>8.4732</v>
      </c>
      <c r="I306" s="4" t="n">
        <v>5.3609</v>
      </c>
      <c r="J306" s="4" t="n">
        <v>3.3255</v>
      </c>
      <c r="K306" s="4" t="n">
        <v>-0.667010143435728</v>
      </c>
      <c r="L306" s="4" t="n">
        <v>-0.820088586214036</v>
      </c>
      <c r="M306" s="4" t="n">
        <v>-1.20015766533817</v>
      </c>
      <c r="N306" s="4" t="n">
        <v>-0.863262468360987</v>
      </c>
      <c r="O306" s="4" t="n">
        <v>-1.52369416704188</v>
      </c>
      <c r="P306" s="4" t="n">
        <v>-2.21259812003351</v>
      </c>
    </row>
    <row r="307" customFormat="false" ht="15.75" hidden="false" customHeight="false" outlineLevel="0" collapsed="false">
      <c r="A307" s="8"/>
      <c r="B307" s="9" t="s">
        <v>340</v>
      </c>
      <c r="C307" s="9" t="n">
        <v>283</v>
      </c>
      <c r="D307" s="4" t="n">
        <v>0.7415</v>
      </c>
      <c r="E307" s="4" t="n">
        <v>2.2183</v>
      </c>
      <c r="F307" s="4" t="n">
        <v>0.001</v>
      </c>
      <c r="G307" s="4" t="n">
        <v>0.001</v>
      </c>
      <c r="H307" s="4" t="n">
        <v>3.6303</v>
      </c>
      <c r="I307" s="4" t="n">
        <v>0.001</v>
      </c>
      <c r="J307" s="4" t="n">
        <v>4.4123</v>
      </c>
      <c r="K307" s="4" t="n">
        <v>1.58093588909785</v>
      </c>
      <c r="L307" s="4" t="n">
        <v>-9.53430288245463</v>
      </c>
      <c r="M307" s="4" t="n">
        <v>-9.53430288245463</v>
      </c>
      <c r="N307" s="4" t="n">
        <v>2.29157017649697</v>
      </c>
      <c r="O307" s="4" t="n">
        <v>-9.53430288245463</v>
      </c>
      <c r="P307" s="4" t="n">
        <v>2.57301228783263</v>
      </c>
    </row>
    <row r="308" customFormat="false" ht="15.75" hidden="false" customHeight="false" outlineLevel="0" collapsed="false">
      <c r="A308" s="8"/>
      <c r="B308" s="9" t="s">
        <v>341</v>
      </c>
      <c r="C308" s="9" t="n">
        <v>1747</v>
      </c>
      <c r="D308" s="4" t="n">
        <v>8.4684</v>
      </c>
      <c r="E308" s="4" t="n">
        <v>10.0018</v>
      </c>
      <c r="F308" s="4" t="n">
        <v>20.5089</v>
      </c>
      <c r="G308" s="4" t="n">
        <v>19.6798</v>
      </c>
      <c r="H308" s="4" t="n">
        <v>36.8137</v>
      </c>
      <c r="I308" s="4" t="n">
        <v>8.0431</v>
      </c>
      <c r="J308" s="4" t="n">
        <v>12.7466</v>
      </c>
      <c r="K308" s="4" t="n">
        <v>0.240098340801011</v>
      </c>
      <c r="L308" s="4" t="n">
        <v>1.27608879364464</v>
      </c>
      <c r="M308" s="4" t="n">
        <v>1.21655423813019</v>
      </c>
      <c r="N308" s="4" t="n">
        <v>2.12008143566829</v>
      </c>
      <c r="O308" s="4" t="n">
        <v>-0.0743377586195762</v>
      </c>
      <c r="P308" s="4" t="n">
        <v>0.589951156164124</v>
      </c>
    </row>
    <row r="309" customFormat="false" ht="15.75" hidden="false" customHeight="false" outlineLevel="0" collapsed="false">
      <c r="A309" s="8"/>
      <c r="B309" s="9" t="s">
        <v>342</v>
      </c>
      <c r="C309" s="9" t="n">
        <v>1730</v>
      </c>
      <c r="D309" s="4" t="n">
        <v>8.4303</v>
      </c>
      <c r="E309" s="4" t="n">
        <v>5.9875</v>
      </c>
      <c r="F309" s="4" t="n">
        <v>6.5269</v>
      </c>
      <c r="G309" s="4" t="n">
        <v>8.9649</v>
      </c>
      <c r="H309" s="4" t="n">
        <v>6.1761</v>
      </c>
      <c r="I309" s="4" t="n">
        <v>5.2442</v>
      </c>
      <c r="J309" s="4" t="n">
        <v>8.0599</v>
      </c>
      <c r="K309" s="4" t="n">
        <v>-0.493630220865542</v>
      </c>
      <c r="L309" s="4" t="n">
        <v>-0.369186036075548</v>
      </c>
      <c r="M309" s="4" t="n">
        <v>0.0887035187625894</v>
      </c>
      <c r="N309" s="4" t="n">
        <v>-0.448887859597985</v>
      </c>
      <c r="O309" s="4" t="n">
        <v>-0.684861264509756</v>
      </c>
      <c r="P309" s="4" t="n">
        <v>-0.0648220325143517</v>
      </c>
    </row>
    <row r="310" customFormat="false" ht="15.75" hidden="false" customHeight="false" outlineLevel="0" collapsed="false">
      <c r="A310" s="8"/>
      <c r="B310" s="9" t="s">
        <v>343</v>
      </c>
      <c r="C310" s="9" t="n">
        <v>350</v>
      </c>
      <c r="D310" s="4" t="n">
        <v>0.001</v>
      </c>
      <c r="E310" s="4" t="n">
        <v>0.001</v>
      </c>
      <c r="F310" s="4" t="n">
        <v>0.001</v>
      </c>
      <c r="G310" s="4" t="n">
        <v>0.001</v>
      </c>
      <c r="H310" s="4" t="n">
        <v>0.001</v>
      </c>
      <c r="I310" s="4" t="n">
        <v>0.3161</v>
      </c>
      <c r="J310" s="4" t="n">
        <v>0.001</v>
      </c>
      <c r="K310" s="4" t="n">
        <v>0</v>
      </c>
      <c r="L310" s="4" t="n">
        <v>0</v>
      </c>
      <c r="M310" s="4" t="n">
        <v>0</v>
      </c>
      <c r="N310" s="4" t="n">
        <v>0</v>
      </c>
      <c r="O310" s="4" t="n">
        <v>8.30423722501714</v>
      </c>
      <c r="P310" s="4" t="n">
        <v>0</v>
      </c>
    </row>
    <row r="311" customFormat="false" ht="15.75" hidden="false" customHeight="false" outlineLevel="0" collapsed="false">
      <c r="A311" s="8"/>
      <c r="B311" s="9" t="s">
        <v>344</v>
      </c>
      <c r="C311" s="9" t="n">
        <v>443</v>
      </c>
      <c r="D311" s="4" t="n">
        <v>9.4739</v>
      </c>
      <c r="E311" s="4" t="n">
        <v>14.171</v>
      </c>
      <c r="F311" s="4" t="n">
        <v>10.7838</v>
      </c>
      <c r="G311" s="4" t="n">
        <v>11.7514</v>
      </c>
      <c r="H311" s="4" t="n">
        <v>6.7255</v>
      </c>
      <c r="I311" s="4" t="n">
        <v>8.7413</v>
      </c>
      <c r="J311" s="4" t="n">
        <v>13.6237</v>
      </c>
      <c r="K311" s="4" t="n">
        <v>0.580911218992937</v>
      </c>
      <c r="L311" s="4" t="n">
        <v>0.186835296159109</v>
      </c>
      <c r="M311" s="4" t="n">
        <v>0.31080229311832</v>
      </c>
      <c r="N311" s="4" t="n">
        <v>-0.494316916645103</v>
      </c>
      <c r="O311" s="4" t="n">
        <v>-0.1161105916233</v>
      </c>
      <c r="P311" s="4" t="n">
        <v>0.52408822267383</v>
      </c>
    </row>
    <row r="312" customFormat="false" ht="15.75" hidden="false" customHeight="false" outlineLevel="0" collapsed="false">
      <c r="A312" s="8"/>
      <c r="B312" s="9" t="s">
        <v>345</v>
      </c>
      <c r="C312" s="9" t="n">
        <v>1807</v>
      </c>
      <c r="D312" s="4" t="n">
        <v>100.4234</v>
      </c>
      <c r="E312" s="4" t="n">
        <v>80.8316</v>
      </c>
      <c r="F312" s="4" t="n">
        <v>220.4507</v>
      </c>
      <c r="G312" s="4" t="n">
        <v>148.6092</v>
      </c>
      <c r="H312" s="4" t="n">
        <v>232.5946</v>
      </c>
      <c r="I312" s="4" t="n">
        <v>138.4383</v>
      </c>
      <c r="J312" s="4" t="n">
        <v>63.229</v>
      </c>
      <c r="K312" s="4" t="n">
        <v>-0.313104165661872</v>
      </c>
      <c r="L312" s="4" t="n">
        <v>1.13436058220172</v>
      </c>
      <c r="M312" s="4" t="n">
        <v>0.565427956283271</v>
      </c>
      <c r="N312" s="4" t="n">
        <v>1.21172212730458</v>
      </c>
      <c r="O312" s="4" t="n">
        <v>0.463147654894607</v>
      </c>
      <c r="P312" s="4" t="n">
        <v>-0.667437167946091</v>
      </c>
    </row>
    <row r="313" customFormat="false" ht="15.75" hidden="false" customHeight="false" outlineLevel="0" collapsed="false">
      <c r="A313" s="8"/>
      <c r="B313" s="9" t="s">
        <v>346</v>
      </c>
      <c r="C313" s="9" t="n">
        <v>1610</v>
      </c>
      <c r="D313" s="4" t="n">
        <v>62.4001</v>
      </c>
      <c r="E313" s="4" t="n">
        <v>54.5893</v>
      </c>
      <c r="F313" s="4" t="n">
        <v>62.3115</v>
      </c>
      <c r="G313" s="4" t="n">
        <v>62.2443</v>
      </c>
      <c r="H313" s="4" t="n">
        <v>55.1974</v>
      </c>
      <c r="I313" s="4" t="n">
        <v>54.633</v>
      </c>
      <c r="J313" s="4" t="n">
        <v>69.5439</v>
      </c>
      <c r="K313" s="4" t="n">
        <v>-0.192930143609684</v>
      </c>
      <c r="L313" s="4" t="n">
        <v>-0.00204989435029028</v>
      </c>
      <c r="M313" s="4" t="n">
        <v>-0.00360661216117269</v>
      </c>
      <c r="N313" s="4" t="n">
        <v>-0.176948028721192</v>
      </c>
      <c r="O313" s="4" t="n">
        <v>-0.191775694808459</v>
      </c>
      <c r="P313" s="4" t="n">
        <v>0.156375634120586</v>
      </c>
    </row>
    <row r="314" customFormat="false" ht="15.75" hidden="false" customHeight="false" outlineLevel="0" collapsed="false">
      <c r="A314" s="8"/>
      <c r="B314" s="9" t="s">
        <v>347</v>
      </c>
      <c r="C314" s="9" t="n">
        <v>1254</v>
      </c>
      <c r="D314" s="4" t="n">
        <v>2.301</v>
      </c>
      <c r="E314" s="4" t="n">
        <v>1.6687</v>
      </c>
      <c r="F314" s="4" t="n">
        <v>3.0303</v>
      </c>
      <c r="G314" s="4" t="n">
        <v>1.8162</v>
      </c>
      <c r="H314" s="4" t="n">
        <v>2.1301</v>
      </c>
      <c r="I314" s="4" t="n">
        <v>3.7057</v>
      </c>
      <c r="J314" s="4" t="n">
        <v>2.2405</v>
      </c>
      <c r="K314" s="4" t="n">
        <v>-0.463536374227121</v>
      </c>
      <c r="L314" s="4" t="n">
        <v>0.397199644158507</v>
      </c>
      <c r="M314" s="4" t="n">
        <v>-0.341337902562782</v>
      </c>
      <c r="N314" s="4" t="n">
        <v>-0.111339822539252</v>
      </c>
      <c r="O314" s="4" t="n">
        <v>0.687485107184964</v>
      </c>
      <c r="P314" s="4" t="n">
        <v>-0.0384402570715844</v>
      </c>
    </row>
    <row r="315" customFormat="false" ht="15.75" hidden="false" customHeight="false" outlineLevel="0" collapsed="false">
      <c r="A315" s="8"/>
      <c r="B315" s="9" t="s">
        <v>348</v>
      </c>
      <c r="C315" s="9" t="n">
        <v>675</v>
      </c>
      <c r="D315" s="4" t="n">
        <v>11.8136</v>
      </c>
      <c r="E315" s="4" t="n">
        <v>11.3155</v>
      </c>
      <c r="F315" s="4" t="n">
        <v>23.1622</v>
      </c>
      <c r="G315" s="4" t="n">
        <v>36.7947</v>
      </c>
      <c r="H315" s="4" t="n">
        <v>16.7424</v>
      </c>
      <c r="I315" s="4" t="n">
        <v>14.2603</v>
      </c>
      <c r="J315" s="4" t="n">
        <v>18.8074</v>
      </c>
      <c r="K315" s="4" t="n">
        <v>-0.0621483346494512</v>
      </c>
      <c r="L315" s="4" t="n">
        <v>0.971323621105271</v>
      </c>
      <c r="M315" s="4" t="n">
        <v>1.63904930258596</v>
      </c>
      <c r="N315" s="4" t="n">
        <v>0.50305768177758</v>
      </c>
      <c r="O315" s="4" t="n">
        <v>0.271555663406921</v>
      </c>
      <c r="P315" s="4" t="n">
        <v>0.67085175021163</v>
      </c>
    </row>
    <row r="316" customFormat="false" ht="15.75" hidden="false" customHeight="false" outlineLevel="0" collapsed="false">
      <c r="A316" s="8"/>
      <c r="B316" s="9" t="s">
        <v>349</v>
      </c>
      <c r="C316" s="9" t="n">
        <v>560</v>
      </c>
      <c r="D316" s="4" t="n">
        <v>9.7429</v>
      </c>
      <c r="E316" s="4" t="n">
        <v>7.2867</v>
      </c>
      <c r="F316" s="4" t="n">
        <v>12.6022</v>
      </c>
      <c r="G316" s="4" t="n">
        <v>22.2722</v>
      </c>
      <c r="H316" s="4" t="n">
        <v>13.9429</v>
      </c>
      <c r="I316" s="4" t="n">
        <v>10.0762</v>
      </c>
      <c r="J316" s="4" t="n">
        <v>11.5206</v>
      </c>
      <c r="K316" s="4" t="n">
        <v>-0.419085663367349</v>
      </c>
      <c r="L316" s="4" t="n">
        <v>0.371252447526925</v>
      </c>
      <c r="M316" s="4" t="n">
        <v>1.192820908133</v>
      </c>
      <c r="N316" s="4" t="n">
        <v>0.517107496893433</v>
      </c>
      <c r="O316" s="4" t="n">
        <v>0.04852849982204</v>
      </c>
      <c r="P316" s="4" t="n">
        <v>0.241792691846471</v>
      </c>
    </row>
    <row r="317" customFormat="false" ht="15.75" hidden="false" customHeight="false" outlineLevel="0" collapsed="false">
      <c r="A317" s="8"/>
      <c r="B317" s="9" t="s">
        <v>350</v>
      </c>
      <c r="C317" s="9" t="n">
        <v>215</v>
      </c>
      <c r="D317" s="4" t="n">
        <v>0.976</v>
      </c>
      <c r="E317" s="4" t="n">
        <v>1.4599</v>
      </c>
      <c r="F317" s="4" t="n">
        <v>1.515</v>
      </c>
      <c r="G317" s="4" t="n">
        <v>1.0089</v>
      </c>
      <c r="H317" s="4" t="n">
        <v>0.4778</v>
      </c>
      <c r="I317" s="4" t="n">
        <v>1.5438</v>
      </c>
      <c r="J317" s="4" t="n">
        <v>4.3559</v>
      </c>
      <c r="K317" s="4" t="n">
        <v>0.580916498091445</v>
      </c>
      <c r="L317" s="4" t="n">
        <v>0.634364740797427</v>
      </c>
      <c r="M317" s="4" t="n">
        <v>0.0478301317974905</v>
      </c>
      <c r="N317" s="4" t="n">
        <v>-1.03047429399392</v>
      </c>
      <c r="O317" s="4" t="n">
        <v>0.661532810004708</v>
      </c>
      <c r="P317" s="4" t="n">
        <v>2.15801778105299</v>
      </c>
    </row>
    <row r="318" customFormat="false" ht="15.75" hidden="false" customHeight="false" outlineLevel="0" collapsed="false">
      <c r="A318" s="8"/>
      <c r="B318" s="9" t="s">
        <v>351</v>
      </c>
      <c r="C318" s="9" t="n">
        <v>425</v>
      </c>
      <c r="D318" s="4" t="n">
        <v>19.8737</v>
      </c>
      <c r="E318" s="4" t="n">
        <v>17.7255</v>
      </c>
      <c r="F318" s="4" t="n">
        <v>10.985</v>
      </c>
      <c r="G318" s="4" t="n">
        <v>16.5874</v>
      </c>
      <c r="H318" s="4" t="n">
        <v>9.1859</v>
      </c>
      <c r="I318" s="4" t="n">
        <v>15.0992</v>
      </c>
      <c r="J318" s="4" t="n">
        <v>13.9559</v>
      </c>
      <c r="K318" s="4" t="n">
        <v>-0.165034168845153</v>
      </c>
      <c r="L318" s="4" t="n">
        <v>-0.85532562259087</v>
      </c>
      <c r="M318" s="4" t="n">
        <v>-0.260772724266099</v>
      </c>
      <c r="N318" s="4" t="n">
        <v>-1.11336750913336</v>
      </c>
      <c r="O318" s="4" t="n">
        <v>-0.396388379000875</v>
      </c>
      <c r="P318" s="4" t="n">
        <v>-0.509985327197889</v>
      </c>
    </row>
    <row r="319" customFormat="false" ht="15.75" hidden="false" customHeight="false" outlineLevel="0" collapsed="false">
      <c r="A319" s="8"/>
      <c r="B319" s="9" t="s">
        <v>352</v>
      </c>
      <c r="C319" s="9" t="n">
        <v>1180</v>
      </c>
      <c r="D319" s="4" t="n">
        <v>10.1811</v>
      </c>
      <c r="E319" s="4" t="n">
        <v>7.9802</v>
      </c>
      <c r="F319" s="4" t="n">
        <v>9.7532</v>
      </c>
      <c r="G319" s="4" t="n">
        <v>14.1544</v>
      </c>
      <c r="H319" s="4" t="n">
        <v>8.4454</v>
      </c>
      <c r="I319" s="4" t="n">
        <v>9.7514</v>
      </c>
      <c r="J319" s="4" t="n">
        <v>13.404</v>
      </c>
      <c r="K319" s="4" t="n">
        <v>-0.35139663454105</v>
      </c>
      <c r="L319" s="4" t="n">
        <v>-0.0619458972184696</v>
      </c>
      <c r="M319" s="4" t="n">
        <v>0.475357151789616</v>
      </c>
      <c r="N319" s="4" t="n">
        <v>-0.269655783207123</v>
      </c>
      <c r="O319" s="4" t="n">
        <v>-0.0622121781041039</v>
      </c>
      <c r="P319" s="4" t="n">
        <v>0.396770148236362</v>
      </c>
    </row>
    <row r="320" customFormat="false" ht="15.75" hidden="false" customHeight="false" outlineLevel="0" collapsed="false">
      <c r="A320" s="8"/>
      <c r="B320" s="9" t="s">
        <v>353</v>
      </c>
      <c r="C320" s="9" t="n">
        <v>1711</v>
      </c>
      <c r="D320" s="4" t="n">
        <v>3.802</v>
      </c>
      <c r="E320" s="4" t="n">
        <v>12.9029</v>
      </c>
      <c r="F320" s="4" t="n">
        <v>45.371</v>
      </c>
      <c r="G320" s="4" t="n">
        <v>37.8423</v>
      </c>
      <c r="H320" s="4" t="n">
        <v>97.5134</v>
      </c>
      <c r="I320" s="4" t="n">
        <v>27.8703</v>
      </c>
      <c r="J320" s="4" t="n">
        <v>3.649</v>
      </c>
      <c r="K320" s="4" t="n">
        <v>1.76286491889169</v>
      </c>
      <c r="L320" s="4" t="n">
        <v>3.57694002067512</v>
      </c>
      <c r="M320" s="4" t="n">
        <v>3.315169339151</v>
      </c>
      <c r="N320" s="4" t="n">
        <v>4.6807700462268</v>
      </c>
      <c r="O320" s="4" t="n">
        <v>2.87389809480738</v>
      </c>
      <c r="P320" s="4" t="n">
        <v>-0.0592573810640706</v>
      </c>
    </row>
    <row r="321" customFormat="false" ht="15.75" hidden="false" customHeight="false" outlineLevel="0" collapsed="false">
      <c r="A321" s="8"/>
      <c r="B321" s="9" t="s">
        <v>354</v>
      </c>
      <c r="C321" s="9" t="n">
        <v>1449</v>
      </c>
      <c r="D321" s="4" t="n">
        <v>59.1597</v>
      </c>
      <c r="E321" s="4" t="n">
        <v>59.2106</v>
      </c>
      <c r="F321" s="4" t="n">
        <v>109.4722</v>
      </c>
      <c r="G321" s="4" t="n">
        <v>58.4569</v>
      </c>
      <c r="H321" s="4" t="n">
        <v>80.6159</v>
      </c>
      <c r="I321" s="4" t="n">
        <v>24.7395</v>
      </c>
      <c r="J321" s="4" t="n">
        <v>27.0017</v>
      </c>
      <c r="K321" s="4" t="n">
        <v>0.00124073660550507</v>
      </c>
      <c r="L321" s="4" t="n">
        <v>0.887877908428798</v>
      </c>
      <c r="M321" s="4" t="n">
        <v>-0.0172414122212067</v>
      </c>
      <c r="N321" s="4" t="n">
        <v>0.446449675295471</v>
      </c>
      <c r="O321" s="4" t="n">
        <v>-1.25779839363604</v>
      </c>
      <c r="P321" s="4" t="n">
        <v>-1.13156449574967</v>
      </c>
    </row>
    <row r="322" customFormat="false" ht="15.75" hidden="false" customHeight="false" outlineLevel="0" collapsed="false">
      <c r="A322" s="8"/>
      <c r="B322" s="9" t="s">
        <v>355</v>
      </c>
      <c r="C322" s="9" t="n">
        <v>336</v>
      </c>
      <c r="D322" s="4" t="n">
        <v>22.1713</v>
      </c>
      <c r="E322" s="4" t="n">
        <v>28.3371</v>
      </c>
      <c r="F322" s="4" t="n">
        <v>54.2865</v>
      </c>
      <c r="G322" s="4" t="n">
        <v>22.9178</v>
      </c>
      <c r="H322" s="4" t="n">
        <v>37.6092</v>
      </c>
      <c r="I322" s="4" t="n">
        <v>15.1472</v>
      </c>
      <c r="J322" s="4" t="n">
        <v>8.6714</v>
      </c>
      <c r="K322" s="4" t="n">
        <v>0.353998757171087</v>
      </c>
      <c r="L322" s="4" t="n">
        <v>1.29190010816069</v>
      </c>
      <c r="M322" s="4" t="n">
        <v>0.0477751946801827</v>
      </c>
      <c r="N322" s="4" t="n">
        <v>0.762392254387616</v>
      </c>
      <c r="O322" s="4" t="n">
        <v>-0.549642231838351</v>
      </c>
      <c r="P322" s="4" t="n">
        <v>-1.35435652329677</v>
      </c>
    </row>
    <row r="323" customFormat="false" ht="15.75" hidden="false" customHeight="false" outlineLevel="0" collapsed="false">
      <c r="A323" s="8"/>
      <c r="B323" s="9" t="s">
        <v>356</v>
      </c>
      <c r="C323" s="9" t="n">
        <v>435</v>
      </c>
      <c r="D323" s="4" t="n">
        <v>0.3618</v>
      </c>
      <c r="E323" s="4" t="n">
        <v>3.8484</v>
      </c>
      <c r="F323" s="4" t="n">
        <v>1.4976</v>
      </c>
      <c r="G323" s="4" t="n">
        <v>1.9946</v>
      </c>
      <c r="H323" s="4" t="n">
        <v>7.5577</v>
      </c>
      <c r="I323" s="4" t="n">
        <v>1.0174</v>
      </c>
      <c r="J323" s="4" t="n">
        <v>4.7842</v>
      </c>
      <c r="K323" s="4" t="n">
        <v>3.41099444654156</v>
      </c>
      <c r="L323" s="4" t="n">
        <v>2.04938802696216</v>
      </c>
      <c r="M323" s="4" t="n">
        <v>2.46283514220965</v>
      </c>
      <c r="N323" s="4" t="n">
        <v>4.38468293943688</v>
      </c>
      <c r="O323" s="4" t="n">
        <v>1.49162268624139</v>
      </c>
      <c r="P323" s="4" t="n">
        <v>3.72501338854136</v>
      </c>
    </row>
    <row r="324" customFormat="false" ht="15.75" hidden="false" customHeight="false" outlineLevel="0" collapsed="false">
      <c r="A324" s="8"/>
      <c r="B324" s="9" t="s">
        <v>357</v>
      </c>
      <c r="C324" s="9" t="n">
        <v>331</v>
      </c>
      <c r="D324" s="4" t="n">
        <v>4.7548</v>
      </c>
      <c r="E324" s="4" t="n">
        <v>5.6898</v>
      </c>
      <c r="F324" s="4" t="n">
        <v>3.2802</v>
      </c>
      <c r="G324" s="4" t="n">
        <v>3.2766</v>
      </c>
      <c r="H324" s="4" t="n">
        <v>4.6558</v>
      </c>
      <c r="I324" s="4" t="n">
        <v>6.351</v>
      </c>
      <c r="J324" s="4" t="n">
        <v>9.4312</v>
      </c>
      <c r="K324" s="4" t="n">
        <v>0.258993283167141</v>
      </c>
      <c r="L324" s="4" t="n">
        <v>-0.53560087725893</v>
      </c>
      <c r="M324" s="4" t="n">
        <v>-0.53718509598425</v>
      </c>
      <c r="N324" s="4" t="n">
        <v>-0.0303555731515276</v>
      </c>
      <c r="O324" s="4" t="n">
        <v>0.417599111436438</v>
      </c>
      <c r="P324" s="4" t="n">
        <v>0.988056688506171</v>
      </c>
    </row>
    <row r="325" customFormat="false" ht="15.75" hidden="false" customHeight="false" outlineLevel="0" collapsed="false">
      <c r="A325" s="8"/>
      <c r="B325" s="9" t="s">
        <v>358</v>
      </c>
      <c r="C325" s="9" t="n">
        <v>724</v>
      </c>
      <c r="D325" s="4" t="n">
        <v>4.7824</v>
      </c>
      <c r="E325" s="4" t="n">
        <v>6.7922</v>
      </c>
      <c r="F325" s="4" t="n">
        <v>5.8485</v>
      </c>
      <c r="G325" s="4" t="n">
        <v>4.6438</v>
      </c>
      <c r="H325" s="4" t="n">
        <v>4.6828</v>
      </c>
      <c r="I325" s="4" t="n">
        <v>5.8071</v>
      </c>
      <c r="J325" s="4" t="n">
        <v>5.749</v>
      </c>
      <c r="K325" s="4" t="n">
        <v>0.506144138322972</v>
      </c>
      <c r="L325" s="4" t="n">
        <v>0.29033185332806</v>
      </c>
      <c r="M325" s="4" t="n">
        <v>-0.0424289628324682</v>
      </c>
      <c r="N325" s="4" t="n">
        <v>-0.0303633795453863</v>
      </c>
      <c r="O325" s="4" t="n">
        <v>0.280083075766254</v>
      </c>
      <c r="P325" s="4" t="n">
        <v>0.265576228622771</v>
      </c>
    </row>
    <row r="326" customFormat="false" ht="15.75" hidden="false" customHeight="false" outlineLevel="0" collapsed="false">
      <c r="A326" s="8"/>
      <c r="B326" s="9" t="s">
        <v>359</v>
      </c>
      <c r="C326" s="9" t="n">
        <v>941</v>
      </c>
      <c r="D326" s="4" t="n">
        <v>0.223</v>
      </c>
      <c r="E326" s="4" t="n">
        <v>0.001</v>
      </c>
      <c r="F326" s="4" t="n">
        <v>0.8077</v>
      </c>
      <c r="G326" s="4" t="n">
        <v>1.6136</v>
      </c>
      <c r="H326" s="4" t="n">
        <v>3.8213</v>
      </c>
      <c r="I326" s="4" t="n">
        <v>3.8801</v>
      </c>
      <c r="J326" s="4" t="n">
        <v>10.9476</v>
      </c>
      <c r="K326" s="4" t="n">
        <v>-7.80089989992031</v>
      </c>
      <c r="L326" s="4" t="n">
        <v>1.85677582926679</v>
      </c>
      <c r="M326" s="4" t="n">
        <v>2.85516737380529</v>
      </c>
      <c r="N326" s="4" t="n">
        <v>4.09894790899635</v>
      </c>
      <c r="O326" s="4" t="n">
        <v>4.12097821953691</v>
      </c>
      <c r="P326" s="4" t="n">
        <v>5.61742710766544</v>
      </c>
    </row>
    <row r="327" customFormat="false" ht="15.75" hidden="false" customHeight="false" outlineLevel="0" collapsed="false">
      <c r="A327" s="8"/>
      <c r="B327" s="9" t="s">
        <v>360</v>
      </c>
      <c r="C327" s="9" t="n">
        <v>303</v>
      </c>
      <c r="D327" s="4" t="n">
        <v>0.001</v>
      </c>
      <c r="E327" s="4" t="n">
        <v>0.001</v>
      </c>
      <c r="F327" s="4" t="n">
        <v>0.3583</v>
      </c>
      <c r="G327" s="4" t="n">
        <v>1.4318</v>
      </c>
      <c r="H327" s="4" t="n">
        <v>2.7125</v>
      </c>
      <c r="I327" s="4" t="n">
        <v>4.3818</v>
      </c>
      <c r="J327" s="4" t="n">
        <v>10.3027</v>
      </c>
      <c r="K327" s="4" t="n">
        <v>0</v>
      </c>
      <c r="L327" s="4" t="n">
        <v>8.48502423332337</v>
      </c>
      <c r="M327" s="4" t="n">
        <v>10.4836142694714</v>
      </c>
      <c r="N327" s="4" t="n">
        <v>11.4054074222192</v>
      </c>
      <c r="O327" s="4" t="n">
        <v>12.0973079210685</v>
      </c>
      <c r="P327" s="4" t="n">
        <v>13.3307348495942</v>
      </c>
    </row>
    <row r="328" customFormat="false" ht="15.75" hidden="false" customHeight="false" outlineLevel="0" collapsed="false">
      <c r="A328" s="8"/>
      <c r="B328" s="9" t="s">
        <v>361</v>
      </c>
      <c r="C328" s="9" t="n">
        <v>396</v>
      </c>
      <c r="D328" s="4" t="n">
        <v>4.6368</v>
      </c>
      <c r="E328" s="4" t="n">
        <v>2.1137</v>
      </c>
      <c r="F328" s="4" t="n">
        <v>4.1126</v>
      </c>
      <c r="G328" s="4" t="n">
        <v>6.847</v>
      </c>
      <c r="H328" s="4" t="n">
        <v>1.8161</v>
      </c>
      <c r="I328" s="4" t="n">
        <v>8.3819</v>
      </c>
      <c r="J328" s="4" t="n">
        <v>9.9853</v>
      </c>
      <c r="K328" s="4" t="n">
        <v>-1.13335887221088</v>
      </c>
      <c r="L328" s="4" t="n">
        <v>-0.17307874085563</v>
      </c>
      <c r="M328" s="4" t="n">
        <v>0.562342512422569</v>
      </c>
      <c r="N328" s="4" t="n">
        <v>-1.35228585600637</v>
      </c>
      <c r="O328" s="4" t="n">
        <v>0.854147809534938</v>
      </c>
      <c r="P328" s="4" t="n">
        <v>1.10667627288065</v>
      </c>
    </row>
    <row r="329" customFormat="false" ht="15.75" hidden="false" customHeight="false" outlineLevel="0" collapsed="false">
      <c r="A329" s="8"/>
      <c r="B329" s="9" t="s">
        <v>362</v>
      </c>
      <c r="C329" s="9" t="n">
        <v>1702</v>
      </c>
      <c r="D329" s="4" t="n">
        <v>15.8125</v>
      </c>
      <c r="E329" s="4" t="n">
        <v>11.4342</v>
      </c>
      <c r="F329" s="4" t="n">
        <v>18.2444</v>
      </c>
      <c r="G329" s="4" t="n">
        <v>19.3717</v>
      </c>
      <c r="H329" s="4" t="n">
        <v>14.8492</v>
      </c>
      <c r="I329" s="4" t="n">
        <v>21.582</v>
      </c>
      <c r="J329" s="4" t="n">
        <v>34.6042</v>
      </c>
      <c r="K329" s="4" t="n">
        <v>-0.467710049466837</v>
      </c>
      <c r="L329" s="4" t="n">
        <v>0.206388226267101</v>
      </c>
      <c r="M329" s="4" t="n">
        <v>0.292885086108969</v>
      </c>
      <c r="N329" s="4" t="n">
        <v>-0.0906802718194391</v>
      </c>
      <c r="O329" s="4" t="n">
        <v>0.448763085500139</v>
      </c>
      <c r="P329" s="4" t="n">
        <v>1.1298816722585</v>
      </c>
    </row>
    <row r="330" customFormat="false" ht="15.75" hidden="false" customHeight="false" outlineLevel="0" collapsed="false">
      <c r="A330" s="8"/>
      <c r="B330" s="9" t="s">
        <v>363</v>
      </c>
      <c r="C330" s="9" t="n">
        <v>593</v>
      </c>
      <c r="D330" s="4" t="n">
        <v>69.6246</v>
      </c>
      <c r="E330" s="4" t="n">
        <v>58.2255</v>
      </c>
      <c r="F330" s="4" t="n">
        <v>73.6026</v>
      </c>
      <c r="G330" s="4" t="n">
        <v>68.9509</v>
      </c>
      <c r="H330" s="4" t="n">
        <v>44.5253</v>
      </c>
      <c r="I330" s="4" t="n">
        <v>69.9666</v>
      </c>
      <c r="J330" s="4" t="n">
        <v>60.5392</v>
      </c>
      <c r="K330" s="4" t="n">
        <v>-0.257946010706677</v>
      </c>
      <c r="L330" s="4" t="n">
        <v>0.0801595960973857</v>
      </c>
      <c r="M330" s="4" t="n">
        <v>-0.0140277510314923</v>
      </c>
      <c r="N330" s="4" t="n">
        <v>-0.644971802188063</v>
      </c>
      <c r="O330" s="4" t="n">
        <v>0.00706925209054959</v>
      </c>
      <c r="P330" s="4" t="n">
        <v>-0.20172752337042</v>
      </c>
    </row>
    <row r="331" customFormat="false" ht="15.75" hidden="false" customHeight="false" outlineLevel="0" collapsed="false">
      <c r="A331" s="8"/>
      <c r="B331" s="9" t="s">
        <v>364</v>
      </c>
      <c r="C331" s="9" t="n">
        <v>464</v>
      </c>
      <c r="D331" s="4" t="n">
        <v>1.2437</v>
      </c>
      <c r="E331" s="4" t="n">
        <v>4.0589</v>
      </c>
      <c r="F331" s="4" t="n">
        <v>2.8079</v>
      </c>
      <c r="G331" s="4" t="n">
        <v>4.4411</v>
      </c>
      <c r="H331" s="4" t="n">
        <v>5.5354</v>
      </c>
      <c r="I331" s="4" t="n">
        <v>1.9076</v>
      </c>
      <c r="J331" s="4" t="n">
        <v>3.1397</v>
      </c>
      <c r="K331" s="4" t="n">
        <v>1.70645026978281</v>
      </c>
      <c r="L331" s="4" t="n">
        <v>1.1748530299992</v>
      </c>
      <c r="M331" s="4" t="n">
        <v>1.83627853005433</v>
      </c>
      <c r="N331" s="4" t="n">
        <v>2.15404904634405</v>
      </c>
      <c r="O331" s="4" t="n">
        <v>0.617120161145026</v>
      </c>
      <c r="P331" s="4" t="n">
        <v>1.33598818872621</v>
      </c>
    </row>
    <row r="332" customFormat="false" ht="15.75" hidden="false" customHeight="false" outlineLevel="0" collapsed="false">
      <c r="A332" s="8"/>
      <c r="B332" s="9" t="s">
        <v>365</v>
      </c>
      <c r="C332" s="9" t="n">
        <v>389</v>
      </c>
      <c r="D332" s="4" t="n">
        <v>0.8092</v>
      </c>
      <c r="E332" s="4" t="n">
        <v>6.9932</v>
      </c>
      <c r="F332" s="4" t="n">
        <v>5.0239</v>
      </c>
      <c r="G332" s="4" t="n">
        <v>0.5576</v>
      </c>
      <c r="H332" s="4" t="n">
        <v>7.1309</v>
      </c>
      <c r="I332" s="4" t="n">
        <v>15.6433</v>
      </c>
      <c r="J332" s="4" t="n">
        <v>43.6024</v>
      </c>
      <c r="K332" s="4" t="n">
        <v>3.11138454070851</v>
      </c>
      <c r="L332" s="4" t="n">
        <v>2.6342395228712</v>
      </c>
      <c r="M332" s="4" t="n">
        <v>-0.53726575868986</v>
      </c>
      <c r="N332" s="4" t="n">
        <v>3.13951594753626</v>
      </c>
      <c r="O332" s="4" t="n">
        <v>4.27290475537785</v>
      </c>
      <c r="P332" s="4" t="n">
        <v>5.75176741710101</v>
      </c>
    </row>
    <row r="333" customFormat="false" ht="15.75" hidden="false" customHeight="false" outlineLevel="0" collapsed="false">
      <c r="A333" s="8"/>
      <c r="B333" s="9" t="s">
        <v>366</v>
      </c>
      <c r="C333" s="9" t="n">
        <v>334</v>
      </c>
      <c r="D333" s="4" t="n">
        <v>0.6283</v>
      </c>
      <c r="E333" s="4" t="n">
        <v>2.5061</v>
      </c>
      <c r="F333" s="4" t="n">
        <v>0.3251</v>
      </c>
      <c r="G333" s="4" t="n">
        <v>1.9483</v>
      </c>
      <c r="H333" s="4" t="n">
        <v>4.9215</v>
      </c>
      <c r="I333" s="4" t="n">
        <v>4.6376</v>
      </c>
      <c r="J333" s="4" t="n">
        <v>12.7735</v>
      </c>
      <c r="K333" s="4" t="n">
        <v>1.99591849794903</v>
      </c>
      <c r="L333" s="4" t="n">
        <v>-0.950570024055749</v>
      </c>
      <c r="M333" s="4" t="n">
        <v>1.63269035607809</v>
      </c>
      <c r="N333" s="4" t="n">
        <v>2.96957260938083</v>
      </c>
      <c r="O333" s="4" t="n">
        <v>2.88385290552841</v>
      </c>
      <c r="P333" s="4" t="n">
        <v>4.34555649422982</v>
      </c>
    </row>
    <row r="334" customFormat="false" ht="15.75" hidden="false" customHeight="false" outlineLevel="0" collapsed="false">
      <c r="A334" s="8"/>
      <c r="B334" s="9" t="s">
        <v>367</v>
      </c>
      <c r="C334" s="9" t="n">
        <v>331</v>
      </c>
      <c r="D334" s="4" t="n">
        <v>0.1585</v>
      </c>
      <c r="E334" s="4" t="n">
        <v>4.7415</v>
      </c>
      <c r="F334" s="4" t="n">
        <v>7.2163</v>
      </c>
      <c r="G334" s="4" t="n">
        <v>3.2766</v>
      </c>
      <c r="H334" s="4" t="n">
        <v>8.07</v>
      </c>
      <c r="I334" s="4" t="n">
        <v>8.3565</v>
      </c>
      <c r="J334" s="4" t="n">
        <v>23.2636</v>
      </c>
      <c r="K334" s="4" t="n">
        <v>4.90278879048625</v>
      </c>
      <c r="L334" s="4" t="n">
        <v>5.50870457087591</v>
      </c>
      <c r="M334" s="4" t="n">
        <v>4.36964481716865</v>
      </c>
      <c r="N334" s="4" t="n">
        <v>5.67001392802574</v>
      </c>
      <c r="O334" s="4" t="n">
        <v>5.72034407123833</v>
      </c>
      <c r="P334" s="4" t="n">
        <v>7.19744771794381</v>
      </c>
    </row>
    <row r="335" customFormat="false" ht="15.75" hidden="false" customHeight="false" outlineLevel="0" collapsed="false">
      <c r="A335" s="8"/>
      <c r="B335" s="9" t="s">
        <v>368</v>
      </c>
      <c r="C335" s="9" t="n">
        <v>284</v>
      </c>
      <c r="D335" s="4" t="n">
        <v>0.001</v>
      </c>
      <c r="E335" s="4" t="n">
        <v>0.7368</v>
      </c>
      <c r="F335" s="4" t="n">
        <v>2.2938</v>
      </c>
      <c r="G335" s="4" t="n">
        <v>1.9094</v>
      </c>
      <c r="H335" s="4" t="n">
        <v>2.1705</v>
      </c>
      <c r="I335" s="4" t="n">
        <v>1.9479</v>
      </c>
      <c r="J335" s="4" t="n">
        <v>4.7632</v>
      </c>
      <c r="K335" s="4" t="n">
        <v>9.52512925120397</v>
      </c>
      <c r="L335" s="4" t="n">
        <v>11.1635238906684</v>
      </c>
      <c r="M335" s="4" t="n">
        <v>10.8989036490939</v>
      </c>
      <c r="N335" s="4" t="n">
        <v>11.0838117072529</v>
      </c>
      <c r="O335" s="4" t="n">
        <v>10.927703899861</v>
      </c>
      <c r="P335" s="4" t="n">
        <v>12.2177154113507</v>
      </c>
    </row>
    <row r="336" customFormat="false" ht="15.75" hidden="false" customHeight="false" outlineLevel="0" collapsed="false">
      <c r="A336" s="8"/>
      <c r="B336" s="9" t="s">
        <v>369</v>
      </c>
      <c r="C336" s="9" t="n">
        <v>1266</v>
      </c>
      <c r="D336" s="4" t="n">
        <v>0.8288</v>
      </c>
      <c r="E336" s="4" t="n">
        <v>3.4711</v>
      </c>
      <c r="F336" s="4" t="n">
        <v>1.7152</v>
      </c>
      <c r="G336" s="4" t="n">
        <v>3.2554</v>
      </c>
      <c r="H336" s="4" t="n">
        <v>3.8953</v>
      </c>
      <c r="I336" s="4" t="n">
        <v>0.3496</v>
      </c>
      <c r="J336" s="4" t="n">
        <v>0.9863</v>
      </c>
      <c r="K336" s="4" t="n">
        <v>2.06629702067852</v>
      </c>
      <c r="L336" s="4" t="n">
        <v>1.04928090277122</v>
      </c>
      <c r="M336" s="4" t="n">
        <v>1.97373891407449</v>
      </c>
      <c r="N336" s="4" t="n">
        <v>2.23263853487263</v>
      </c>
      <c r="O336" s="4" t="n">
        <v>-1.24531881818596</v>
      </c>
      <c r="P336" s="4" t="n">
        <v>0.251002530680687</v>
      </c>
    </row>
    <row r="337" customFormat="false" ht="15.75" hidden="false" customHeight="false" outlineLevel="0" collapsed="false">
      <c r="A337" s="8"/>
      <c r="B337" s="9" t="s">
        <v>370</v>
      </c>
      <c r="C337" s="9" t="n">
        <v>1222</v>
      </c>
      <c r="D337" s="4" t="n">
        <v>5.1088</v>
      </c>
      <c r="E337" s="4" t="n">
        <v>4.1955</v>
      </c>
      <c r="F337" s="4" t="n">
        <v>4.087</v>
      </c>
      <c r="G337" s="4" t="n">
        <v>1.5976</v>
      </c>
      <c r="H337" s="4" t="n">
        <v>1.5974</v>
      </c>
      <c r="I337" s="4" t="n">
        <v>9.7784</v>
      </c>
      <c r="J337" s="4" t="n">
        <v>10.4738</v>
      </c>
      <c r="K337" s="4" t="n">
        <v>-0.284141703485383</v>
      </c>
      <c r="L337" s="4" t="n">
        <v>-0.321942214662072</v>
      </c>
      <c r="M337" s="4" t="n">
        <v>-1.67707822012612</v>
      </c>
      <c r="N337" s="4" t="n">
        <v>-1.67725883922381</v>
      </c>
      <c r="O337" s="4" t="n">
        <v>0.936613964119544</v>
      </c>
      <c r="P337" s="4" t="n">
        <v>1.03572859838367</v>
      </c>
    </row>
    <row r="338" customFormat="false" ht="15.75" hidden="false" customHeight="false" outlineLevel="0" collapsed="false">
      <c r="A338" s="8"/>
      <c r="B338" s="9" t="s">
        <v>371</v>
      </c>
      <c r="C338" s="9" t="n">
        <v>481</v>
      </c>
      <c r="D338" s="4" t="n">
        <v>25.3038</v>
      </c>
      <c r="E338" s="4" t="n">
        <v>44.1575</v>
      </c>
      <c r="F338" s="4" t="n">
        <v>22.5724</v>
      </c>
      <c r="G338" s="4" t="n">
        <v>23.9009</v>
      </c>
      <c r="H338" s="4" t="n">
        <v>29.262</v>
      </c>
      <c r="I338" s="4" t="n">
        <v>40.7138</v>
      </c>
      <c r="J338" s="4" t="n">
        <v>42.8344</v>
      </c>
      <c r="K338" s="4" t="n">
        <v>0.803304437470634</v>
      </c>
      <c r="L338" s="4" t="n">
        <v>-0.164794237453138</v>
      </c>
      <c r="M338" s="4" t="n">
        <v>-0.0822891134103638</v>
      </c>
      <c r="N338" s="4" t="n">
        <v>0.209674320185745</v>
      </c>
      <c r="O338" s="4" t="n">
        <v>0.686163822883911</v>
      </c>
      <c r="P338" s="4" t="n">
        <v>0.759415822152234</v>
      </c>
    </row>
    <row r="339" customFormat="false" ht="15.75" hidden="false" customHeight="false" outlineLevel="0" collapsed="false">
      <c r="A339" s="8"/>
      <c r="B339" s="9" t="s">
        <v>372</v>
      </c>
      <c r="C339" s="9" t="n">
        <v>335</v>
      </c>
      <c r="D339" s="4" t="n">
        <v>5.1679</v>
      </c>
      <c r="E339" s="4" t="n">
        <v>5.3096</v>
      </c>
      <c r="F339" s="4" t="n">
        <v>3.5651</v>
      </c>
      <c r="G339" s="4" t="n">
        <v>2.59</v>
      </c>
      <c r="H339" s="4" t="n">
        <v>0.92</v>
      </c>
      <c r="I339" s="4" t="n">
        <v>0.3303</v>
      </c>
      <c r="J339" s="4" t="n">
        <v>1.8637</v>
      </c>
      <c r="K339" s="4" t="n">
        <v>0.039025025507335</v>
      </c>
      <c r="L339" s="4" t="n">
        <v>-0.535635609430348</v>
      </c>
      <c r="M339" s="4" t="n">
        <v>-0.996626055924207</v>
      </c>
      <c r="N339" s="4" t="n">
        <v>-2.48987238755375</v>
      </c>
      <c r="O339" s="4" t="n">
        <v>-3.96772927909996</v>
      </c>
      <c r="P339" s="4" t="n">
        <v>-1.47140850593881</v>
      </c>
    </row>
    <row r="340" customFormat="false" ht="15.75" hidden="false" customHeight="false" outlineLevel="0" collapsed="false">
      <c r="A340" s="8"/>
      <c r="B340" s="9" t="s">
        <v>373</v>
      </c>
      <c r="C340" s="9" t="n">
        <v>223</v>
      </c>
      <c r="D340" s="4" t="n">
        <v>1.1763</v>
      </c>
      <c r="E340" s="4" t="n">
        <v>2.8151</v>
      </c>
      <c r="F340" s="4" t="n">
        <v>0.9737</v>
      </c>
      <c r="G340" s="4" t="n">
        <v>0.001</v>
      </c>
      <c r="H340" s="4" t="n">
        <v>0.4607</v>
      </c>
      <c r="I340" s="4" t="n">
        <v>1.9846</v>
      </c>
      <c r="J340" s="4" t="n">
        <v>0.001</v>
      </c>
      <c r="K340" s="4" t="n">
        <v>1.25893012397481</v>
      </c>
      <c r="L340" s="4" t="n">
        <v>-0.272706800637902</v>
      </c>
      <c r="M340" s="4" t="n">
        <v>-10.2000403323504</v>
      </c>
      <c r="N340" s="4" t="n">
        <v>-1.35235654463353</v>
      </c>
      <c r="O340" s="4" t="n">
        <v>0.754592210980668</v>
      </c>
      <c r="P340" s="4" t="n">
        <v>-10.2000403323504</v>
      </c>
    </row>
    <row r="341" customFormat="false" ht="15.75" hidden="false" customHeight="false" outlineLevel="0" collapsed="false">
      <c r="A341" s="8"/>
      <c r="B341" s="9" t="s">
        <v>374</v>
      </c>
      <c r="C341" s="9" t="n">
        <v>248</v>
      </c>
      <c r="D341" s="4" t="n">
        <v>2.1154</v>
      </c>
      <c r="E341" s="4" t="n">
        <v>3.3751</v>
      </c>
      <c r="F341" s="4" t="n">
        <v>1.3134</v>
      </c>
      <c r="G341" s="4" t="n">
        <v>1.312</v>
      </c>
      <c r="H341" s="4" t="n">
        <v>0.4143</v>
      </c>
      <c r="I341" s="4" t="n">
        <v>2.2307</v>
      </c>
      <c r="J341" s="4" t="n">
        <v>0.4196</v>
      </c>
      <c r="K341" s="4" t="n">
        <v>0.673999760376946</v>
      </c>
      <c r="L341" s="4" t="n">
        <v>-0.687624127320331</v>
      </c>
      <c r="M341" s="4" t="n">
        <v>-0.689162767716987</v>
      </c>
      <c r="N341" s="4" t="n">
        <v>-2.35218276224323</v>
      </c>
      <c r="O341" s="4" t="n">
        <v>0.0765660153243514</v>
      </c>
      <c r="P341" s="4" t="n">
        <v>-2.33384390464517</v>
      </c>
    </row>
    <row r="342" customFormat="false" ht="15.75" hidden="false" customHeight="false" outlineLevel="0" collapsed="false">
      <c r="A342" s="8"/>
      <c r="B342" s="9" t="s">
        <v>375</v>
      </c>
      <c r="C342" s="9" t="n">
        <v>1305</v>
      </c>
      <c r="D342" s="4" t="n">
        <v>1.6482</v>
      </c>
      <c r="E342" s="4" t="n">
        <v>1.4432</v>
      </c>
      <c r="F342" s="4" t="n">
        <v>1.1648</v>
      </c>
      <c r="G342" s="4" t="n">
        <v>0.9973</v>
      </c>
      <c r="H342" s="4" t="n">
        <v>1.4171</v>
      </c>
      <c r="I342" s="4" t="n">
        <v>0.4239</v>
      </c>
      <c r="J342" s="4" t="n">
        <v>0.7176</v>
      </c>
      <c r="K342" s="4" t="n">
        <v>-0.191620072541631</v>
      </c>
      <c r="L342" s="4" t="n">
        <v>-0.500809055598316</v>
      </c>
      <c r="M342" s="4" t="n">
        <v>-0.724791860966119</v>
      </c>
      <c r="N342" s="4" t="n">
        <v>-0.217949748243106</v>
      </c>
      <c r="O342" s="4" t="n">
        <v>-1.95909544474192</v>
      </c>
      <c r="P342" s="4" t="n">
        <v>-1.19963952087775</v>
      </c>
    </row>
    <row r="343" customFormat="false" ht="15.75" hidden="false" customHeight="false" outlineLevel="0" collapsed="false">
      <c r="A343" s="8"/>
      <c r="B343" s="9" t="s">
        <v>376</v>
      </c>
      <c r="C343" s="9" t="n">
        <v>1757</v>
      </c>
      <c r="D343" s="4" t="n">
        <v>9.1368</v>
      </c>
      <c r="E343" s="4" t="n">
        <v>9.4685</v>
      </c>
      <c r="F343" s="4" t="n">
        <v>11.3702</v>
      </c>
      <c r="G343" s="4" t="n">
        <v>12.4073</v>
      </c>
      <c r="H343" s="4" t="n">
        <v>8.8879</v>
      </c>
      <c r="I343" s="4" t="n">
        <v>18.9543</v>
      </c>
      <c r="J343" s="4" t="n">
        <v>20.4916</v>
      </c>
      <c r="K343" s="4" t="n">
        <v>0.0514469162779472</v>
      </c>
      <c r="L343" s="4" t="n">
        <v>0.315496750381838</v>
      </c>
      <c r="M343" s="4" t="n">
        <v>0.441428318391794</v>
      </c>
      <c r="N343" s="4" t="n">
        <v>-0.0398463910406825</v>
      </c>
      <c r="O343" s="4" t="n">
        <v>1.05276429657061</v>
      </c>
      <c r="P343" s="4" t="n">
        <v>1.1652717546468</v>
      </c>
    </row>
    <row r="344" customFormat="false" ht="15.75" hidden="false" customHeight="false" outlineLevel="0" collapsed="false">
      <c r="A344" s="8"/>
      <c r="B344" s="9" t="s">
        <v>377</v>
      </c>
      <c r="C344" s="9" t="n">
        <v>1089</v>
      </c>
      <c r="D344" s="4" t="n">
        <v>1.0117</v>
      </c>
      <c r="E344" s="4" t="n">
        <v>1.6333</v>
      </c>
      <c r="F344" s="4" t="n">
        <v>0.997</v>
      </c>
      <c r="G344" s="4" t="n">
        <v>0.1992</v>
      </c>
      <c r="H344" s="4" t="n">
        <v>0.566</v>
      </c>
      <c r="I344" s="4" t="n">
        <v>0.508</v>
      </c>
      <c r="J344" s="4" t="n">
        <v>0.3822</v>
      </c>
      <c r="K344" s="4" t="n">
        <v>0.691008255216911</v>
      </c>
      <c r="L344" s="4" t="n">
        <v>-0.0211161404972931</v>
      </c>
      <c r="M344" s="4" t="n">
        <v>-2.34449199771477</v>
      </c>
      <c r="N344" s="4" t="n">
        <v>-0.837907592063607</v>
      </c>
      <c r="O344" s="4" t="n">
        <v>-0.993881148123323</v>
      </c>
      <c r="P344" s="4" t="n">
        <v>-1.4043818668054</v>
      </c>
    </row>
    <row r="345" customFormat="false" ht="15.75" hidden="false" customHeight="false" outlineLevel="0" collapsed="false">
      <c r="A345" s="8"/>
      <c r="B345" s="9" t="s">
        <v>378</v>
      </c>
      <c r="C345" s="9" t="n">
        <v>880</v>
      </c>
      <c r="D345" s="4" t="n">
        <v>71.658</v>
      </c>
      <c r="E345" s="4" t="n">
        <v>59.9241</v>
      </c>
      <c r="F345" s="4" t="n">
        <v>83.8973</v>
      </c>
      <c r="G345" s="4" t="n">
        <v>145.5528</v>
      </c>
      <c r="H345" s="4" t="n">
        <v>243.0672</v>
      </c>
      <c r="I345" s="4" t="n">
        <v>290.5569</v>
      </c>
      <c r="J345" s="4" t="n">
        <v>324.8242</v>
      </c>
      <c r="K345" s="4" t="n">
        <v>-0.257991441782516</v>
      </c>
      <c r="L345" s="4" t="n">
        <v>0.227496604322256</v>
      </c>
      <c r="M345" s="4" t="n">
        <v>1.02234290976307</v>
      </c>
      <c r="N345" s="4" t="n">
        <v>1.76215554309598</v>
      </c>
      <c r="O345" s="4" t="n">
        <v>2.01962103237285</v>
      </c>
      <c r="P345" s="4" t="n">
        <v>2.18045943686284</v>
      </c>
    </row>
    <row r="346" customFormat="false" ht="15.75" hidden="false" customHeight="false" outlineLevel="0" collapsed="false">
      <c r="A346" s="8"/>
      <c r="B346" s="9" t="s">
        <v>379</v>
      </c>
      <c r="C346" s="9" t="n">
        <v>880</v>
      </c>
      <c r="D346" s="4" t="n">
        <v>29.8078</v>
      </c>
      <c r="E346" s="4" t="n">
        <v>57.1895</v>
      </c>
      <c r="F346" s="4" t="n">
        <v>44.663</v>
      </c>
      <c r="G346" s="4" t="n">
        <v>42.5197</v>
      </c>
      <c r="H346" s="4" t="n">
        <v>30.2375</v>
      </c>
      <c r="I346" s="4" t="n">
        <v>34.3237</v>
      </c>
      <c r="J346" s="4" t="n">
        <v>45.4068</v>
      </c>
      <c r="K346" s="4" t="n">
        <v>0.940060392869029</v>
      </c>
      <c r="L346" s="4" t="n">
        <v>0.583390260356827</v>
      </c>
      <c r="M346" s="4" t="n">
        <v>0.512441518452201</v>
      </c>
      <c r="N346" s="4" t="n">
        <v>0.0206489647639035</v>
      </c>
      <c r="O346" s="4" t="n">
        <v>0.203515180317247</v>
      </c>
      <c r="P346" s="4" t="n">
        <v>0.607218468375716</v>
      </c>
    </row>
    <row r="347" customFormat="false" ht="15.75" hidden="false" customHeight="false" outlineLevel="0" collapsed="false">
      <c r="A347" s="8"/>
      <c r="B347" s="9" t="s">
        <v>380</v>
      </c>
      <c r="C347" s="9" t="n">
        <v>914</v>
      </c>
      <c r="D347" s="4" t="n">
        <v>112.213</v>
      </c>
      <c r="E347" s="4" t="n">
        <v>120.9992</v>
      </c>
      <c r="F347" s="4" t="n">
        <v>149.9116</v>
      </c>
      <c r="G347" s="4" t="n">
        <v>212.0468</v>
      </c>
      <c r="H347" s="4" t="n">
        <v>184.1179</v>
      </c>
      <c r="I347" s="4" t="n">
        <v>135.0927</v>
      </c>
      <c r="J347" s="4" t="n">
        <v>152.3289</v>
      </c>
      <c r="K347" s="4" t="n">
        <v>0.108757685545643</v>
      </c>
      <c r="L347" s="4" t="n">
        <v>0.417872198368232</v>
      </c>
      <c r="M347" s="4" t="n">
        <v>0.91814288793283</v>
      </c>
      <c r="N347" s="4" t="n">
        <v>0.714390069327682</v>
      </c>
      <c r="O347" s="4" t="n">
        <v>0.267709894460015</v>
      </c>
      <c r="P347" s="4" t="n">
        <v>0.440949853978492</v>
      </c>
    </row>
    <row r="348" customFormat="false" ht="15.75" hidden="false" customHeight="false" outlineLevel="0" collapsed="false">
      <c r="A348" s="8"/>
      <c r="B348" s="9" t="s">
        <v>381</v>
      </c>
      <c r="C348" s="9" t="n">
        <v>1088</v>
      </c>
      <c r="D348" s="4" t="n">
        <v>125.7539</v>
      </c>
      <c r="E348" s="4" t="n">
        <v>164.349</v>
      </c>
      <c r="F348" s="4" t="n">
        <v>184.7139</v>
      </c>
      <c r="G348" s="4" t="n">
        <v>140.1554</v>
      </c>
      <c r="H348" s="4" t="n">
        <v>134.0874</v>
      </c>
      <c r="I348" s="4" t="n">
        <v>132.5041</v>
      </c>
      <c r="J348" s="4" t="n">
        <v>161.0592</v>
      </c>
      <c r="K348" s="4" t="n">
        <v>0.386159535243958</v>
      </c>
      <c r="L348" s="4" t="n">
        <v>0.554689292426014</v>
      </c>
      <c r="M348" s="4" t="n">
        <v>0.156424187589979</v>
      </c>
      <c r="N348" s="4" t="n">
        <v>0.0925705326743661</v>
      </c>
      <c r="O348" s="4" t="n">
        <v>0.0754338579089357</v>
      </c>
      <c r="P348" s="4" t="n">
        <v>0.35698792952852</v>
      </c>
    </row>
    <row r="349" customFormat="false" ht="15.75" hidden="false" customHeight="false" outlineLevel="0" collapsed="false">
      <c r="A349" s="8"/>
      <c r="B349" s="9" t="s">
        <v>382</v>
      </c>
      <c r="C349" s="9" t="n">
        <v>1109</v>
      </c>
      <c r="D349" s="4" t="n">
        <v>296.0847</v>
      </c>
      <c r="E349" s="4" t="n">
        <v>330.0214</v>
      </c>
      <c r="F349" s="4" t="n">
        <v>339.6212</v>
      </c>
      <c r="G349" s="4" t="n">
        <v>259.8444</v>
      </c>
      <c r="H349" s="4" t="n">
        <v>285.3301</v>
      </c>
      <c r="I349" s="4" t="n">
        <v>239.139</v>
      </c>
      <c r="J349" s="4" t="n">
        <v>161.3873</v>
      </c>
      <c r="K349" s="4" t="n">
        <v>0.15654963598806</v>
      </c>
      <c r="L349" s="4" t="n">
        <v>0.197916576277368</v>
      </c>
      <c r="M349" s="4" t="n">
        <v>-0.188361974735352</v>
      </c>
      <c r="N349" s="4" t="n">
        <v>-0.0533779945211313</v>
      </c>
      <c r="O349" s="4" t="n">
        <v>-0.308160510781656</v>
      </c>
      <c r="P349" s="4" t="n">
        <v>-0.875482888501474</v>
      </c>
    </row>
    <row r="350" customFormat="false" ht="15.75" hidden="false" customHeight="false" outlineLevel="0" collapsed="false">
      <c r="A350" s="8"/>
      <c r="B350" s="9" t="s">
        <v>383</v>
      </c>
      <c r="C350" s="9" t="n">
        <v>942</v>
      </c>
      <c r="D350" s="4" t="n">
        <v>46.0572</v>
      </c>
      <c r="E350" s="4" t="n">
        <v>51.7594</v>
      </c>
      <c r="F350" s="4" t="n">
        <v>50.944</v>
      </c>
      <c r="G350" s="4" t="n">
        <v>53.0766</v>
      </c>
      <c r="H350" s="4" t="n">
        <v>44.0615</v>
      </c>
      <c r="I350" s="4" t="n">
        <v>38.8768</v>
      </c>
      <c r="J350" s="4" t="n">
        <v>51.0344</v>
      </c>
      <c r="K350" s="4" t="n">
        <v>0.168394186927344</v>
      </c>
      <c r="L350" s="4" t="n">
        <v>0.145485534355452</v>
      </c>
      <c r="M350" s="4" t="n">
        <v>0.204649250349614</v>
      </c>
      <c r="N350" s="4" t="n">
        <v>-0.0639080966266126</v>
      </c>
      <c r="O350" s="4" t="n">
        <v>-0.244517232914339</v>
      </c>
      <c r="P350" s="4" t="n">
        <v>0.148043324355261</v>
      </c>
    </row>
    <row r="351" customFormat="false" ht="15.75" hidden="false" customHeight="false" outlineLevel="0" collapsed="false">
      <c r="A351" s="8"/>
      <c r="B351" s="9" t="s">
        <v>384</v>
      </c>
      <c r="C351" s="9" t="n">
        <v>1685</v>
      </c>
      <c r="D351" s="4" t="n">
        <v>44.5224</v>
      </c>
      <c r="E351" s="4" t="n">
        <v>46.9435</v>
      </c>
      <c r="F351" s="4" t="n">
        <v>39.8853</v>
      </c>
      <c r="G351" s="4" t="n">
        <v>30.8955</v>
      </c>
      <c r="H351" s="4" t="n">
        <v>32.6808</v>
      </c>
      <c r="I351" s="4" t="n">
        <v>23.507</v>
      </c>
      <c r="J351" s="4" t="n">
        <v>14.7595</v>
      </c>
      <c r="K351" s="4" t="n">
        <v>0.0763940460127456</v>
      </c>
      <c r="L351" s="4" t="n">
        <v>-0.158674234614661</v>
      </c>
      <c r="M351" s="4" t="n">
        <v>-0.527134642291215</v>
      </c>
      <c r="N351" s="4" t="n">
        <v>-0.446088063957806</v>
      </c>
      <c r="O351" s="4" t="n">
        <v>-0.921440932153541</v>
      </c>
      <c r="P351" s="4" t="n">
        <v>-1.59288751511391</v>
      </c>
    </row>
    <row r="352" customFormat="false" ht="15.75" hidden="false" customHeight="false" outlineLevel="0" collapsed="false">
      <c r="A352" s="8"/>
      <c r="B352" s="9" t="s">
        <v>385</v>
      </c>
      <c r="C352" s="9" t="n">
        <v>765</v>
      </c>
      <c r="D352" s="4" t="n">
        <v>63.5713</v>
      </c>
      <c r="E352" s="4" t="n">
        <v>53.4773</v>
      </c>
      <c r="F352" s="4" t="n">
        <v>49.6739</v>
      </c>
      <c r="G352" s="4" t="n">
        <v>55.8584</v>
      </c>
      <c r="H352" s="4" t="n">
        <v>51.1672</v>
      </c>
      <c r="I352" s="4" t="n">
        <v>39.0496</v>
      </c>
      <c r="J352" s="4" t="n">
        <v>20.4034</v>
      </c>
      <c r="K352" s="4" t="n">
        <v>-0.249448963640121</v>
      </c>
      <c r="L352" s="4" t="n">
        <v>-0.355887570920472</v>
      </c>
      <c r="M352" s="4" t="n">
        <v>-0.186601341235834</v>
      </c>
      <c r="N352" s="4" t="n">
        <v>-0.313156303548741</v>
      </c>
      <c r="O352" s="4" t="n">
        <v>-0.703067820730236</v>
      </c>
      <c r="P352" s="4" t="n">
        <v>-1.6395660097606</v>
      </c>
    </row>
    <row r="353" customFormat="false" ht="15.75" hidden="false" customHeight="false" outlineLevel="0" collapsed="false">
      <c r="A353" s="8"/>
      <c r="B353" s="9" t="s">
        <v>386</v>
      </c>
      <c r="C353" s="9" t="n">
        <v>342</v>
      </c>
      <c r="D353" s="4" t="n">
        <v>3.0679</v>
      </c>
      <c r="E353" s="4" t="n">
        <v>2.4475</v>
      </c>
      <c r="F353" s="4" t="n">
        <v>1.9048</v>
      </c>
      <c r="G353" s="4" t="n">
        <v>2.8541</v>
      </c>
      <c r="H353" s="4" t="n">
        <v>0.6008</v>
      </c>
      <c r="I353" s="4" t="n">
        <v>5.1762</v>
      </c>
      <c r="J353" s="4" t="n">
        <v>0.001</v>
      </c>
      <c r="K353" s="4" t="n">
        <v>-0.32594259828719</v>
      </c>
      <c r="L353" s="4" t="n">
        <v>-0.687611932395275</v>
      </c>
      <c r="M353" s="4" t="n">
        <v>-0.104215574256705</v>
      </c>
      <c r="N353" s="4" t="n">
        <v>-2.35229474015134</v>
      </c>
      <c r="O353" s="4" t="n">
        <v>0.754641903695282</v>
      </c>
      <c r="P353" s="4" t="n">
        <v>-11.5830357427782</v>
      </c>
    </row>
    <row r="354" customFormat="false" ht="15.75" hidden="false" customHeight="false" outlineLevel="0" collapsed="false">
      <c r="A354" s="8"/>
      <c r="B354" s="9" t="s">
        <v>387</v>
      </c>
      <c r="C354" s="9" t="n">
        <v>512</v>
      </c>
      <c r="D354" s="4" t="n">
        <v>4.0986</v>
      </c>
      <c r="E354" s="4" t="n">
        <v>3.0653</v>
      </c>
      <c r="F354" s="4" t="n">
        <v>2.9688</v>
      </c>
      <c r="G354" s="4" t="n">
        <v>4.6602</v>
      </c>
      <c r="H354" s="4" t="n">
        <v>4.8158</v>
      </c>
      <c r="I354" s="4" t="n">
        <v>1.2966</v>
      </c>
      <c r="J354" s="4" t="n">
        <v>0.4065</v>
      </c>
      <c r="K354" s="4" t="n">
        <v>-0.41910292106868</v>
      </c>
      <c r="L354" s="4" t="n">
        <v>-0.465251291881409</v>
      </c>
      <c r="M354" s="4" t="n">
        <v>0.185260673763488</v>
      </c>
      <c r="N354" s="4" t="n">
        <v>0.232644280239309</v>
      </c>
      <c r="O354" s="4" t="n">
        <v>-1.66039771999827</v>
      </c>
      <c r="P354" s="4" t="n">
        <v>-3.33380394061654</v>
      </c>
    </row>
    <row r="355" customFormat="false" ht="15.75" hidden="false" customHeight="false" outlineLevel="0" collapsed="false">
      <c r="A355" s="8"/>
      <c r="B355" s="9" t="s">
        <v>388</v>
      </c>
      <c r="C355" s="9" t="n">
        <v>927</v>
      </c>
      <c r="D355" s="4" t="n">
        <v>3.2258</v>
      </c>
      <c r="E355" s="4" t="n">
        <v>2.4831</v>
      </c>
      <c r="F355" s="4" t="n">
        <v>0.2342</v>
      </c>
      <c r="G355" s="4" t="n">
        <v>7.0198</v>
      </c>
      <c r="H355" s="4" t="n">
        <v>5.3197</v>
      </c>
      <c r="I355" s="4" t="n">
        <v>1.4322</v>
      </c>
      <c r="J355" s="4" t="n">
        <v>1.4593</v>
      </c>
      <c r="K355" s="4" t="n">
        <v>-0.377514630748746</v>
      </c>
      <c r="L355" s="4" t="n">
        <v>-3.78384401304312</v>
      </c>
      <c r="M355" s="4" t="n">
        <v>1.12177293352662</v>
      </c>
      <c r="N355" s="4" t="n">
        <v>0.721687894454144</v>
      </c>
      <c r="O355" s="4" t="n">
        <v>-1.1714240217414</v>
      </c>
      <c r="P355" s="4" t="n">
        <v>-1.14438049386364</v>
      </c>
    </row>
    <row r="356" customFormat="false" ht="15.75" hidden="false" customHeight="false" outlineLevel="0" collapsed="false">
      <c r="A356" s="8"/>
      <c r="B356" s="9" t="s">
        <v>389</v>
      </c>
      <c r="C356" s="9" t="n">
        <v>1322</v>
      </c>
      <c r="D356" s="4" t="n">
        <v>7.6193</v>
      </c>
      <c r="E356" s="4" t="n">
        <v>6.7273</v>
      </c>
      <c r="F356" s="4" t="n">
        <v>9.4447</v>
      </c>
      <c r="G356" s="4" t="n">
        <v>6.1529</v>
      </c>
      <c r="H356" s="4" t="n">
        <v>4.0411</v>
      </c>
      <c r="I356" s="4" t="n">
        <v>8.0344</v>
      </c>
      <c r="J356" s="4" t="n">
        <v>6.6118</v>
      </c>
      <c r="K356" s="4" t="n">
        <v>-0.179630864846863</v>
      </c>
      <c r="L356" s="4" t="n">
        <v>0.309846511207422</v>
      </c>
      <c r="M356" s="4" t="n">
        <v>-0.308391915260333</v>
      </c>
      <c r="N356" s="4" t="n">
        <v>-0.914910408074399</v>
      </c>
      <c r="O356" s="4" t="n">
        <v>0.0765318284817308</v>
      </c>
      <c r="P356" s="4" t="n">
        <v>-0.20461537530859</v>
      </c>
    </row>
    <row r="357" customFormat="false" ht="15.75" hidden="false" customHeight="false" outlineLevel="0" collapsed="false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</row>
    <row r="358" customFormat="false" ht="15.75" hidden="false" customHeight="false" outlineLevel="0" collapsed="false">
      <c r="A358" s="10" t="s">
        <v>390</v>
      </c>
      <c r="B358" s="4" t="s">
        <v>391</v>
      </c>
      <c r="C358" s="4" t="n">
        <v>863</v>
      </c>
      <c r="D358" s="4" t="n">
        <v>8.2066</v>
      </c>
      <c r="E358" s="4" t="n">
        <v>10.4266</v>
      </c>
      <c r="F358" s="4" t="n">
        <v>7.2969</v>
      </c>
      <c r="G358" s="4" t="n">
        <v>5.1526</v>
      </c>
      <c r="H358" s="4" t="n">
        <v>8.4523</v>
      </c>
      <c r="I358" s="4" t="n">
        <v>3.0769</v>
      </c>
      <c r="J358" s="4" t="n">
        <v>4.0996</v>
      </c>
      <c r="K358" s="4" t="n">
        <v>0.345412246147927</v>
      </c>
      <c r="L358" s="4" t="n">
        <v>-0.169500953687627</v>
      </c>
      <c r="M358" s="4" t="n">
        <v>-0.671484036844634</v>
      </c>
      <c r="N358" s="4" t="n">
        <v>0.0425593379449507</v>
      </c>
      <c r="O358" s="4" t="n">
        <v>-1.41530707974832</v>
      </c>
      <c r="P358" s="4" t="n">
        <v>-1.00130148411252</v>
      </c>
    </row>
    <row r="359" customFormat="false" ht="15.75" hidden="false" customHeight="false" outlineLevel="0" collapsed="false">
      <c r="A359" s="10"/>
      <c r="B359" s="4" t="s">
        <v>392</v>
      </c>
      <c r="C359" s="4" t="n">
        <v>1491</v>
      </c>
      <c r="D359" s="4" t="n">
        <v>7.2482</v>
      </c>
      <c r="E359" s="4" t="n">
        <v>6.035</v>
      </c>
      <c r="F359" s="4" t="n">
        <v>7.2819</v>
      </c>
      <c r="G359" s="4" t="n">
        <v>9.3108</v>
      </c>
      <c r="H359" s="4" t="n">
        <v>7.5106</v>
      </c>
      <c r="I359" s="4" t="n">
        <v>4.6007</v>
      </c>
      <c r="J359" s="4" t="n">
        <v>6.0718</v>
      </c>
      <c r="K359" s="4" t="n">
        <v>-0.264268993320422</v>
      </c>
      <c r="L359" s="4" t="n">
        <v>0.00669216454890392</v>
      </c>
      <c r="M359" s="4" t="n">
        <v>0.361282367656041</v>
      </c>
      <c r="N359" s="4" t="n">
        <v>0.051305400755446</v>
      </c>
      <c r="O359" s="4" t="n">
        <v>-0.655769379283846</v>
      </c>
      <c r="P359" s="4" t="n">
        <v>-0.255498493929461</v>
      </c>
    </row>
    <row r="360" customFormat="false" ht="15.75" hidden="false" customHeight="false" outlineLevel="0" collapsed="false">
      <c r="A360" s="10"/>
      <c r="B360" s="4" t="s">
        <v>393</v>
      </c>
      <c r="C360" s="4" t="n">
        <v>1198</v>
      </c>
      <c r="D360" s="4" t="n">
        <v>53.6441</v>
      </c>
      <c r="E360" s="4" t="n">
        <v>64.0178</v>
      </c>
      <c r="F360" s="4" t="n">
        <v>29.1824</v>
      </c>
      <c r="G360" s="4" t="n">
        <v>69.7993</v>
      </c>
      <c r="H360" s="4" t="n">
        <v>57.8005</v>
      </c>
      <c r="I360" s="4" t="n">
        <v>79.8865</v>
      </c>
      <c r="J360" s="4" t="n">
        <v>136.6294</v>
      </c>
      <c r="K360" s="4" t="n">
        <v>0.255053592743369</v>
      </c>
      <c r="L360" s="4" t="n">
        <v>-0.878320968814913</v>
      </c>
      <c r="M360" s="4" t="n">
        <v>0.37979306193491</v>
      </c>
      <c r="N360" s="4" t="n">
        <v>0.10766246659379</v>
      </c>
      <c r="O360" s="4" t="n">
        <v>0.574532216931383</v>
      </c>
      <c r="P360" s="4" t="n">
        <v>1.34877654580531</v>
      </c>
    </row>
    <row r="361" customFormat="false" ht="15.75" hidden="false" customHeight="false" outlineLevel="0" collapsed="false">
      <c r="A361" s="10"/>
      <c r="B361" s="4" t="s">
        <v>394</v>
      </c>
      <c r="C361" s="4" t="n">
        <v>1654</v>
      </c>
      <c r="D361" s="4" t="n">
        <v>26.0406</v>
      </c>
      <c r="E361" s="4" t="n">
        <v>59.969</v>
      </c>
      <c r="F361" s="4" t="n">
        <v>78.5087</v>
      </c>
      <c r="G361" s="4" t="n">
        <v>74.293</v>
      </c>
      <c r="H361" s="4" t="n">
        <v>75.5312</v>
      </c>
      <c r="I361" s="4" t="n">
        <v>123.6176</v>
      </c>
      <c r="J361" s="4" t="n">
        <v>89.5245</v>
      </c>
      <c r="K361" s="4" t="n">
        <v>1.2034542257155</v>
      </c>
      <c r="L361" s="4" t="n">
        <v>1.59208984624566</v>
      </c>
      <c r="M361" s="4" t="n">
        <v>1.51246359429399</v>
      </c>
      <c r="N361" s="4" t="n">
        <v>1.53631001790422</v>
      </c>
      <c r="O361" s="4" t="n">
        <v>2.24704956586654</v>
      </c>
      <c r="P361" s="4" t="n">
        <v>1.78151986608336</v>
      </c>
    </row>
    <row r="362" customFormat="false" ht="15.75" hidden="false" customHeight="false" outlineLevel="0" collapsed="false">
      <c r="A362" s="10"/>
      <c r="B362" s="4" t="s">
        <v>395</v>
      </c>
      <c r="C362" s="4" t="n">
        <v>962</v>
      </c>
      <c r="D362" s="4" t="n">
        <v>24.8675</v>
      </c>
      <c r="E362" s="4" t="n">
        <v>35.5653</v>
      </c>
      <c r="F362" s="4" t="n">
        <v>38.9373</v>
      </c>
      <c r="G362" s="4" t="n">
        <v>35.8513</v>
      </c>
      <c r="H362" s="4" t="n">
        <v>39.6212</v>
      </c>
      <c r="I362" s="4" t="n">
        <v>35.0783</v>
      </c>
      <c r="J362" s="4" t="n">
        <v>55.9227</v>
      </c>
      <c r="K362" s="4" t="n">
        <v>0.516208856358336</v>
      </c>
      <c r="L362" s="4" t="n">
        <v>0.646891371167704</v>
      </c>
      <c r="M362" s="4" t="n">
        <v>0.527763956641715</v>
      </c>
      <c r="N362" s="4" t="n">
        <v>0.672011098890264</v>
      </c>
      <c r="O362" s="4" t="n">
        <v>0.496317355494454</v>
      </c>
      <c r="P362" s="4" t="n">
        <v>1.16917254041581</v>
      </c>
    </row>
    <row r="363" customFormat="false" ht="15.75" hidden="false" customHeight="false" outlineLevel="0" collapsed="false">
      <c r="A363" s="10"/>
      <c r="B363" s="4" t="s">
        <v>396</v>
      </c>
      <c r="C363" s="4" t="n">
        <v>1085</v>
      </c>
      <c r="D363" s="4" t="n">
        <v>2.5143</v>
      </c>
      <c r="E363" s="4" t="n">
        <v>8.1003</v>
      </c>
      <c r="F363" s="4" t="n">
        <v>11.2075</v>
      </c>
      <c r="G363" s="4" t="n">
        <v>3.0987</v>
      </c>
      <c r="H363" s="4" t="n">
        <v>0.3788</v>
      </c>
      <c r="I363" s="4" t="n">
        <v>19.2729</v>
      </c>
      <c r="J363" s="4" t="n">
        <v>117.3881</v>
      </c>
      <c r="K363" s="4" t="n">
        <v>1.68781854135749</v>
      </c>
      <c r="L363" s="4" t="n">
        <v>2.15623579547601</v>
      </c>
      <c r="M363" s="4" t="n">
        <v>0.301506288662821</v>
      </c>
      <c r="N363" s="4" t="n">
        <v>-2.73064856288102</v>
      </c>
      <c r="O363" s="4" t="n">
        <v>2.93834496688205</v>
      </c>
      <c r="P363" s="4" t="n">
        <v>5.54498555631245</v>
      </c>
    </row>
    <row r="364" customFormat="false" ht="15.75" hidden="false" customHeight="false" outlineLevel="0" collapsed="false">
      <c r="A364" s="10"/>
      <c r="B364" s="4" t="s">
        <v>397</v>
      </c>
      <c r="C364" s="4" t="n">
        <v>1058</v>
      </c>
      <c r="D364" s="4" t="n">
        <v>3.1735</v>
      </c>
      <c r="E364" s="4" t="n">
        <v>16.1197</v>
      </c>
      <c r="F364" s="4" t="n">
        <v>5.7468</v>
      </c>
      <c r="G364" s="4" t="n">
        <v>6.1506</v>
      </c>
      <c r="H364" s="4" t="n">
        <v>11.5555</v>
      </c>
      <c r="I364" s="4" t="n">
        <v>1.8824</v>
      </c>
      <c r="J364" s="4" t="n">
        <v>5.4094</v>
      </c>
      <c r="K364" s="4" t="n">
        <v>2.34467814671942</v>
      </c>
      <c r="L364" s="4" t="n">
        <v>0.856683998787015</v>
      </c>
      <c r="M364" s="4" t="n">
        <v>0.954652311701438</v>
      </c>
      <c r="N364" s="4" t="n">
        <v>1.86443293802756</v>
      </c>
      <c r="O364" s="4" t="n">
        <v>-0.753501616945845</v>
      </c>
      <c r="P364" s="4" t="n">
        <v>0.769393739411245</v>
      </c>
    </row>
    <row r="365" customFormat="false" ht="15.75" hidden="false" customHeight="false" outlineLevel="0" collapsed="false">
      <c r="A365" s="10"/>
      <c r="B365" s="4" t="s">
        <v>398</v>
      </c>
      <c r="C365" s="4" t="n">
        <v>1242</v>
      </c>
      <c r="D365" s="4" t="n">
        <v>11.4047</v>
      </c>
      <c r="E365" s="4" t="n">
        <v>2.5273</v>
      </c>
      <c r="F365" s="4" t="n">
        <v>12.9378</v>
      </c>
      <c r="G365" s="4" t="n">
        <v>12.5746</v>
      </c>
      <c r="H365" s="4" t="n">
        <v>3.2261</v>
      </c>
      <c r="I365" s="4" t="n">
        <v>11.2244</v>
      </c>
      <c r="J365" s="4" t="n">
        <v>9.4674</v>
      </c>
      <c r="K365" s="4" t="n">
        <v>-2.17395966425726</v>
      </c>
      <c r="L365" s="4" t="n">
        <v>0.181963818885883</v>
      </c>
      <c r="M365" s="4" t="n">
        <v>0.140884011268714</v>
      </c>
      <c r="N365" s="4" t="n">
        <v>-1.82176543336017</v>
      </c>
      <c r="O365" s="4" t="n">
        <v>-0.0229901693333075</v>
      </c>
      <c r="P365" s="4" t="n">
        <v>-0.26858831438935</v>
      </c>
    </row>
    <row r="366" customFormat="false" ht="15.75" hidden="false" customHeight="false" outlineLevel="0" collapsed="false">
      <c r="A366" s="10"/>
      <c r="B366" s="4" t="s">
        <v>399</v>
      </c>
      <c r="C366" s="4" t="n">
        <v>1899</v>
      </c>
      <c r="D366" s="4" t="n">
        <v>13.3157</v>
      </c>
      <c r="E366" s="4" t="n">
        <v>11.7357</v>
      </c>
      <c r="F366" s="4" t="n">
        <v>14.808</v>
      </c>
      <c r="G366" s="4" t="n">
        <v>16.4483</v>
      </c>
      <c r="H366" s="4" t="n">
        <v>11.6858</v>
      </c>
      <c r="I366" s="4" t="n">
        <v>10.3125</v>
      </c>
      <c r="J366" s="4" t="n">
        <v>9.9728</v>
      </c>
      <c r="K366" s="4" t="n">
        <v>-0.182224375387505</v>
      </c>
      <c r="L366" s="4" t="n">
        <v>0.15324852798863</v>
      </c>
      <c r="M366" s="4" t="n">
        <v>0.304810210819062</v>
      </c>
      <c r="N366" s="4" t="n">
        <v>-0.18837176914667</v>
      </c>
      <c r="O366" s="4" t="n">
        <v>-0.368734152974041</v>
      </c>
      <c r="P366" s="4" t="n">
        <v>-0.417057749358422</v>
      </c>
    </row>
    <row r="367" customFormat="false" ht="15.75" hidden="false" customHeight="false" outlineLevel="0" collapsed="false">
      <c r="A367" s="10"/>
      <c r="B367" s="4" t="s">
        <v>400</v>
      </c>
      <c r="C367" s="4" t="n">
        <v>647</v>
      </c>
      <c r="D367" s="4" t="n">
        <v>0.2433</v>
      </c>
      <c r="E367" s="4" t="n">
        <v>0.001</v>
      </c>
      <c r="F367" s="4" t="n">
        <v>0.839</v>
      </c>
      <c r="G367" s="4" t="n">
        <v>2.3468</v>
      </c>
      <c r="H367" s="4" t="n">
        <v>1.9055</v>
      </c>
      <c r="I367" s="4" t="n">
        <v>4.6171</v>
      </c>
      <c r="J367" s="4" t="n">
        <v>4.1816</v>
      </c>
      <c r="K367" s="4" t="n">
        <v>-7.92659251005107</v>
      </c>
      <c r="L367" s="4" t="n">
        <v>1.78593449038876</v>
      </c>
      <c r="M367" s="4" t="n">
        <v>3.26988667173294</v>
      </c>
      <c r="N367" s="4" t="n">
        <v>2.9693613827611</v>
      </c>
      <c r="O367" s="4" t="n">
        <v>4.24617875411585</v>
      </c>
      <c r="P367" s="4" t="n">
        <v>4.10324683902146</v>
      </c>
    </row>
    <row r="368" customFormat="false" ht="15.75" hidden="false" customHeight="false" outlineLevel="0" collapsed="false">
      <c r="A368" s="10"/>
      <c r="B368" s="4" t="s">
        <v>401</v>
      </c>
      <c r="C368" s="4" t="n">
        <v>1150</v>
      </c>
      <c r="D368" s="4" t="n">
        <v>19.6617</v>
      </c>
      <c r="E368" s="4" t="n">
        <v>25.9299</v>
      </c>
      <c r="F368" s="4" t="n">
        <v>23.9805</v>
      </c>
      <c r="G368" s="4" t="n">
        <v>27.3498</v>
      </c>
      <c r="H368" s="4" t="n">
        <v>22.4235</v>
      </c>
      <c r="I368" s="4" t="n">
        <v>32.5187</v>
      </c>
      <c r="J368" s="4" t="n">
        <v>29.317</v>
      </c>
      <c r="K368" s="4" t="n">
        <v>0.399228576263164</v>
      </c>
      <c r="L368" s="4" t="n">
        <v>0.286473673542142</v>
      </c>
      <c r="M368" s="4" t="n">
        <v>0.476142216996174</v>
      </c>
      <c r="N368" s="4" t="n">
        <v>0.18962341446564</v>
      </c>
      <c r="O368" s="4" t="n">
        <v>0.725881517838435</v>
      </c>
      <c r="P368" s="4" t="n">
        <v>0.576349414354116</v>
      </c>
    </row>
    <row r="369" customFormat="false" ht="15.75" hidden="false" customHeight="false" outlineLevel="0" collapsed="false">
      <c r="A369" s="10"/>
      <c r="B369" s="4" t="s">
        <v>402</v>
      </c>
      <c r="C369" s="4" t="n">
        <v>538</v>
      </c>
      <c r="D369" s="4" t="n">
        <v>8.6786</v>
      </c>
      <c r="E369" s="4" t="n">
        <v>13.419</v>
      </c>
      <c r="F369" s="4" t="n">
        <v>12.7139</v>
      </c>
      <c r="G369" s="4" t="n">
        <v>12.0955</v>
      </c>
      <c r="H369" s="4" t="n">
        <v>13.1764</v>
      </c>
      <c r="I369" s="4" t="n">
        <v>10.6939</v>
      </c>
      <c r="J369" s="4" t="n">
        <v>16.0534</v>
      </c>
      <c r="K369" s="4" t="n">
        <v>0.628742927910006</v>
      </c>
      <c r="L369" s="4" t="n">
        <v>0.550872409938309</v>
      </c>
      <c r="M369" s="4" t="n">
        <v>0.478936171961073</v>
      </c>
      <c r="N369" s="4" t="n">
        <v>0.602422020909468</v>
      </c>
      <c r="O369" s="4" t="n">
        <v>0.301253854823693</v>
      </c>
      <c r="P369" s="4" t="n">
        <v>0.887344646356195</v>
      </c>
    </row>
    <row r="370" customFormat="false" ht="15.75" hidden="false" customHeight="false" outlineLevel="0" collapsed="false">
      <c r="A370" s="10"/>
      <c r="B370" s="4" t="s">
        <v>403</v>
      </c>
      <c r="C370" s="4" t="n">
        <v>511</v>
      </c>
      <c r="D370" s="4" t="n">
        <v>9.0345</v>
      </c>
      <c r="E370" s="4" t="n">
        <v>13.9233</v>
      </c>
      <c r="F370" s="4" t="n">
        <v>4.8868</v>
      </c>
      <c r="G370" s="4" t="n">
        <v>6.5795</v>
      </c>
      <c r="H370" s="4" t="n">
        <v>4.8252</v>
      </c>
      <c r="I370" s="4" t="n">
        <v>6.279</v>
      </c>
      <c r="J370" s="4" t="n">
        <v>6.3127</v>
      </c>
      <c r="K370" s="4" t="n">
        <v>0.623984524118296</v>
      </c>
      <c r="L370" s="4" t="n">
        <v>-0.886554698419978</v>
      </c>
      <c r="M370" s="4" t="n">
        <v>-0.457466807129669</v>
      </c>
      <c r="N370" s="4" t="n">
        <v>-0.904856017669995</v>
      </c>
      <c r="O370" s="4" t="n">
        <v>-0.524909947327284</v>
      </c>
      <c r="P370" s="4" t="n">
        <v>-0.517187568464547</v>
      </c>
    </row>
    <row r="371" customFormat="false" ht="15.75" hidden="false" customHeight="false" outlineLevel="0" collapsed="false">
      <c r="A371" s="10"/>
      <c r="B371" s="4" t="s">
        <v>404</v>
      </c>
      <c r="C371" s="4" t="n">
        <v>310</v>
      </c>
      <c r="D371" s="4" t="n">
        <v>33.0001</v>
      </c>
      <c r="E371" s="4" t="n">
        <v>26.6636</v>
      </c>
      <c r="F371" s="4" t="n">
        <v>29.4198</v>
      </c>
      <c r="G371" s="4" t="n">
        <v>26.5892</v>
      </c>
      <c r="H371" s="4" t="n">
        <v>21.5417</v>
      </c>
      <c r="I371" s="4" t="n">
        <v>57.4617</v>
      </c>
      <c r="J371" s="4" t="n">
        <v>63.4414</v>
      </c>
      <c r="K371" s="4" t="n">
        <v>-0.307598816459033</v>
      </c>
      <c r="L371" s="4" t="n">
        <v>-0.165682957288371</v>
      </c>
      <c r="M371" s="4" t="n">
        <v>-0.311630025367465</v>
      </c>
      <c r="N371" s="4" t="n">
        <v>-0.615338289152811</v>
      </c>
      <c r="O371" s="4" t="n">
        <v>0.800130279256652</v>
      </c>
      <c r="P371" s="4" t="n">
        <v>0.942954211955407</v>
      </c>
    </row>
    <row r="372" customFormat="false" ht="15.75" hidden="false" customHeight="false" outlineLevel="0" collapsed="false">
      <c r="A372" s="10"/>
      <c r="B372" s="4" t="s">
        <v>405</v>
      </c>
      <c r="C372" s="4" t="n">
        <v>1520</v>
      </c>
      <c r="D372" s="4" t="n">
        <v>13.8402</v>
      </c>
      <c r="E372" s="4" t="n">
        <v>13.0098</v>
      </c>
      <c r="F372" s="4" t="n">
        <v>12.5002</v>
      </c>
      <c r="G372" s="4" t="n">
        <v>15.2695</v>
      </c>
      <c r="H372" s="4" t="n">
        <v>12.8422</v>
      </c>
      <c r="I372" s="4" t="n">
        <v>11.7919</v>
      </c>
      <c r="J372" s="4" t="n">
        <v>12.2541</v>
      </c>
      <c r="K372" s="4" t="n">
        <v>-0.0892660073811289</v>
      </c>
      <c r="L372" s="4" t="n">
        <v>-0.146913613194881</v>
      </c>
      <c r="M372" s="4" t="n">
        <v>0.141788030819832</v>
      </c>
      <c r="N372" s="4" t="n">
        <v>-0.107972418993283</v>
      </c>
      <c r="O372" s="4" t="n">
        <v>-0.231068596048243</v>
      </c>
      <c r="P372" s="4" t="n">
        <v>-0.175600261380347</v>
      </c>
    </row>
    <row r="373" customFormat="false" ht="15.75" hidden="false" customHeight="false" outlineLevel="0" collapsed="false">
      <c r="A373" s="10"/>
      <c r="B373" s="4" t="s">
        <v>406</v>
      </c>
      <c r="C373" s="4" t="n">
        <v>462</v>
      </c>
      <c r="D373" s="4" t="n">
        <v>4.5421</v>
      </c>
      <c r="E373" s="4" t="n">
        <v>7.7</v>
      </c>
      <c r="F373" s="4" t="n">
        <v>3.9951</v>
      </c>
      <c r="G373" s="4" t="n">
        <v>4.4603</v>
      </c>
      <c r="H373" s="4" t="n">
        <v>7.5608</v>
      </c>
      <c r="I373" s="4" t="n">
        <v>4.3107</v>
      </c>
      <c r="J373" s="4" t="n">
        <v>8.5588</v>
      </c>
      <c r="K373" s="4" t="n">
        <v>0.76149897668129</v>
      </c>
      <c r="L373" s="4" t="n">
        <v>-0.185127853908293</v>
      </c>
      <c r="M373" s="4" t="n">
        <v>-0.026218719976952</v>
      </c>
      <c r="N373" s="4" t="n">
        <v>0.735179423384988</v>
      </c>
      <c r="O373" s="4" t="n">
        <v>-0.0754373064178728</v>
      </c>
      <c r="P373" s="4" t="n">
        <v>0.914049066354309</v>
      </c>
    </row>
    <row r="374" customFormat="false" ht="15.75" hidden="false" customHeight="false" outlineLevel="0" collapsed="false">
      <c r="A374" s="10"/>
      <c r="B374" s="4" t="s">
        <v>407</v>
      </c>
      <c r="C374" s="4" t="n">
        <v>434</v>
      </c>
      <c r="D374" s="4" t="n">
        <v>23.3298</v>
      </c>
      <c r="E374" s="4" t="n">
        <v>24.8314</v>
      </c>
      <c r="F374" s="4" t="n">
        <v>36.0242</v>
      </c>
      <c r="G374" s="4" t="n">
        <v>28.7383</v>
      </c>
      <c r="H374" s="4" t="n">
        <v>38.8224</v>
      </c>
      <c r="I374" s="4" t="n">
        <v>36.7102</v>
      </c>
      <c r="J374" s="4" t="n">
        <v>42.9176</v>
      </c>
      <c r="K374" s="4" t="n">
        <v>0.0899916637387345</v>
      </c>
      <c r="L374" s="4" t="n">
        <v>0.626792452858067</v>
      </c>
      <c r="M374" s="4" t="n">
        <v>0.300800782859065</v>
      </c>
      <c r="N374" s="4" t="n">
        <v>0.734715368642571</v>
      </c>
      <c r="O374" s="4" t="n">
        <v>0.654007034827899</v>
      </c>
      <c r="P374" s="4" t="n">
        <v>0.879395461691565</v>
      </c>
    </row>
    <row r="375" customFormat="false" ht="15.75" hidden="false" customHeight="false" outlineLevel="0" collapsed="false">
      <c r="A375" s="10"/>
      <c r="B375" s="4" t="s">
        <v>408</v>
      </c>
      <c r="C375" s="4" t="n">
        <v>1133</v>
      </c>
      <c r="D375" s="4" t="n">
        <v>1.6206</v>
      </c>
      <c r="E375" s="4" t="n">
        <v>1.4776</v>
      </c>
      <c r="F375" s="4" t="n">
        <v>6.5163</v>
      </c>
      <c r="G375" s="4" t="n">
        <v>5.1691</v>
      </c>
      <c r="H375" s="4" t="n">
        <v>7.0728</v>
      </c>
      <c r="I375" s="4" t="n">
        <v>9.4723</v>
      </c>
      <c r="J375" s="4" t="n">
        <v>7.9903</v>
      </c>
      <c r="K375" s="4" t="n">
        <v>-0.133272274247685</v>
      </c>
      <c r="L375" s="4" t="n">
        <v>2.00752497907736</v>
      </c>
      <c r="M375" s="4" t="n">
        <v>1.67338506685844</v>
      </c>
      <c r="N375" s="4" t="n">
        <v>2.12575342061503</v>
      </c>
      <c r="O375" s="4" t="n">
        <v>2.54718672802884</v>
      </c>
      <c r="P375" s="4" t="n">
        <v>2.30172162523067</v>
      </c>
    </row>
    <row r="376" customFormat="false" ht="15.75" hidden="false" customHeight="false" outlineLevel="0" collapsed="false">
      <c r="A376" s="10"/>
      <c r="B376" s="4" t="s">
        <v>409</v>
      </c>
      <c r="C376" s="4" t="n">
        <v>1342</v>
      </c>
      <c r="D376" s="4" t="n">
        <v>8.913</v>
      </c>
      <c r="E376" s="4" t="n">
        <v>11.8507</v>
      </c>
      <c r="F376" s="4" t="n">
        <v>11.8929</v>
      </c>
      <c r="G376" s="4" t="n">
        <v>7.6776</v>
      </c>
      <c r="H376" s="4" t="n">
        <v>8.268</v>
      </c>
      <c r="I376" s="4" t="n">
        <v>11.6247</v>
      </c>
      <c r="J376" s="4" t="n">
        <v>16.5158</v>
      </c>
      <c r="K376" s="4" t="n">
        <v>0.410989268091259</v>
      </c>
      <c r="L376" s="4" t="n">
        <v>0.416117538010855</v>
      </c>
      <c r="M376" s="4" t="n">
        <v>-0.215255707607103</v>
      </c>
      <c r="N376" s="4" t="n">
        <v>-0.108372717131123</v>
      </c>
      <c r="O376" s="4" t="n">
        <v>0.383210473893377</v>
      </c>
      <c r="P376" s="4" t="n">
        <v>0.889863842242081</v>
      </c>
    </row>
    <row r="377" customFormat="false" ht="15.75" hidden="false" customHeight="false" outlineLevel="0" collapsed="false">
      <c r="A377" s="10"/>
      <c r="B377" s="4" t="s">
        <v>410</v>
      </c>
      <c r="C377" s="4" t="n">
        <v>1017</v>
      </c>
      <c r="D377" s="4" t="n">
        <v>33.4785</v>
      </c>
      <c r="E377" s="4" t="n">
        <v>98.6624</v>
      </c>
      <c r="F377" s="4" t="n">
        <v>33.7356</v>
      </c>
      <c r="G377" s="4" t="n">
        <v>36.4719</v>
      </c>
      <c r="H377" s="4" t="n">
        <v>19.9009</v>
      </c>
      <c r="I377" s="4" t="n">
        <v>142.7338</v>
      </c>
      <c r="J377" s="4" t="n">
        <v>230.6244</v>
      </c>
      <c r="K377" s="4" t="n">
        <v>1.55926549229325</v>
      </c>
      <c r="L377" s="4" t="n">
        <v>0.01103693135902</v>
      </c>
      <c r="M377" s="4" t="n">
        <v>0.123550469120626</v>
      </c>
      <c r="N377" s="4" t="n">
        <v>-0.750401212757729</v>
      </c>
      <c r="O377" s="4" t="n">
        <v>2.09202021720803</v>
      </c>
      <c r="P377" s="4" t="n">
        <v>2.7842383631369</v>
      </c>
    </row>
    <row r="378" customFormat="false" ht="15.75" hidden="false" customHeight="false" outlineLevel="0" collapsed="false">
      <c r="A378" s="10"/>
      <c r="B378" s="4" t="s">
        <v>411</v>
      </c>
      <c r="C378" s="4" t="n">
        <v>603</v>
      </c>
      <c r="D378" s="4" t="n">
        <v>6.3511</v>
      </c>
      <c r="E378" s="4" t="n">
        <v>7.8082</v>
      </c>
      <c r="F378" s="4" t="n">
        <v>5.0415</v>
      </c>
      <c r="G378" s="4" t="n">
        <v>7.3743</v>
      </c>
      <c r="H378" s="4" t="n">
        <v>5.4521</v>
      </c>
      <c r="I378" s="4" t="n">
        <v>2.2018</v>
      </c>
      <c r="J378" s="4" t="n">
        <v>4.4867</v>
      </c>
      <c r="K378" s="4" t="n">
        <v>0.297983520788794</v>
      </c>
      <c r="L378" s="4" t="n">
        <v>-0.333153442550367</v>
      </c>
      <c r="M378" s="4" t="n">
        <v>0.215499623178848</v>
      </c>
      <c r="N378" s="4" t="n">
        <v>-0.220194462259088</v>
      </c>
      <c r="O378" s="4" t="n">
        <v>-1.52832305793817</v>
      </c>
      <c r="P378" s="4" t="n">
        <v>-0.501351763454698</v>
      </c>
    </row>
    <row r="379" customFormat="false" ht="15.75" hidden="false" customHeight="false" outlineLevel="0" collapsed="false">
      <c r="A379" s="10"/>
      <c r="B379" s="4" t="s">
        <v>412</v>
      </c>
      <c r="C379" s="4" t="n">
        <v>946</v>
      </c>
      <c r="D379" s="4" t="n">
        <v>0.6655</v>
      </c>
      <c r="E379" s="4" t="n">
        <v>1.5484</v>
      </c>
      <c r="F379" s="4" t="n">
        <v>0.6886</v>
      </c>
      <c r="G379" s="4" t="n">
        <v>0.6879</v>
      </c>
      <c r="H379" s="4" t="n">
        <v>1.629</v>
      </c>
      <c r="I379" s="4" t="n">
        <v>4.2104</v>
      </c>
      <c r="J379" s="4" t="n">
        <v>1.54</v>
      </c>
      <c r="K379" s="4" t="n">
        <v>1.21826764149306</v>
      </c>
      <c r="L379" s="4" t="n">
        <v>0.0492275147706616</v>
      </c>
      <c r="M379" s="4" t="n">
        <v>0.0477601895026955</v>
      </c>
      <c r="N379" s="4" t="n">
        <v>1.29147603261363</v>
      </c>
      <c r="O379" s="4" t="n">
        <v>2.66144672869352</v>
      </c>
      <c r="P379" s="4" t="n">
        <v>1.21041977967037</v>
      </c>
    </row>
    <row r="380" customFormat="false" ht="15.75" hidden="false" customHeight="false" outlineLevel="0" collapsed="false">
      <c r="A380" s="10"/>
      <c r="B380" s="4" t="s">
        <v>413</v>
      </c>
      <c r="C380" s="4" t="n">
        <v>1204</v>
      </c>
      <c r="D380" s="4" t="n">
        <v>1.6558</v>
      </c>
      <c r="E380" s="4" t="n">
        <v>4.0844</v>
      </c>
      <c r="F380" s="4" t="n">
        <v>0.9018</v>
      </c>
      <c r="G380" s="4" t="n">
        <v>0.1802</v>
      </c>
      <c r="H380" s="4" t="n">
        <v>1.7066</v>
      </c>
      <c r="I380" s="4" t="n">
        <v>4.0433</v>
      </c>
      <c r="J380" s="4" t="n">
        <v>2.5928</v>
      </c>
      <c r="K380" s="4" t="n">
        <v>1.3025957376719</v>
      </c>
      <c r="L380" s="4" t="n">
        <v>-0.876649008695161</v>
      </c>
      <c r="M380" s="4" t="n">
        <v>-3.19985750751914</v>
      </c>
      <c r="N380" s="4" t="n">
        <v>0.0435965293451347</v>
      </c>
      <c r="O380" s="4" t="n">
        <v>1.28800482718115</v>
      </c>
      <c r="P380" s="4" t="n">
        <v>0.646982501985159</v>
      </c>
    </row>
    <row r="381" customFormat="false" ht="15.75" hidden="false" customHeight="false" outlineLevel="0" collapsed="false">
      <c r="A381" s="10"/>
      <c r="B381" s="4" t="s">
        <v>414</v>
      </c>
      <c r="C381" s="4" t="n">
        <v>2048</v>
      </c>
      <c r="D381" s="4" t="n">
        <v>6.3528</v>
      </c>
      <c r="E381" s="4" t="n">
        <v>7.8676</v>
      </c>
      <c r="F381" s="4" t="n">
        <v>8.0051</v>
      </c>
      <c r="G381" s="4" t="n">
        <v>7.7317</v>
      </c>
      <c r="H381" s="4" t="n">
        <v>6.3208</v>
      </c>
      <c r="I381" s="4" t="n">
        <v>5.3483</v>
      </c>
      <c r="J381" s="4" t="n">
        <v>5.8431</v>
      </c>
      <c r="K381" s="4" t="n">
        <v>0.308531010141275</v>
      </c>
      <c r="L381" s="4" t="n">
        <v>0.333526824385854</v>
      </c>
      <c r="M381" s="4" t="n">
        <v>0.283393059527035</v>
      </c>
      <c r="N381" s="4" t="n">
        <v>-0.00728543419652699</v>
      </c>
      <c r="O381" s="4" t="n">
        <v>-0.248312208464455</v>
      </c>
      <c r="P381" s="4" t="n">
        <v>-0.120658620596964</v>
      </c>
    </row>
    <row r="382" customFormat="false" ht="15.75" hidden="false" customHeight="false" outlineLevel="0" collapsed="false">
      <c r="A382" s="10"/>
      <c r="B382" s="4" t="s">
        <v>415</v>
      </c>
      <c r="C382" s="4" t="n">
        <v>1854</v>
      </c>
      <c r="D382" s="4" t="n">
        <v>14.7425</v>
      </c>
      <c r="E382" s="4" t="n">
        <v>13.5443</v>
      </c>
      <c r="F382" s="4" t="n">
        <v>15.6945</v>
      </c>
      <c r="G382" s="4" t="n">
        <v>12.1092</v>
      </c>
      <c r="H382" s="4" t="n">
        <v>14.5184</v>
      </c>
      <c r="I382" s="4" t="n">
        <v>7.5193</v>
      </c>
      <c r="J382" s="4" t="n">
        <v>5.9493</v>
      </c>
      <c r="K382" s="4" t="n">
        <v>-0.122295360429778</v>
      </c>
      <c r="L382" s="4" t="n">
        <v>0.0902778736891086</v>
      </c>
      <c r="M382" s="4" t="n">
        <v>-0.283877638306514</v>
      </c>
      <c r="N382" s="4" t="n">
        <v>-0.0220987242458959</v>
      </c>
      <c r="O382" s="4" t="n">
        <v>-0.971310926816384</v>
      </c>
      <c r="P382" s="4" t="n">
        <v>-1.30918935943978</v>
      </c>
    </row>
    <row r="383" customFormat="false" ht="15.75" hidden="false" customHeight="false" outlineLevel="0" collapsed="false">
      <c r="A383" s="10"/>
      <c r="B383" s="4" t="s">
        <v>416</v>
      </c>
      <c r="C383" s="4" t="n">
        <v>239</v>
      </c>
      <c r="D383" s="4" t="n">
        <v>8.1217</v>
      </c>
      <c r="E383" s="4" t="n">
        <v>11.3823</v>
      </c>
      <c r="F383" s="4" t="n">
        <v>8.177</v>
      </c>
      <c r="G383" s="4" t="n">
        <v>11.3448</v>
      </c>
      <c r="H383" s="4" t="n">
        <v>10.3167</v>
      </c>
      <c r="I383" s="4" t="n">
        <v>17.1284</v>
      </c>
      <c r="J383" s="4" t="n">
        <v>29.1709</v>
      </c>
      <c r="K383" s="4" t="n">
        <v>0.486938466806602</v>
      </c>
      <c r="L383" s="4" t="n">
        <v>0.00978990249592349</v>
      </c>
      <c r="M383" s="4" t="n">
        <v>0.482177532667986</v>
      </c>
      <c r="N383" s="4" t="n">
        <v>0.34512792710916</v>
      </c>
      <c r="O383" s="4" t="n">
        <v>1.07653674955174</v>
      </c>
      <c r="P383" s="4" t="n">
        <v>1.84467625493426</v>
      </c>
    </row>
    <row r="384" customFormat="false" ht="15.75" hidden="false" customHeight="false" outlineLevel="0" collapsed="false">
      <c r="A384" s="10"/>
      <c r="B384" s="4" t="s">
        <v>417</v>
      </c>
      <c r="C384" s="4" t="n">
        <v>1518</v>
      </c>
      <c r="D384" s="4" t="n">
        <v>60.3759</v>
      </c>
      <c r="E384" s="4" t="n">
        <v>53.6932</v>
      </c>
      <c r="F384" s="4" t="n">
        <v>72.239</v>
      </c>
      <c r="G384" s="4" t="n">
        <v>58.872</v>
      </c>
      <c r="H384" s="4" t="n">
        <v>54.5496</v>
      </c>
      <c r="I384" s="4" t="n">
        <v>138.337</v>
      </c>
      <c r="J384" s="4" t="n">
        <v>117.2872</v>
      </c>
      <c r="K384" s="4" t="n">
        <v>-0.169233400798442</v>
      </c>
      <c r="L384" s="4" t="n">
        <v>0.258805132017808</v>
      </c>
      <c r="M384" s="4" t="n">
        <v>-0.0363911500718423</v>
      </c>
      <c r="N384" s="4" t="n">
        <v>-0.146404172173115</v>
      </c>
      <c r="O384" s="4" t="n">
        <v>1.19614238042735</v>
      </c>
      <c r="P384" s="4" t="n">
        <v>0.958000880224616</v>
      </c>
    </row>
    <row r="385" customFormat="false" ht="15.75" hidden="false" customHeight="false" outlineLevel="0" collapsed="false">
      <c r="A385" s="10"/>
      <c r="B385" s="4" t="s">
        <v>418</v>
      </c>
      <c r="C385" s="4" t="n">
        <v>319</v>
      </c>
      <c r="D385" s="4" t="n">
        <v>20.2282</v>
      </c>
      <c r="E385" s="4" t="n">
        <v>17.3836</v>
      </c>
      <c r="F385" s="4" t="n">
        <v>15.6563</v>
      </c>
      <c r="G385" s="4" t="n">
        <v>27.199</v>
      </c>
      <c r="H385" s="4" t="n">
        <v>18.3575</v>
      </c>
      <c r="I385" s="4" t="n">
        <v>9.0177</v>
      </c>
      <c r="J385" s="4" t="n">
        <v>15.0051</v>
      </c>
      <c r="K385" s="4" t="n">
        <v>-0.218641064522601</v>
      </c>
      <c r="L385" s="4" t="n">
        <v>-0.369624642134484</v>
      </c>
      <c r="M385" s="4" t="n">
        <v>0.427185662397445</v>
      </c>
      <c r="N385" s="4" t="n">
        <v>-0.1399983478715</v>
      </c>
      <c r="O385" s="4" t="n">
        <v>-1.16553652740153</v>
      </c>
      <c r="P385" s="4" t="n">
        <v>-0.430915014178103</v>
      </c>
    </row>
    <row r="386" customFormat="false" ht="15.75" hidden="false" customHeight="false" outlineLevel="0" collapsed="false">
      <c r="A386" s="10"/>
      <c r="B386" s="4" t="s">
        <v>419</v>
      </c>
      <c r="C386" s="4" t="n">
        <v>423</v>
      </c>
      <c r="D386" s="4" t="n">
        <v>11.7822</v>
      </c>
      <c r="E386" s="4" t="n">
        <v>12.3675</v>
      </c>
      <c r="F386" s="4" t="n">
        <v>9.7536</v>
      </c>
      <c r="G386" s="4" t="n">
        <v>12.5635</v>
      </c>
      <c r="H386" s="4" t="n">
        <v>13.6012</v>
      </c>
      <c r="I386" s="4" t="n">
        <v>16.2168</v>
      </c>
      <c r="J386" s="4" t="n">
        <v>8.8559</v>
      </c>
      <c r="K386" s="4" t="n">
        <v>0.0699449517755504</v>
      </c>
      <c r="L386" s="4" t="n">
        <v>-0.272602234664475</v>
      </c>
      <c r="M386" s="4" t="n">
        <v>0.0926294853963107</v>
      </c>
      <c r="N386" s="4" t="n">
        <v>0.207124994760187</v>
      </c>
      <c r="O386" s="4" t="n">
        <v>0.460880218345211</v>
      </c>
      <c r="P386" s="4" t="n">
        <v>-0.411898111175268</v>
      </c>
    </row>
    <row r="387" customFormat="false" ht="15.75" hidden="false" customHeight="false" outlineLevel="0" collapsed="false">
      <c r="A387" s="10"/>
      <c r="B387" s="4" t="s">
        <v>420</v>
      </c>
      <c r="C387" s="4" t="n">
        <v>407</v>
      </c>
      <c r="D387" s="4" t="n">
        <v>12.5032</v>
      </c>
      <c r="E387" s="4" t="n">
        <v>12.0825</v>
      </c>
      <c r="F387" s="4" t="n">
        <v>12.5379</v>
      </c>
      <c r="G387" s="4" t="n">
        <v>15.1892</v>
      </c>
      <c r="H387" s="4" t="n">
        <v>8.0776</v>
      </c>
      <c r="I387" s="4" t="n">
        <v>8.9708</v>
      </c>
      <c r="J387" s="4" t="n">
        <v>9.2041</v>
      </c>
      <c r="K387" s="4" t="n">
        <v>-0.0493783827860275</v>
      </c>
      <c r="L387" s="4" t="n">
        <v>0.00399835070839648</v>
      </c>
      <c r="M387" s="4" t="n">
        <v>0.280748508981794</v>
      </c>
      <c r="N387" s="4" t="n">
        <v>-0.630298766396106</v>
      </c>
      <c r="O387" s="4" t="n">
        <v>-0.478988824577837</v>
      </c>
      <c r="P387" s="4" t="n">
        <v>-0.441948814309406</v>
      </c>
    </row>
    <row r="388" customFormat="false" ht="15.75" hidden="false" customHeight="false" outlineLevel="0" collapsed="false">
      <c r="A388" s="10"/>
      <c r="B388" s="4" t="s">
        <v>421</v>
      </c>
      <c r="C388" s="4" t="n">
        <v>1610</v>
      </c>
      <c r="D388" s="4" t="n">
        <v>186.842</v>
      </c>
      <c r="E388" s="4" t="n">
        <v>154.7996</v>
      </c>
      <c r="F388" s="4" t="n">
        <v>277.4345</v>
      </c>
      <c r="G388" s="4" t="n">
        <v>166.9952</v>
      </c>
      <c r="H388" s="4" t="n">
        <v>212.4302</v>
      </c>
      <c r="I388" s="4" t="n">
        <v>95.1096</v>
      </c>
      <c r="J388" s="4" t="n">
        <v>76.4595</v>
      </c>
      <c r="K388" s="4" t="n">
        <v>-0.271417049691585</v>
      </c>
      <c r="L388" s="4" t="n">
        <v>0.570328409974387</v>
      </c>
      <c r="M388" s="4" t="n">
        <v>-0.162012157855351</v>
      </c>
      <c r="N388" s="4" t="n">
        <v>0.185170087241343</v>
      </c>
      <c r="O388" s="4" t="n">
        <v>-0.974155919595986</v>
      </c>
      <c r="P388" s="4" t="n">
        <v>-1.2890511223329</v>
      </c>
    </row>
    <row r="389" customFormat="false" ht="15.75" hidden="false" customHeight="false" outlineLevel="0" collapsed="false">
      <c r="A389" s="10"/>
      <c r="B389" s="4" t="s">
        <v>422</v>
      </c>
      <c r="C389" s="4" t="n">
        <v>517</v>
      </c>
      <c r="D389" s="4" t="n">
        <v>2.4354</v>
      </c>
      <c r="E389" s="4" t="n">
        <v>3.238</v>
      </c>
      <c r="F389" s="4" t="n">
        <v>3.5701</v>
      </c>
      <c r="G389" s="4" t="n">
        <v>7.3423</v>
      </c>
      <c r="H389" s="4" t="n">
        <v>5.3654</v>
      </c>
      <c r="I389" s="4" t="n">
        <v>4.9221</v>
      </c>
      <c r="J389" s="4" t="n">
        <v>5.4343</v>
      </c>
      <c r="K389" s="4" t="n">
        <v>0.410944239771079</v>
      </c>
      <c r="L389" s="4" t="n">
        <v>0.551805739444792</v>
      </c>
      <c r="M389" s="4" t="n">
        <v>1.59207331703851</v>
      </c>
      <c r="N389" s="4" t="n">
        <v>1.13952698457274</v>
      </c>
      <c r="O389" s="4" t="n">
        <v>1.01511522278375</v>
      </c>
      <c r="P389" s="4" t="n">
        <v>1.15793546572756</v>
      </c>
    </row>
    <row r="390" customFormat="false" ht="15.75" hidden="false" customHeight="false" outlineLevel="0" collapsed="false">
      <c r="A390" s="10"/>
      <c r="B390" s="4" t="s">
        <v>423</v>
      </c>
      <c r="C390" s="4" t="n">
        <v>727</v>
      </c>
      <c r="D390" s="4" t="n">
        <v>6.9997</v>
      </c>
      <c r="E390" s="4" t="n">
        <v>5.325</v>
      </c>
      <c r="F390" s="4" t="n">
        <v>8.3633</v>
      </c>
      <c r="G390" s="4" t="n">
        <v>4.6247</v>
      </c>
      <c r="H390" s="4" t="n">
        <v>5.0874</v>
      </c>
      <c r="I390" s="4" t="n">
        <v>4.4134</v>
      </c>
      <c r="J390" s="4" t="n">
        <v>3.5783</v>
      </c>
      <c r="K390" s="4" t="n">
        <v>-0.3945115656067</v>
      </c>
      <c r="L390" s="4" t="n">
        <v>0.256779223876782</v>
      </c>
      <c r="M390" s="4" t="n">
        <v>-0.59793330857026</v>
      </c>
      <c r="N390" s="4" t="n">
        <v>-0.460364559487075</v>
      </c>
      <c r="O390" s="4" t="n">
        <v>-0.665402581821988</v>
      </c>
      <c r="P390" s="4" t="n">
        <v>-0.968018744816196</v>
      </c>
    </row>
    <row r="391" customFormat="false" ht="15.75" hidden="false" customHeight="false" outlineLevel="0" collapsed="false">
      <c r="A391" s="10"/>
      <c r="B391" s="4" t="s">
        <v>424</v>
      </c>
      <c r="C391" s="4" t="n">
        <v>628</v>
      </c>
      <c r="D391" s="4" t="n">
        <v>1.4201</v>
      </c>
      <c r="E391" s="4" t="n">
        <v>1.8327</v>
      </c>
      <c r="F391" s="4" t="n">
        <v>3.8035</v>
      </c>
      <c r="G391" s="4" t="n">
        <v>4.8356</v>
      </c>
      <c r="H391" s="4" t="n">
        <v>6.3802</v>
      </c>
      <c r="I391" s="4" t="n">
        <v>7.5757</v>
      </c>
      <c r="J391" s="4" t="n">
        <v>6.1308</v>
      </c>
      <c r="K391" s="4" t="n">
        <v>0.367978121856914</v>
      </c>
      <c r="L391" s="4" t="n">
        <v>1.42133508065418</v>
      </c>
      <c r="M391" s="4" t="n">
        <v>1.76770238564204</v>
      </c>
      <c r="N391" s="4" t="n">
        <v>2.16760912443613</v>
      </c>
      <c r="O391" s="4" t="n">
        <v>2.41538667638462</v>
      </c>
      <c r="P391" s="4" t="n">
        <v>2.11008281717637</v>
      </c>
    </row>
    <row r="392" customFormat="false" ht="15.75" hidden="false" customHeight="false" outlineLevel="0" collapsed="false">
      <c r="A392" s="10"/>
      <c r="B392" s="4" t="s">
        <v>425</v>
      </c>
      <c r="C392" s="4" t="n">
        <v>1592</v>
      </c>
      <c r="D392" s="4" t="n">
        <v>116.0617</v>
      </c>
      <c r="E392" s="4" t="n">
        <v>112.5161</v>
      </c>
      <c r="F392" s="4" t="n">
        <v>256.156</v>
      </c>
      <c r="G392" s="4" t="n">
        <v>178.5572</v>
      </c>
      <c r="H392" s="4" t="n">
        <v>219.8657</v>
      </c>
      <c r="I392" s="4" t="n">
        <v>167.4201</v>
      </c>
      <c r="J392" s="4" t="n">
        <v>108.4365</v>
      </c>
      <c r="K392" s="4" t="n">
        <v>-0.0447605135031021</v>
      </c>
      <c r="L392" s="4" t="n">
        <v>1.14213071889757</v>
      </c>
      <c r="M392" s="4" t="n">
        <v>0.621494343332902</v>
      </c>
      <c r="N392" s="4" t="n">
        <v>0.921730589218137</v>
      </c>
      <c r="O392" s="4" t="n">
        <v>0.528580778449824</v>
      </c>
      <c r="P392" s="4" t="n">
        <v>-0.0980415126261083</v>
      </c>
    </row>
    <row r="393" customFormat="false" ht="15.75" hidden="false" customHeight="false" outlineLevel="0" collapsed="false">
      <c r="A393" s="10"/>
      <c r="B393" s="4" t="s">
        <v>426</v>
      </c>
      <c r="C393" s="4" t="n">
        <v>2120</v>
      </c>
      <c r="D393" s="4" t="n">
        <v>10.1459</v>
      </c>
      <c r="E393" s="4" t="n">
        <v>16.0399</v>
      </c>
      <c r="F393" s="4" t="n">
        <v>15.0568</v>
      </c>
      <c r="G393" s="4" t="n">
        <v>15.1941</v>
      </c>
      <c r="H393" s="4" t="n">
        <v>14.9745</v>
      </c>
      <c r="I393" s="4" t="n">
        <v>12.6819</v>
      </c>
      <c r="J393" s="4" t="n">
        <v>21.2041</v>
      </c>
      <c r="K393" s="4" t="n">
        <v>0.660768301242999</v>
      </c>
      <c r="L393" s="4" t="n">
        <v>0.569518342526212</v>
      </c>
      <c r="M393" s="4" t="n">
        <v>0.58261437532428</v>
      </c>
      <c r="N393" s="4" t="n">
        <v>0.561610985927954</v>
      </c>
      <c r="O393" s="4" t="n">
        <v>0.321874059820758</v>
      </c>
      <c r="P393" s="4" t="n">
        <v>1.06344640342513</v>
      </c>
    </row>
    <row r="394" customFormat="false" ht="15.75" hidden="false" customHeight="false" outlineLevel="0" collapsed="false">
      <c r="A394" s="10"/>
      <c r="B394" s="4" t="s">
        <v>427</v>
      </c>
      <c r="C394" s="4" t="n">
        <v>256</v>
      </c>
      <c r="D394" s="4" t="n">
        <v>14.9598</v>
      </c>
      <c r="E394" s="4" t="n">
        <v>12.2613</v>
      </c>
      <c r="F394" s="4" t="n">
        <v>10.1787</v>
      </c>
      <c r="G394" s="4" t="n">
        <v>7.6258</v>
      </c>
      <c r="H394" s="4" t="n">
        <v>9.2303</v>
      </c>
      <c r="I394" s="4" t="n">
        <v>8.2116</v>
      </c>
      <c r="J394" s="4" t="n">
        <v>7.3165</v>
      </c>
      <c r="K394" s="4" t="n">
        <v>-0.28697893935973</v>
      </c>
      <c r="L394" s="4" t="n">
        <v>-0.555537572221417</v>
      </c>
      <c r="M394" s="4" t="n">
        <v>-0.972130288268529</v>
      </c>
      <c r="N394" s="4" t="n">
        <v>-0.696641444011658</v>
      </c>
      <c r="O394" s="4" t="n">
        <v>-0.865355629412127</v>
      </c>
      <c r="P394" s="4" t="n">
        <v>-1.03186531227737</v>
      </c>
    </row>
    <row r="395" customFormat="false" ht="15.75" hidden="false" customHeight="false" outlineLevel="0" collapsed="false">
      <c r="A395" s="10"/>
      <c r="B395" s="4" t="s">
        <v>428</v>
      </c>
      <c r="C395" s="4" t="n">
        <v>911</v>
      </c>
      <c r="D395" s="4" t="n">
        <v>1.6124</v>
      </c>
      <c r="E395" s="4" t="n">
        <v>0.3446</v>
      </c>
      <c r="F395" s="4" t="n">
        <v>2.0261</v>
      </c>
      <c r="G395" s="4" t="n">
        <v>5.0002</v>
      </c>
      <c r="H395" s="4" t="n">
        <v>1.9172</v>
      </c>
      <c r="I395" s="4" t="n">
        <v>0.8501</v>
      </c>
      <c r="J395" s="4" t="n">
        <v>1.3707</v>
      </c>
      <c r="K395" s="4" t="n">
        <v>-2.22621508162613</v>
      </c>
      <c r="L395" s="4" t="n">
        <v>0.329495693114694</v>
      </c>
      <c r="M395" s="4" t="n">
        <v>1.63277611323324</v>
      </c>
      <c r="N395" s="4" t="n">
        <v>0.249791156767883</v>
      </c>
      <c r="O395" s="4" t="n">
        <v>-0.923505223093579</v>
      </c>
      <c r="P395" s="4" t="n">
        <v>-0.234296839921475</v>
      </c>
    </row>
    <row r="396" customFormat="false" ht="15.75" hidden="false" customHeight="false" outlineLevel="0" collapsed="false">
      <c r="A396" s="10"/>
      <c r="B396" s="4" t="s">
        <v>429</v>
      </c>
      <c r="C396" s="4" t="n">
        <v>1199</v>
      </c>
      <c r="D396" s="4" t="n">
        <v>3.4566</v>
      </c>
      <c r="E396" s="4" t="n">
        <v>3.9269</v>
      </c>
      <c r="F396" s="4" t="n">
        <v>3.9843</v>
      </c>
      <c r="G396" s="4" t="n">
        <v>5.7891</v>
      </c>
      <c r="H396" s="4" t="n">
        <v>3.5988</v>
      </c>
      <c r="I396" s="4" t="n">
        <v>3.4143</v>
      </c>
      <c r="J396" s="4" t="n">
        <v>3.2111</v>
      </c>
      <c r="K396" s="4" t="n">
        <v>0.184037196043974</v>
      </c>
      <c r="L396" s="4" t="n">
        <v>0.204972616339792</v>
      </c>
      <c r="M396" s="4" t="n">
        <v>0.743985414017607</v>
      </c>
      <c r="N396" s="4" t="n">
        <v>0.0581622643895107</v>
      </c>
      <c r="O396" s="4" t="n">
        <v>-0.0177638362468586</v>
      </c>
      <c r="P396" s="4" t="n">
        <v>-0.106286069512932</v>
      </c>
    </row>
    <row r="397" customFormat="false" ht="15.75" hidden="false" customHeight="false" outlineLevel="0" collapsed="false">
      <c r="A397" s="10"/>
      <c r="B397" s="4" t="s">
        <v>430</v>
      </c>
      <c r="C397" s="4" t="n">
        <v>583</v>
      </c>
      <c r="D397" s="4" t="n">
        <v>10.1684</v>
      </c>
      <c r="E397" s="4" t="n">
        <v>11.127</v>
      </c>
      <c r="F397" s="4" t="n">
        <v>7.8217</v>
      </c>
      <c r="G397" s="4" t="n">
        <v>9.8596</v>
      </c>
      <c r="H397" s="4" t="n">
        <v>6.6964</v>
      </c>
      <c r="I397" s="4" t="n">
        <v>5.3138</v>
      </c>
      <c r="J397" s="4" t="n">
        <v>3.5697</v>
      </c>
      <c r="K397" s="4" t="n">
        <v>0.1299719850066</v>
      </c>
      <c r="L397" s="4" t="n">
        <v>-0.378538580751344</v>
      </c>
      <c r="M397" s="4" t="n">
        <v>-0.0444916653216741</v>
      </c>
      <c r="N397" s="4" t="n">
        <v>-0.602635075741813</v>
      </c>
      <c r="O397" s="4" t="n">
        <v>-0.936276854642773</v>
      </c>
      <c r="P397" s="4" t="n">
        <v>-1.51021794927268</v>
      </c>
    </row>
    <row r="398" customFormat="false" ht="15.75" hidden="false" customHeight="false" outlineLevel="0" collapsed="false">
      <c r="A398" s="10"/>
      <c r="B398" s="4" t="s">
        <v>431</v>
      </c>
      <c r="C398" s="4" t="n">
        <v>394</v>
      </c>
      <c r="D398" s="4" t="n">
        <v>11.9836</v>
      </c>
      <c r="E398" s="4" t="n">
        <v>9.2945</v>
      </c>
      <c r="F398" s="4" t="n">
        <v>14.0539</v>
      </c>
      <c r="G398" s="4" t="n">
        <v>15.9656</v>
      </c>
      <c r="H398" s="4" t="n">
        <v>8.0834</v>
      </c>
      <c r="I398" s="4" t="n">
        <v>6.7395</v>
      </c>
      <c r="J398" s="4" t="n">
        <v>6.8667</v>
      </c>
      <c r="K398" s="4" t="n">
        <v>-0.366612211868698</v>
      </c>
      <c r="L398" s="4" t="n">
        <v>0.229909164202727</v>
      </c>
      <c r="M398" s="4" t="n">
        <v>0.413905397493183</v>
      </c>
      <c r="N398" s="4" t="n">
        <v>-0.568027229020217</v>
      </c>
      <c r="O398" s="4" t="n">
        <v>-0.830347906370417</v>
      </c>
      <c r="P398" s="4" t="n">
        <v>-0.803372534021238</v>
      </c>
    </row>
    <row r="399" customFormat="false" ht="15.75" hidden="false" customHeight="false" outlineLevel="0" collapsed="false">
      <c r="A399" s="10"/>
      <c r="B399" s="4" t="s">
        <v>432</v>
      </c>
      <c r="C399" s="4" t="n">
        <v>632</v>
      </c>
      <c r="D399" s="4" t="n">
        <v>13.7795</v>
      </c>
      <c r="E399" s="4" t="n">
        <v>18.0453</v>
      </c>
      <c r="F399" s="4" t="n">
        <v>14.087</v>
      </c>
      <c r="G399" s="4" t="n">
        <v>15.7879</v>
      </c>
      <c r="H399" s="4" t="n">
        <v>13.3298</v>
      </c>
      <c r="I399" s="4" t="n">
        <v>6.4774</v>
      </c>
      <c r="J399" s="4" t="n">
        <v>14.8183</v>
      </c>
      <c r="K399" s="4" t="n">
        <v>0.389099588323537</v>
      </c>
      <c r="L399" s="4" t="n">
        <v>0.031840865028654</v>
      </c>
      <c r="M399" s="4" t="n">
        <v>0.196295746726054</v>
      </c>
      <c r="N399" s="4" t="n">
        <v>-0.0478684052397682</v>
      </c>
      <c r="O399" s="4" t="n">
        <v>-1.08903679672622</v>
      </c>
      <c r="P399" s="4" t="n">
        <v>0.104856407150107</v>
      </c>
    </row>
    <row r="400" customFormat="false" ht="15.75" hidden="false" customHeight="false" outlineLevel="0" collapsed="false">
      <c r="A400" s="10"/>
      <c r="B400" s="4" t="s">
        <v>433</v>
      </c>
      <c r="C400" s="4" t="n">
        <v>698</v>
      </c>
      <c r="D400" s="4" t="n">
        <v>11.3492</v>
      </c>
      <c r="E400" s="4" t="n">
        <v>9.1438</v>
      </c>
      <c r="F400" s="4" t="n">
        <v>8.8663</v>
      </c>
      <c r="G400" s="4" t="n">
        <v>14.2951</v>
      </c>
      <c r="H400" s="4" t="n">
        <v>10.3032</v>
      </c>
      <c r="I400" s="4" t="n">
        <v>9.9862</v>
      </c>
      <c r="J400" s="4" t="n">
        <v>9.5411</v>
      </c>
      <c r="K400" s="4" t="n">
        <v>-0.311724852865836</v>
      </c>
      <c r="L400" s="4" t="n">
        <v>-0.35618652272567</v>
      </c>
      <c r="M400" s="4" t="n">
        <v>0.332930106062873</v>
      </c>
      <c r="N400" s="4" t="n">
        <v>-0.139498122443958</v>
      </c>
      <c r="O400" s="4" t="n">
        <v>-0.184582900331916</v>
      </c>
      <c r="P400" s="4" t="n">
        <v>-0.250363095937488</v>
      </c>
    </row>
    <row r="401" customFormat="false" ht="15.75" hidden="false" customHeight="false" outlineLevel="0" collapsed="false">
      <c r="A401" s="10"/>
      <c r="B401" s="4" t="s">
        <v>434</v>
      </c>
      <c r="C401" s="4" t="n">
        <v>544</v>
      </c>
      <c r="D401" s="4" t="n">
        <v>1.543</v>
      </c>
      <c r="E401" s="4" t="n">
        <v>1.3463</v>
      </c>
      <c r="F401" s="4" t="n">
        <v>4.79</v>
      </c>
      <c r="G401" s="4" t="n">
        <v>3.5886</v>
      </c>
      <c r="H401" s="4" t="n">
        <v>7.1765</v>
      </c>
      <c r="I401" s="4" t="n">
        <v>1.4237</v>
      </c>
      <c r="J401" s="4" t="n">
        <v>5.1646</v>
      </c>
      <c r="K401" s="4" t="n">
        <v>-0.196738136145644</v>
      </c>
      <c r="L401" s="4" t="n">
        <v>1.63428759405281</v>
      </c>
      <c r="M401" s="4" t="n">
        <v>1.21768306153041</v>
      </c>
      <c r="N401" s="4" t="n">
        <v>2.21754234707638</v>
      </c>
      <c r="O401" s="4" t="n">
        <v>-0.11609288618682</v>
      </c>
      <c r="P401" s="4" t="n">
        <v>1.74291855429433</v>
      </c>
    </row>
    <row r="402" customFormat="false" ht="15.75" hidden="false" customHeight="false" outlineLevel="0" collapsed="false">
      <c r="A402" s="10"/>
      <c r="B402" s="4" t="s">
        <v>435</v>
      </c>
      <c r="C402" s="4" t="n">
        <v>729</v>
      </c>
      <c r="D402" s="4" t="n">
        <v>7.4843</v>
      </c>
      <c r="E402" s="4" t="n">
        <v>12.6302</v>
      </c>
      <c r="F402" s="4" t="n">
        <v>12.6594</v>
      </c>
      <c r="G402" s="4" t="n">
        <v>9.5215</v>
      </c>
      <c r="H402" s="4" t="n">
        <v>10.8515</v>
      </c>
      <c r="I402" s="4" t="n">
        <v>11.9898</v>
      </c>
      <c r="J402" s="4" t="n">
        <v>13.8458</v>
      </c>
      <c r="K402" s="4" t="n">
        <v>0.754938190764678</v>
      </c>
      <c r="L402" s="4" t="n">
        <v>0.75826973526633</v>
      </c>
      <c r="M402" s="4" t="n">
        <v>0.347321482427507</v>
      </c>
      <c r="N402" s="4" t="n">
        <v>0.535955186104329</v>
      </c>
      <c r="O402" s="4" t="n">
        <v>0.679868299872857</v>
      </c>
      <c r="P402" s="4" t="n">
        <v>0.887509120249765</v>
      </c>
    </row>
    <row r="403" customFormat="false" ht="15.75" hidden="false" customHeight="false" outlineLevel="0" collapsed="false">
      <c r="A403" s="10"/>
      <c r="B403" s="4" t="s">
        <v>436</v>
      </c>
      <c r="C403" s="4" t="n">
        <v>992</v>
      </c>
      <c r="D403" s="4" t="n">
        <v>2.6971</v>
      </c>
      <c r="E403" s="4" t="n">
        <v>5.2737</v>
      </c>
      <c r="F403" s="4" t="n">
        <v>8.537</v>
      </c>
      <c r="G403" s="4" t="n">
        <v>4.4826</v>
      </c>
      <c r="H403" s="4" t="n">
        <v>12.5315</v>
      </c>
      <c r="I403" s="4" t="n">
        <v>6.3574</v>
      </c>
      <c r="J403" s="4" t="n">
        <v>7.7623</v>
      </c>
      <c r="K403" s="4" t="n">
        <v>0.96740649113632</v>
      </c>
      <c r="L403" s="4" t="n">
        <v>1.66232016610393</v>
      </c>
      <c r="M403" s="4" t="n">
        <v>0.732926754620839</v>
      </c>
      <c r="N403" s="4" t="n">
        <v>2.21607819494607</v>
      </c>
      <c r="O403" s="4" t="n">
        <v>1.23702785076478</v>
      </c>
      <c r="P403" s="4" t="n">
        <v>1.52507517879983</v>
      </c>
    </row>
    <row r="404" customFormat="false" ht="15.75" hidden="false" customHeight="false" outlineLevel="0" collapsed="false">
      <c r="A404" s="10"/>
      <c r="B404" s="4" t="s">
        <v>437</v>
      </c>
      <c r="C404" s="4" t="n">
        <v>454</v>
      </c>
      <c r="D404" s="4" t="n">
        <v>10.631</v>
      </c>
      <c r="E404" s="4" t="n">
        <v>11.984</v>
      </c>
      <c r="F404" s="4" t="n">
        <v>17.9361</v>
      </c>
      <c r="G404" s="4" t="n">
        <v>12.6612</v>
      </c>
      <c r="H404" s="4" t="n">
        <v>14.0302</v>
      </c>
      <c r="I404" s="4" t="n">
        <v>13.6473</v>
      </c>
      <c r="J404" s="4" t="n">
        <v>6.4176</v>
      </c>
      <c r="K404" s="4" t="n">
        <v>0.17283221922885</v>
      </c>
      <c r="L404" s="4" t="n">
        <v>0.754588917124918</v>
      </c>
      <c r="M404" s="4" t="n">
        <v>0.252136836950355</v>
      </c>
      <c r="N404" s="4" t="n">
        <v>0.400258264990233</v>
      </c>
      <c r="O404" s="4" t="n">
        <v>0.360338244987874</v>
      </c>
      <c r="P404" s="4" t="n">
        <v>-0.728171533302755</v>
      </c>
    </row>
    <row r="405" customFormat="false" ht="15.75" hidden="false" customHeight="false" outlineLevel="0" collapsed="false">
      <c r="A405" s="10"/>
      <c r="B405" s="4" t="s">
        <v>438</v>
      </c>
      <c r="C405" s="4" t="n">
        <v>542</v>
      </c>
      <c r="D405" s="4" t="n">
        <v>9.3889</v>
      </c>
      <c r="E405" s="4" t="n">
        <v>9.2661</v>
      </c>
      <c r="F405" s="4" t="n">
        <v>9.8156</v>
      </c>
      <c r="G405" s="4" t="n">
        <v>11.2058</v>
      </c>
      <c r="H405" s="4" t="n">
        <v>10.0463</v>
      </c>
      <c r="I405" s="4" t="n">
        <v>5.7157</v>
      </c>
      <c r="J405" s="4" t="n">
        <v>10.9433</v>
      </c>
      <c r="K405" s="4" t="n">
        <v>-0.0189938901114539</v>
      </c>
      <c r="L405" s="4" t="n">
        <v>0.0641203161037152</v>
      </c>
      <c r="M405" s="4" t="n">
        <v>0.255217601550512</v>
      </c>
      <c r="N405" s="4" t="n">
        <v>0.0976362148671437</v>
      </c>
      <c r="O405" s="4" t="n">
        <v>-0.716025946497647</v>
      </c>
      <c r="P405" s="4" t="n">
        <v>0.221019807458952</v>
      </c>
    </row>
    <row r="406" customFormat="false" ht="15.75" hidden="false" customHeight="false" outlineLevel="0" collapsed="false">
      <c r="A406" s="10"/>
      <c r="B406" s="4" t="s">
        <v>439</v>
      </c>
      <c r="C406" s="4" t="n">
        <v>453</v>
      </c>
      <c r="D406" s="4" t="n">
        <v>12.6232</v>
      </c>
      <c r="E406" s="4" t="n">
        <v>12.9343</v>
      </c>
      <c r="F406" s="4" t="n">
        <v>8.868</v>
      </c>
      <c r="G406" s="4" t="n">
        <v>15.8015</v>
      </c>
      <c r="H406" s="4" t="n">
        <v>7.0306</v>
      </c>
      <c r="I406" s="4" t="n">
        <v>11.235</v>
      </c>
      <c r="J406" s="4" t="n">
        <v>5.7427</v>
      </c>
      <c r="K406" s="4" t="n">
        <v>0.035124295935396</v>
      </c>
      <c r="L406" s="4" t="n">
        <v>-0.509397006707901</v>
      </c>
      <c r="M406" s="4" t="n">
        <v>0.323983834594613</v>
      </c>
      <c r="N406" s="4" t="n">
        <v>-0.84435796100264</v>
      </c>
      <c r="O406" s="4" t="n">
        <v>-0.168077557507939</v>
      </c>
      <c r="P406" s="4" t="n">
        <v>-1.13627657994925</v>
      </c>
    </row>
    <row r="407" customFormat="false" ht="15.75" hidden="false" customHeight="false" outlineLevel="0" collapsed="false">
      <c r="A407" s="10"/>
      <c r="B407" s="4" t="s">
        <v>440</v>
      </c>
      <c r="C407" s="4" t="n">
        <v>602</v>
      </c>
      <c r="D407" s="4" t="n">
        <v>38.7799</v>
      </c>
      <c r="E407" s="4" t="n">
        <v>53.3575</v>
      </c>
      <c r="F407" s="4" t="n">
        <v>52.1223</v>
      </c>
      <c r="G407" s="4" t="n">
        <v>42.8779</v>
      </c>
      <c r="H407" s="4" t="n">
        <v>33.1081</v>
      </c>
      <c r="I407" s="4" t="n">
        <v>46.6822</v>
      </c>
      <c r="J407" s="4" t="n">
        <v>59.9798</v>
      </c>
      <c r="K407" s="4" t="n">
        <v>0.460381989169175</v>
      </c>
      <c r="L407" s="4" t="n">
        <v>0.426591663858406</v>
      </c>
      <c r="M407" s="4" t="n">
        <v>0.144925166454759</v>
      </c>
      <c r="N407" s="4" t="n">
        <v>-0.228124863175584</v>
      </c>
      <c r="O407" s="4" t="n">
        <v>0.267563469546524</v>
      </c>
      <c r="P407" s="4" t="n">
        <v>0.629167628375544</v>
      </c>
    </row>
    <row r="408" customFormat="false" ht="15.75" hidden="false" customHeight="false" outlineLevel="0" collapsed="false">
      <c r="A408" s="10"/>
      <c r="B408" s="4" t="s">
        <v>441</v>
      </c>
      <c r="C408" s="4" t="n">
        <v>439</v>
      </c>
      <c r="D408" s="4" t="n">
        <v>2.8681</v>
      </c>
      <c r="E408" s="4" t="n">
        <v>1.9067</v>
      </c>
      <c r="F408" s="4" t="n">
        <v>5.9357</v>
      </c>
      <c r="G408" s="4" t="n">
        <v>7.4116</v>
      </c>
      <c r="H408" s="4" t="n">
        <v>1.8722</v>
      </c>
      <c r="I408" s="4" t="n">
        <v>3.2764</v>
      </c>
      <c r="J408" s="4" t="n">
        <v>3.5555</v>
      </c>
      <c r="K408" s="4" t="n">
        <v>-0.58901745833392</v>
      </c>
      <c r="L408" s="4" t="n">
        <v>1.04932285129374</v>
      </c>
      <c r="M408" s="4" t="n">
        <v>1.36968969566632</v>
      </c>
      <c r="N408" s="4" t="n">
        <v>-0.615360765563423</v>
      </c>
      <c r="O408" s="4" t="n">
        <v>0.192016173129043</v>
      </c>
      <c r="P408" s="4" t="n">
        <v>0.309957129934328</v>
      </c>
    </row>
    <row r="409" customFormat="false" ht="15.75" hidden="false" customHeight="false" outlineLevel="0" collapsed="false">
      <c r="A409" s="10"/>
      <c r="B409" s="4" t="s">
        <v>442</v>
      </c>
      <c r="C409" s="4" t="n">
        <v>644</v>
      </c>
      <c r="D409" s="4" t="n">
        <v>19.9583</v>
      </c>
      <c r="E409" s="4" t="n">
        <v>27.4571</v>
      </c>
      <c r="F409" s="4" t="n">
        <v>19.2195</v>
      </c>
      <c r="G409" s="4" t="n">
        <v>18.0199</v>
      </c>
      <c r="H409" s="4" t="n">
        <v>15.1554</v>
      </c>
      <c r="I409" s="4" t="n">
        <v>20.4444</v>
      </c>
      <c r="J409" s="4" t="n">
        <v>19.3896</v>
      </c>
      <c r="K409" s="4" t="n">
        <v>0.460190416460257</v>
      </c>
      <c r="L409" s="4" t="n">
        <v>-0.0544180360790945</v>
      </c>
      <c r="M409" s="4" t="n">
        <v>-0.147397835561671</v>
      </c>
      <c r="N409" s="4" t="n">
        <v>-0.397156910603318</v>
      </c>
      <c r="O409" s="4" t="n">
        <v>0.0347168828162628</v>
      </c>
      <c r="P409" s="4" t="n">
        <v>-0.0417057991069266</v>
      </c>
    </row>
    <row r="410" customFormat="false" ht="15.75" hidden="false" customHeight="false" outlineLevel="0" collapsed="false">
      <c r="A410" s="10"/>
      <c r="B410" s="4" t="s">
        <v>443</v>
      </c>
      <c r="C410" s="4" t="n">
        <v>363</v>
      </c>
      <c r="D410" s="4" t="n">
        <v>55.2077</v>
      </c>
      <c r="E410" s="4" t="n">
        <v>86.4706</v>
      </c>
      <c r="F410" s="4" t="n">
        <v>72.382</v>
      </c>
      <c r="G410" s="4" t="n">
        <v>34.9569</v>
      </c>
      <c r="H410" s="4" t="n">
        <v>31.6986</v>
      </c>
      <c r="I410" s="4" t="n">
        <v>71.3219</v>
      </c>
      <c r="J410" s="4" t="n">
        <v>92.0176</v>
      </c>
      <c r="K410" s="4" t="n">
        <v>0.647340201398554</v>
      </c>
      <c r="L410" s="4" t="n">
        <v>0.390761473153651</v>
      </c>
      <c r="M410" s="4" t="n">
        <v>-0.659292247070099</v>
      </c>
      <c r="N410" s="4" t="n">
        <v>-0.800450374753216</v>
      </c>
      <c r="O410" s="4" t="n">
        <v>0.3694756380864</v>
      </c>
      <c r="P410" s="4" t="n">
        <v>0.737040330135019</v>
      </c>
    </row>
    <row r="411" customFormat="false" ht="15.75" hidden="false" customHeight="false" outlineLevel="0" collapsed="false">
      <c r="A411" s="10"/>
      <c r="B411" s="4" t="s">
        <v>444</v>
      </c>
      <c r="C411" s="4" t="n">
        <v>853</v>
      </c>
      <c r="D411" s="4" t="n">
        <v>40.7147</v>
      </c>
      <c r="E411" s="4" t="n">
        <v>62.9249</v>
      </c>
      <c r="F411" s="4" t="n">
        <v>55.4957</v>
      </c>
      <c r="G411" s="4" t="n">
        <v>52.3843</v>
      </c>
      <c r="H411" s="4" t="n">
        <v>57.2101</v>
      </c>
      <c r="I411" s="4" t="n">
        <v>59.2763</v>
      </c>
      <c r="J411" s="4" t="n">
        <v>95.03</v>
      </c>
      <c r="K411" s="4" t="n">
        <v>0.628081246575622</v>
      </c>
      <c r="L411" s="4" t="n">
        <v>0.446826218672655</v>
      </c>
      <c r="M411" s="4" t="n">
        <v>0.363584717041044</v>
      </c>
      <c r="N411" s="4" t="n">
        <v>0.490720094035631</v>
      </c>
      <c r="O411" s="4" t="n">
        <v>0.541905625990963</v>
      </c>
      <c r="P411" s="4" t="n">
        <v>1.22283325734419</v>
      </c>
    </row>
    <row r="412" customFormat="false" ht="15.75" hidden="false" customHeight="false" outlineLevel="0" collapsed="false">
      <c r="A412" s="10"/>
      <c r="B412" s="4" t="s">
        <v>445</v>
      </c>
      <c r="C412" s="4" t="n">
        <v>202</v>
      </c>
      <c r="D412" s="4" t="n">
        <v>1.2986</v>
      </c>
      <c r="E412" s="4" t="n">
        <v>7.7695</v>
      </c>
      <c r="F412" s="4" t="n">
        <v>3.2249</v>
      </c>
      <c r="G412" s="4" t="n">
        <v>4.2953</v>
      </c>
      <c r="H412" s="4" t="n">
        <v>5.086</v>
      </c>
      <c r="I412" s="4" t="n">
        <v>9.859</v>
      </c>
      <c r="J412" s="4" t="n">
        <v>6.6968</v>
      </c>
      <c r="K412" s="4" t="n">
        <v>2.58086464364936</v>
      </c>
      <c r="L412" s="4" t="n">
        <v>1.31229731063464</v>
      </c>
      <c r="M412" s="4" t="n">
        <v>1.72580178368401</v>
      </c>
      <c r="N412" s="4" t="n">
        <v>1.96957434755029</v>
      </c>
      <c r="O412" s="4" t="n">
        <v>2.92448420674972</v>
      </c>
      <c r="P412" s="4" t="n">
        <v>2.36651476811367</v>
      </c>
    </row>
    <row r="413" customFormat="false" ht="15.75" hidden="false" customHeight="false" outlineLevel="0" collapsed="false">
      <c r="A413" s="10"/>
      <c r="B413" s="4" t="s">
        <v>446</v>
      </c>
      <c r="C413" s="4" t="n">
        <v>356</v>
      </c>
      <c r="D413" s="4" t="n">
        <v>1.9157</v>
      </c>
      <c r="E413" s="4" t="n">
        <v>5.8781</v>
      </c>
      <c r="F413" s="4" t="n">
        <v>3.9647</v>
      </c>
      <c r="G413" s="4" t="n">
        <v>6.7023</v>
      </c>
      <c r="H413" s="4" t="n">
        <v>4.0402</v>
      </c>
      <c r="I413" s="4" t="n">
        <v>3.4187</v>
      </c>
      <c r="J413" s="4" t="n">
        <v>1.7538</v>
      </c>
      <c r="K413" s="4" t="n">
        <v>1.61747825107896</v>
      </c>
      <c r="L413" s="4" t="n">
        <v>1.04934005286572</v>
      </c>
      <c r="M413" s="4" t="n">
        <v>1.80678461242541</v>
      </c>
      <c r="N413" s="4" t="n">
        <v>1.07655506007612</v>
      </c>
      <c r="O413" s="4" t="n">
        <v>0.835576176326491</v>
      </c>
      <c r="P413" s="4" t="n">
        <v>-0.127387416701991</v>
      </c>
    </row>
    <row r="414" customFormat="false" ht="15.75" hidden="false" customHeight="false" outlineLevel="0" collapsed="false">
      <c r="A414" s="10"/>
      <c r="B414" s="4" t="s">
        <v>447</v>
      </c>
      <c r="C414" s="4" t="n">
        <v>416</v>
      </c>
      <c r="D414" s="4" t="n">
        <v>5.8011</v>
      </c>
      <c r="E414" s="4" t="n">
        <v>4.7787</v>
      </c>
      <c r="F414" s="4" t="n">
        <v>11.7447</v>
      </c>
      <c r="G414" s="4" t="n">
        <v>12.5141</v>
      </c>
      <c r="H414" s="4" t="n">
        <v>10.1256</v>
      </c>
      <c r="I414" s="4" t="n">
        <v>12.5002</v>
      </c>
      <c r="J414" s="4" t="n">
        <v>18.5102</v>
      </c>
      <c r="K414" s="4" t="n">
        <v>-0.279708288792767</v>
      </c>
      <c r="L414" s="4" t="n">
        <v>1.01761146844479</v>
      </c>
      <c r="M414" s="4" t="n">
        <v>1.10915614376543</v>
      </c>
      <c r="N414" s="4" t="n">
        <v>0.803609004517058</v>
      </c>
      <c r="O414" s="4" t="n">
        <v>1.10755278383672</v>
      </c>
      <c r="P414" s="4" t="n">
        <v>1.67392208941468</v>
      </c>
    </row>
    <row r="415" customFormat="false" ht="15.75" hidden="false" customHeight="false" outlineLevel="0" collapsed="false">
      <c r="A415" s="10"/>
      <c r="B415" s="4" t="s">
        <v>448</v>
      </c>
      <c r="C415" s="4" t="n">
        <v>376</v>
      </c>
      <c r="D415" s="4" t="n">
        <v>3.7672</v>
      </c>
      <c r="E415" s="4" t="n">
        <v>3.061</v>
      </c>
      <c r="F415" s="4" t="n">
        <v>23.9669</v>
      </c>
      <c r="G415" s="4" t="n">
        <v>24.2295</v>
      </c>
      <c r="H415" s="4" t="n">
        <v>24.5914</v>
      </c>
      <c r="I415" s="4" t="n">
        <v>5.2966</v>
      </c>
      <c r="J415" s="4" t="n">
        <v>7.1954</v>
      </c>
      <c r="K415" s="4" t="n">
        <v>-0.299489582885174</v>
      </c>
      <c r="L415" s="4" t="n">
        <v>2.66947878272205</v>
      </c>
      <c r="M415" s="4" t="n">
        <v>2.6852001007766</v>
      </c>
      <c r="N415" s="4" t="n">
        <v>2.70658933771841</v>
      </c>
      <c r="O415" s="4" t="n">
        <v>0.491573932460392</v>
      </c>
      <c r="P415" s="4" t="n">
        <v>0.933582262408805</v>
      </c>
    </row>
    <row r="416" customFormat="false" ht="15.75" hidden="false" customHeight="false" outlineLevel="0" collapsed="false">
      <c r="A416" s="10"/>
      <c r="B416" s="4" t="s">
        <v>449</v>
      </c>
      <c r="C416" s="4" t="n">
        <v>1767</v>
      </c>
      <c r="D416" s="4" t="n">
        <v>6.2348</v>
      </c>
      <c r="E416" s="4" t="n">
        <v>4.5002</v>
      </c>
      <c r="F416" s="4" t="n">
        <v>4.7927</v>
      </c>
      <c r="G416" s="4" t="n">
        <v>4.7875</v>
      </c>
      <c r="H416" s="4" t="n">
        <v>4.5932</v>
      </c>
      <c r="I416" s="4" t="n">
        <v>10.0184</v>
      </c>
      <c r="J416" s="4" t="n">
        <v>5.2411</v>
      </c>
      <c r="K416" s="4" t="n">
        <v>-0.470354162208801</v>
      </c>
      <c r="L416" s="4" t="n">
        <v>-0.379504645002851</v>
      </c>
      <c r="M416" s="4" t="n">
        <v>-0.381070794968272</v>
      </c>
      <c r="N416" s="4" t="n">
        <v>-0.440843678345504</v>
      </c>
      <c r="O416" s="4" t="n">
        <v>0.684236932554197</v>
      </c>
      <c r="P416" s="4" t="n">
        <v>-0.250473646197801</v>
      </c>
    </row>
    <row r="417" customFormat="false" ht="15.75" hidden="false" customHeight="false" outlineLevel="0" collapsed="false">
      <c r="A417" s="10"/>
      <c r="B417" s="4" t="s">
        <v>450</v>
      </c>
      <c r="C417" s="4" t="n">
        <v>350</v>
      </c>
      <c r="D417" s="4" t="n">
        <v>13.3403</v>
      </c>
      <c r="E417" s="4" t="n">
        <v>63.9734</v>
      </c>
      <c r="F417" s="4" t="n">
        <v>13.9594</v>
      </c>
      <c r="G417" s="4" t="n">
        <v>3.4086</v>
      </c>
      <c r="H417" s="4" t="n">
        <v>17.6121</v>
      </c>
      <c r="I417" s="4" t="n">
        <v>38.8822</v>
      </c>
      <c r="J417" s="4" t="n">
        <v>12.7842</v>
      </c>
      <c r="K417" s="4" t="n">
        <v>2.26168104976927</v>
      </c>
      <c r="L417" s="4" t="n">
        <v>0.0654458226909202</v>
      </c>
      <c r="M417" s="4" t="n">
        <v>-1.96853989664786</v>
      </c>
      <c r="N417" s="4" t="n">
        <v>0.40077583033606</v>
      </c>
      <c r="O417" s="4" t="n">
        <v>1.54331874003893</v>
      </c>
      <c r="P417" s="4" t="n">
        <v>-0.0614292270490025</v>
      </c>
    </row>
    <row r="418" customFormat="false" ht="15.75" hidden="false" customHeight="false" outlineLevel="0" collapsed="false">
      <c r="A418" s="10"/>
      <c r="B418" s="4" t="s">
        <v>451</v>
      </c>
      <c r="C418" s="4" t="n">
        <v>1514</v>
      </c>
      <c r="D418" s="4" t="n">
        <v>15.2465</v>
      </c>
      <c r="E418" s="4" t="n">
        <v>8.5694</v>
      </c>
      <c r="F418" s="4" t="n">
        <v>15.2748</v>
      </c>
      <c r="G418" s="4" t="n">
        <v>25.932</v>
      </c>
      <c r="H418" s="4" t="n">
        <v>15.2002</v>
      </c>
      <c r="I418" s="4" t="n">
        <v>20.8273</v>
      </c>
      <c r="J418" s="4" t="n">
        <v>24.3304</v>
      </c>
      <c r="K418" s="4" t="n">
        <v>-0.831211993908832</v>
      </c>
      <c r="L418" s="4" t="n">
        <v>0.00267539596004894</v>
      </c>
      <c r="M418" s="4" t="n">
        <v>0.766255383695026</v>
      </c>
      <c r="N418" s="4" t="n">
        <v>-0.00438778796272757</v>
      </c>
      <c r="O418" s="4" t="n">
        <v>0.449997729723768</v>
      </c>
      <c r="P418" s="4" t="n">
        <v>0.674281944529248</v>
      </c>
    </row>
    <row r="419" customFormat="false" ht="15.75" hidden="false" customHeight="false" outlineLevel="0" collapsed="false">
      <c r="A419" s="10"/>
      <c r="B419" s="4" t="s">
        <v>452</v>
      </c>
      <c r="C419" s="4" t="n">
        <v>306</v>
      </c>
      <c r="D419" s="4" t="n">
        <v>2.7431</v>
      </c>
      <c r="E419" s="4" t="n">
        <v>0.6839</v>
      </c>
      <c r="F419" s="4" t="n">
        <v>4.2578</v>
      </c>
      <c r="G419" s="4" t="n">
        <v>4.6076</v>
      </c>
      <c r="H419" s="4" t="n">
        <v>8.0578</v>
      </c>
      <c r="I419" s="4" t="n">
        <v>3.6157</v>
      </c>
      <c r="J419" s="4" t="n">
        <v>11.902</v>
      </c>
      <c r="K419" s="4" t="n">
        <v>-2.0039499222683</v>
      </c>
      <c r="L419" s="4" t="n">
        <v>0.634300967478249</v>
      </c>
      <c r="M419" s="4" t="n">
        <v>0.748208260655048</v>
      </c>
      <c r="N419" s="4" t="n">
        <v>1.5545787805276</v>
      </c>
      <c r="O419" s="4" t="n">
        <v>0.398467763423318</v>
      </c>
      <c r="P419" s="4" t="n">
        <v>2.11732490105719</v>
      </c>
    </row>
    <row r="420" customFormat="false" ht="15.75" hidden="false" customHeight="false" outlineLevel="0" collapsed="false">
      <c r="A420" s="10"/>
      <c r="B420" s="4" t="s">
        <v>453</v>
      </c>
      <c r="C420" s="4" t="n">
        <v>400</v>
      </c>
      <c r="D420" s="4" t="n">
        <v>17.5747</v>
      </c>
      <c r="E420" s="4" t="n">
        <v>6.8009</v>
      </c>
      <c r="F420" s="4" t="n">
        <v>40.9863</v>
      </c>
      <c r="G420" s="4" t="n">
        <v>50.9743</v>
      </c>
      <c r="H420" s="4" t="n">
        <v>23.8864</v>
      </c>
      <c r="I420" s="4" t="n">
        <v>4.4256</v>
      </c>
      <c r="J420" s="4" t="n">
        <v>6.2434</v>
      </c>
      <c r="K420" s="4" t="n">
        <v>-1.36970247894169</v>
      </c>
      <c r="L420" s="4" t="n">
        <v>1.2216416951876</v>
      </c>
      <c r="M420" s="4" t="n">
        <v>1.53626999598349</v>
      </c>
      <c r="N420" s="4" t="n">
        <v>0.442689374022336</v>
      </c>
      <c r="O420" s="4" t="n">
        <v>-1.98955509600056</v>
      </c>
      <c r="P420" s="4" t="n">
        <v>-1.49309625875739</v>
      </c>
    </row>
    <row r="421" customFormat="false" ht="15.75" hidden="false" customHeight="false" outlineLevel="0" collapsed="false">
      <c r="A421" s="10"/>
      <c r="B421" s="4" t="s">
        <v>454</v>
      </c>
      <c r="C421" s="4" t="n">
        <v>1675</v>
      </c>
      <c r="D421" s="4" t="n">
        <v>8.9576</v>
      </c>
      <c r="E421" s="4" t="n">
        <v>14.367</v>
      </c>
      <c r="F421" s="4" t="n">
        <v>11.6027</v>
      </c>
      <c r="G421" s="4" t="n">
        <v>6.3455</v>
      </c>
      <c r="H421" s="4" t="n">
        <v>3.8028</v>
      </c>
      <c r="I421" s="4" t="n">
        <v>11.6255</v>
      </c>
      <c r="J421" s="4" t="n">
        <v>11.7414</v>
      </c>
      <c r="K421" s="4" t="n">
        <v>0.681574691947946</v>
      </c>
      <c r="L421" s="4" t="n">
        <v>0.373276416526803</v>
      </c>
      <c r="M421" s="4" t="n">
        <v>-0.497378397207449</v>
      </c>
      <c r="N421" s="4" t="n">
        <v>-1.23605017879318</v>
      </c>
      <c r="O421" s="4" t="n">
        <v>0.376108616826115</v>
      </c>
      <c r="P421" s="4" t="n">
        <v>0.39042029072904</v>
      </c>
    </row>
    <row r="422" customFormat="false" ht="15.75" hidden="false" customHeight="false" outlineLevel="0" collapsed="false">
      <c r="A422" s="10"/>
      <c r="B422" s="4" t="s">
        <v>455</v>
      </c>
      <c r="C422" s="4" t="n">
        <v>1905</v>
      </c>
      <c r="D422" s="4" t="n">
        <v>23.353</v>
      </c>
      <c r="E422" s="4" t="n">
        <v>24.8255</v>
      </c>
      <c r="F422" s="4" t="n">
        <v>26.2171</v>
      </c>
      <c r="G422" s="4" t="n">
        <v>27.1567</v>
      </c>
      <c r="H422" s="4" t="n">
        <v>22.9743</v>
      </c>
      <c r="I422" s="4" t="n">
        <v>31.5369</v>
      </c>
      <c r="J422" s="4" t="n">
        <v>33.7572</v>
      </c>
      <c r="K422" s="4" t="n">
        <v>0.0882148797697374</v>
      </c>
      <c r="L422" s="4" t="n">
        <v>0.166900215928529</v>
      </c>
      <c r="M422" s="4" t="n">
        <v>0.217700283304886</v>
      </c>
      <c r="N422" s="4" t="n">
        <v>-0.0235869900366306</v>
      </c>
      <c r="O422" s="4" t="n">
        <v>0.433432958716989</v>
      </c>
      <c r="P422" s="4" t="n">
        <v>0.53158734928764</v>
      </c>
    </row>
    <row r="423" customFormat="false" ht="15.75" hidden="false" customHeight="false" outlineLevel="0" collapsed="false">
      <c r="A423" s="10"/>
      <c r="B423" s="4" t="s">
        <v>456</v>
      </c>
      <c r="C423" s="4" t="n">
        <v>606</v>
      </c>
      <c r="D423" s="4" t="n">
        <v>6.4062</v>
      </c>
      <c r="E423" s="4" t="n">
        <v>7.9422</v>
      </c>
      <c r="F423" s="4" t="n">
        <v>3.9416</v>
      </c>
      <c r="G423" s="4" t="n">
        <v>5.906</v>
      </c>
      <c r="H423" s="4" t="n">
        <v>9.4939</v>
      </c>
      <c r="I423" s="4" t="n">
        <v>1.278</v>
      </c>
      <c r="J423" s="4" t="n">
        <v>3.2625</v>
      </c>
      <c r="K423" s="4" t="n">
        <v>0.310069851776424</v>
      </c>
      <c r="L423" s="4" t="n">
        <v>-0.700687462639914</v>
      </c>
      <c r="M423" s="4" t="n">
        <v>-0.117287482930781</v>
      </c>
      <c r="N423" s="4" t="n">
        <v>0.567532014423693</v>
      </c>
      <c r="O423" s="4" t="n">
        <v>-2.32558100311774</v>
      </c>
      <c r="P423" s="4" t="n">
        <v>-0.973490937720126</v>
      </c>
    </row>
    <row r="424" customFormat="false" ht="15.75" hidden="false" customHeight="false" outlineLevel="0" collapsed="false">
      <c r="A424" s="10"/>
      <c r="B424" s="4" t="s">
        <v>457</v>
      </c>
      <c r="C424" s="4" t="n">
        <v>276</v>
      </c>
      <c r="D424" s="4" t="n">
        <v>3.2313</v>
      </c>
      <c r="E424" s="4" t="n">
        <v>3.0327</v>
      </c>
      <c r="F424" s="4" t="n">
        <v>5.5073</v>
      </c>
      <c r="G424" s="4" t="n">
        <v>3.1437</v>
      </c>
      <c r="H424" s="4" t="n">
        <v>3.3501</v>
      </c>
      <c r="I424" s="4" t="n">
        <v>2.4052</v>
      </c>
      <c r="J424" s="4" t="n">
        <v>2.6391</v>
      </c>
      <c r="K424" s="4" t="n">
        <v>-0.0915119082580281</v>
      </c>
      <c r="L424" s="4" t="n">
        <v>0.769230499422144</v>
      </c>
      <c r="M424" s="4" t="n">
        <v>-0.0396511500683392</v>
      </c>
      <c r="N424" s="4" t="n">
        <v>0.0520894610951955</v>
      </c>
      <c r="O424" s="4" t="n">
        <v>-0.425957835709449</v>
      </c>
      <c r="P424" s="4" t="n">
        <v>-0.292068681480538</v>
      </c>
    </row>
    <row r="425" customFormat="false" ht="15.75" hidden="false" customHeight="false" outlineLevel="0" collapsed="false">
      <c r="A425" s="10"/>
      <c r="B425" s="4" t="s">
        <v>458</v>
      </c>
      <c r="C425" s="4" t="n">
        <v>639</v>
      </c>
      <c r="D425" s="4" t="n">
        <v>6.3217</v>
      </c>
      <c r="E425" s="4" t="n">
        <v>3.111</v>
      </c>
      <c r="F425" s="4" t="n">
        <v>5.6071</v>
      </c>
      <c r="G425" s="4" t="n">
        <v>7.468</v>
      </c>
      <c r="H425" s="4" t="n">
        <v>7.8781</v>
      </c>
      <c r="I425" s="4" t="n">
        <v>6.5796</v>
      </c>
      <c r="J425" s="4" t="n">
        <v>4.7225</v>
      </c>
      <c r="K425" s="4" t="n">
        <v>-1.02293417805096</v>
      </c>
      <c r="L425" s="4" t="n">
        <v>-0.173057773099841</v>
      </c>
      <c r="M425" s="4" t="n">
        <v>0.240409354640858</v>
      </c>
      <c r="N425" s="4" t="n">
        <v>0.317535156873133</v>
      </c>
      <c r="O425" s="4" t="n">
        <v>0.0576873065452492</v>
      </c>
      <c r="P425" s="4" t="n">
        <v>-0.420761776309612</v>
      </c>
    </row>
    <row r="426" customFormat="false" ht="15.75" hidden="false" customHeight="false" outlineLevel="0" collapsed="false">
      <c r="A426" s="10"/>
      <c r="B426" s="4" t="s">
        <v>459</v>
      </c>
      <c r="C426" s="4" t="n">
        <v>396</v>
      </c>
      <c r="D426" s="4" t="n">
        <v>9.5385</v>
      </c>
      <c r="E426" s="4" t="n">
        <v>3.699</v>
      </c>
      <c r="F426" s="4" t="n">
        <v>11.5153</v>
      </c>
      <c r="G426" s="4" t="n">
        <v>13.6939</v>
      </c>
      <c r="H426" s="4" t="n">
        <v>8.5614</v>
      </c>
      <c r="I426" s="4" t="n">
        <v>6.4261</v>
      </c>
      <c r="J426" s="4" t="n">
        <v>8.1459</v>
      </c>
      <c r="K426" s="4" t="n">
        <v>-1.36662710909086</v>
      </c>
      <c r="L426" s="4" t="n">
        <v>0.271717682472682</v>
      </c>
      <c r="M426" s="4" t="n">
        <v>0.521699067604106</v>
      </c>
      <c r="N426" s="4" t="n">
        <v>-0.155915677423204</v>
      </c>
      <c r="O426" s="4" t="n">
        <v>-0.56981897801491</v>
      </c>
      <c r="P426" s="4" t="n">
        <v>-0.227688305792047</v>
      </c>
    </row>
    <row r="427" customFormat="false" ht="15.75" hidden="false" customHeight="false" outlineLevel="0" collapsed="false">
      <c r="A427" s="10"/>
      <c r="B427" s="4" t="s">
        <v>460</v>
      </c>
      <c r="C427" s="4" t="n">
        <v>469</v>
      </c>
      <c r="D427" s="4" t="n">
        <v>7.0471</v>
      </c>
      <c r="E427" s="4" t="n">
        <v>11.8238</v>
      </c>
      <c r="F427" s="4" t="n">
        <v>6.019</v>
      </c>
      <c r="G427" s="4" t="n">
        <v>6.7062</v>
      </c>
      <c r="H427" s="4" t="n">
        <v>5.0383</v>
      </c>
      <c r="I427" s="4" t="n">
        <v>7.0772</v>
      </c>
      <c r="J427" s="4" t="n">
        <v>5.5468</v>
      </c>
      <c r="K427" s="4" t="n">
        <v>0.746592180055077</v>
      </c>
      <c r="L427" s="4" t="n">
        <v>-0.227505869657904</v>
      </c>
      <c r="M427" s="4" t="n">
        <v>-0.0715341769150811</v>
      </c>
      <c r="N427" s="4" t="n">
        <v>-0.484092658087108</v>
      </c>
      <c r="O427" s="4" t="n">
        <v>0.00614900369849159</v>
      </c>
      <c r="P427" s="4" t="n">
        <v>-0.345373978999505</v>
      </c>
    </row>
    <row r="428" customFormat="false" ht="15.75" hidden="false" customHeight="false" outlineLevel="0" collapsed="false">
      <c r="A428" s="10"/>
      <c r="B428" s="4" t="s">
        <v>461</v>
      </c>
      <c r="C428" s="4" t="n">
        <v>422</v>
      </c>
      <c r="D428" s="4" t="n">
        <v>5.4699</v>
      </c>
      <c r="E428" s="4" t="n">
        <v>6.4464</v>
      </c>
      <c r="F428" s="4" t="n">
        <v>8.233</v>
      </c>
      <c r="G428" s="4" t="n">
        <v>10.7942</v>
      </c>
      <c r="H428" s="4" t="n">
        <v>8.5209</v>
      </c>
      <c r="I428" s="4" t="n">
        <v>7.6033</v>
      </c>
      <c r="J428" s="4" t="n">
        <v>6.9043</v>
      </c>
      <c r="K428" s="4" t="n">
        <v>0.236979252503226</v>
      </c>
      <c r="L428" s="4" t="n">
        <v>0.589903767991733</v>
      </c>
      <c r="M428" s="4" t="n">
        <v>0.980669960392604</v>
      </c>
      <c r="N428" s="4" t="n">
        <v>0.639491361670075</v>
      </c>
      <c r="O428" s="4" t="n">
        <v>0.475111257870691</v>
      </c>
      <c r="P428" s="4" t="n">
        <v>0.335980694588544</v>
      </c>
    </row>
    <row r="429" customFormat="false" ht="15.75" hidden="false" customHeight="false" outlineLevel="0" collapsed="false">
      <c r="A429" s="10"/>
      <c r="B429" s="4" t="s">
        <v>462</v>
      </c>
      <c r="C429" s="4" t="n">
        <v>446</v>
      </c>
      <c r="D429" s="4" t="n">
        <v>5.5285</v>
      </c>
      <c r="E429" s="4" t="n">
        <v>2.8151</v>
      </c>
      <c r="F429" s="4" t="n">
        <v>4.1384</v>
      </c>
      <c r="G429" s="4" t="n">
        <v>3.1613</v>
      </c>
      <c r="H429" s="4" t="n">
        <v>4.6071</v>
      </c>
      <c r="I429" s="4" t="n">
        <v>2.9769</v>
      </c>
      <c r="J429" s="4" t="n">
        <v>6.2994</v>
      </c>
      <c r="K429" s="4" t="n">
        <v>-0.973701927945118</v>
      </c>
      <c r="L429" s="4" t="n">
        <v>-0.417815002953915</v>
      </c>
      <c r="M429" s="4" t="n">
        <v>-0.806370149473257</v>
      </c>
      <c r="N429" s="4" t="n">
        <v>-0.263029186723976</v>
      </c>
      <c r="O429" s="4" t="n">
        <v>-0.8930773402181</v>
      </c>
      <c r="P429" s="4" t="n">
        <v>0.18832632293338</v>
      </c>
    </row>
    <row r="430" customFormat="false" ht="15.75" hidden="false" customHeight="false" outlineLevel="0" collapsed="false">
      <c r="A430" s="10"/>
      <c r="B430" s="4" t="s">
        <v>463</v>
      </c>
      <c r="C430" s="4" t="n">
        <v>296</v>
      </c>
      <c r="D430" s="4" t="n">
        <v>3.5447</v>
      </c>
      <c r="E430" s="4" t="n">
        <v>3.8883</v>
      </c>
      <c r="F430" s="4" t="n">
        <v>5.502</v>
      </c>
      <c r="G430" s="4" t="n">
        <v>6.2289</v>
      </c>
      <c r="H430" s="4" t="n">
        <v>6.5946</v>
      </c>
      <c r="I430" s="4" t="n">
        <v>4.1116</v>
      </c>
      <c r="J430" s="4" t="n">
        <v>7.734</v>
      </c>
      <c r="K430" s="4" t="n">
        <v>0.133476001260809</v>
      </c>
      <c r="L430" s="4" t="n">
        <v>0.634292607203938</v>
      </c>
      <c r="M430" s="4" t="n">
        <v>0.813313878846816</v>
      </c>
      <c r="N430" s="4" t="n">
        <v>0.895621622020185</v>
      </c>
      <c r="O430" s="4" t="n">
        <v>0.214036385270766</v>
      </c>
      <c r="P430" s="4" t="n">
        <v>1.12555123197053</v>
      </c>
    </row>
    <row r="431" customFormat="false" ht="15.75" hidden="false" customHeight="false" outlineLevel="0" collapsed="false">
      <c r="A431" s="10"/>
      <c r="B431" s="4" t="s">
        <v>464</v>
      </c>
      <c r="C431" s="4" t="n">
        <v>612</v>
      </c>
      <c r="D431" s="4" t="n">
        <v>3.5146</v>
      </c>
      <c r="E431" s="4" t="n">
        <v>5.9837</v>
      </c>
      <c r="F431" s="4" t="n">
        <v>3.903</v>
      </c>
      <c r="G431" s="4" t="n">
        <v>7.4431</v>
      </c>
      <c r="H431" s="4" t="n">
        <v>7.3863</v>
      </c>
      <c r="I431" s="4" t="n">
        <v>5.062</v>
      </c>
      <c r="J431" s="4" t="n">
        <v>3.4006</v>
      </c>
      <c r="K431" s="4" t="n">
        <v>0.767677341653666</v>
      </c>
      <c r="L431" s="4" t="n">
        <v>0.15122295864378</v>
      </c>
      <c r="M431" s="4" t="n">
        <v>1.08254311493476</v>
      </c>
      <c r="N431" s="4" t="n">
        <v>1.07149135571923</v>
      </c>
      <c r="O431" s="4" t="n">
        <v>0.526347003315512</v>
      </c>
      <c r="P431" s="4" t="n">
        <v>-0.0475711869890651</v>
      </c>
    </row>
    <row r="432" customFormat="false" ht="15.75" hidden="false" customHeight="false" outlineLevel="0" collapsed="false">
      <c r="A432" s="10"/>
      <c r="B432" s="4" t="s">
        <v>465</v>
      </c>
      <c r="C432" s="4" t="n">
        <v>752</v>
      </c>
      <c r="D432" s="4" t="n">
        <v>0.6976</v>
      </c>
      <c r="E432" s="4" t="n">
        <v>20.3137</v>
      </c>
      <c r="F432" s="4" t="n">
        <v>7.219</v>
      </c>
      <c r="G432" s="4" t="n">
        <v>0.5769</v>
      </c>
      <c r="H432" s="4" t="n">
        <v>8.1971</v>
      </c>
      <c r="I432" s="4" t="n">
        <v>3.5311</v>
      </c>
      <c r="J432" s="4" t="n">
        <v>9.9629</v>
      </c>
      <c r="K432" s="4" t="n">
        <v>4.86390919015483</v>
      </c>
      <c r="L432" s="4" t="n">
        <v>3.37132705878805</v>
      </c>
      <c r="M432" s="4" t="n">
        <v>-0.274078776715873</v>
      </c>
      <c r="N432" s="4" t="n">
        <v>3.55464165284299</v>
      </c>
      <c r="O432" s="4" t="n">
        <v>2.33964573326489</v>
      </c>
      <c r="P432" s="4" t="n">
        <v>3.83609379773326</v>
      </c>
    </row>
    <row r="433" customFormat="false" ht="15.75" hidden="false" customHeight="false" outlineLevel="0" collapsed="false">
      <c r="A433" s="10"/>
      <c r="B433" s="4" t="s">
        <v>466</v>
      </c>
      <c r="C433" s="4" t="n">
        <v>471</v>
      </c>
      <c r="D433" s="4" t="n">
        <v>2.2277</v>
      </c>
      <c r="E433" s="4" t="n">
        <v>2.8879</v>
      </c>
      <c r="F433" s="4" t="n">
        <v>1.8441</v>
      </c>
      <c r="G433" s="4" t="n">
        <v>2.5329</v>
      </c>
      <c r="H433" s="4" t="n">
        <v>4.7988</v>
      </c>
      <c r="I433" s="4" t="n">
        <v>9.3962</v>
      </c>
      <c r="J433" s="4" t="n">
        <v>10.3836</v>
      </c>
      <c r="K433" s="4" t="n">
        <v>0.374465825705202</v>
      </c>
      <c r="L433" s="4" t="n">
        <v>-0.272638069936449</v>
      </c>
      <c r="M433" s="4" t="n">
        <v>0.185235159102882</v>
      </c>
      <c r="N433" s="4" t="n">
        <v>1.10711872614128</v>
      </c>
      <c r="O433" s="4" t="n">
        <v>2.07652246088943</v>
      </c>
      <c r="P433" s="4" t="n">
        <v>2.22067984765718</v>
      </c>
    </row>
    <row r="434" customFormat="false" ht="15.75" hidden="false" customHeight="false" outlineLevel="0" collapsed="false">
      <c r="A434" s="10"/>
      <c r="B434" s="4" t="s">
        <v>467</v>
      </c>
      <c r="C434" s="4" t="n">
        <v>286</v>
      </c>
      <c r="D434" s="4" t="n">
        <v>4.5858</v>
      </c>
      <c r="E434" s="4" t="n">
        <v>6.5851</v>
      </c>
      <c r="F434" s="4" t="n">
        <v>3.037</v>
      </c>
      <c r="G434" s="4" t="n">
        <v>4.9298</v>
      </c>
      <c r="H434" s="4" t="n">
        <v>5.7475</v>
      </c>
      <c r="I434" s="4" t="n">
        <v>5.8028</v>
      </c>
      <c r="J434" s="4" t="n">
        <v>4.366</v>
      </c>
      <c r="K434" s="4" t="n">
        <v>0.52203191293619</v>
      </c>
      <c r="L434" s="4" t="n">
        <v>-0.594526527682393</v>
      </c>
      <c r="M434" s="4" t="n">
        <v>0.10435568204604</v>
      </c>
      <c r="N434" s="4" t="n">
        <v>0.32576112475569</v>
      </c>
      <c r="O434" s="4" t="n">
        <v>0.339575769460261</v>
      </c>
      <c r="P434" s="4" t="n">
        <v>-0.0708613058590613</v>
      </c>
    </row>
    <row r="435" customFormat="false" ht="15.75" hidden="false" customHeight="false" outlineLevel="0" collapsed="false">
      <c r="A435" s="10"/>
      <c r="B435" s="4" t="s">
        <v>468</v>
      </c>
      <c r="C435" s="4" t="n">
        <v>363</v>
      </c>
      <c r="D435" s="4" t="n">
        <v>5.7809</v>
      </c>
      <c r="E435" s="4" t="n">
        <v>2.8824</v>
      </c>
      <c r="F435" s="4" t="n">
        <v>7.7766</v>
      </c>
      <c r="G435" s="4" t="n">
        <v>4.7804</v>
      </c>
      <c r="H435" s="4" t="n">
        <v>3.9623</v>
      </c>
      <c r="I435" s="4" t="n">
        <v>7.9247</v>
      </c>
      <c r="J435" s="4" t="n">
        <v>5.4465</v>
      </c>
      <c r="K435" s="4" t="n">
        <v>-1.0040235594574</v>
      </c>
      <c r="L435" s="4" t="n">
        <v>0.427845417376252</v>
      </c>
      <c r="M435" s="4" t="n">
        <v>-0.274162775561318</v>
      </c>
      <c r="N435" s="4" t="n">
        <v>-0.544956000335736</v>
      </c>
      <c r="O435" s="4" t="n">
        <v>0.455062204822105</v>
      </c>
      <c r="P435" s="4" t="n">
        <v>-0.0859646854754664</v>
      </c>
    </row>
    <row r="436" customFormat="false" ht="15.75" hidden="false" customHeight="false" outlineLevel="0" collapsed="false">
      <c r="A436" s="10"/>
      <c r="B436" s="4" t="s">
        <v>469</v>
      </c>
      <c r="C436" s="4" t="n">
        <v>1666</v>
      </c>
      <c r="D436" s="4" t="n">
        <v>34.7016</v>
      </c>
      <c r="E436" s="4" t="n">
        <v>36.8024</v>
      </c>
      <c r="F436" s="4" t="n">
        <v>59.8911</v>
      </c>
      <c r="G436" s="4" t="n">
        <v>67.1828</v>
      </c>
      <c r="H436" s="4" t="n">
        <v>91.8839</v>
      </c>
      <c r="I436" s="4" t="n">
        <v>95.1667</v>
      </c>
      <c r="J436" s="4" t="n">
        <v>23.3598</v>
      </c>
      <c r="K436" s="4" t="n">
        <v>0.0847976687898475</v>
      </c>
      <c r="L436" s="4" t="n">
        <v>0.787339446830212</v>
      </c>
      <c r="M436" s="4" t="n">
        <v>0.953089741277146</v>
      </c>
      <c r="N436" s="4" t="n">
        <v>1.40480990978442</v>
      </c>
      <c r="O436" s="4" t="n">
        <v>1.45545466184502</v>
      </c>
      <c r="P436" s="4" t="n">
        <v>-0.570974260907525</v>
      </c>
    </row>
    <row r="437" customFormat="false" ht="15.75" hidden="false" customHeight="false" outlineLevel="0" collapsed="false">
      <c r="A437" s="10"/>
      <c r="B437" s="4" t="s">
        <v>470</v>
      </c>
      <c r="C437" s="4" t="n">
        <v>268</v>
      </c>
      <c r="D437" s="4" t="n">
        <v>10.3749</v>
      </c>
      <c r="E437" s="4" t="n">
        <v>23.0341</v>
      </c>
      <c r="F437" s="4" t="n">
        <v>13.3691</v>
      </c>
      <c r="G437" s="4" t="n">
        <v>9.7125</v>
      </c>
      <c r="H437" s="4" t="n">
        <v>3.0668</v>
      </c>
      <c r="I437" s="4" t="n">
        <v>13.2108</v>
      </c>
      <c r="J437" s="4" t="n">
        <v>4.6593</v>
      </c>
      <c r="K437" s="4" t="n">
        <v>1.15067379843518</v>
      </c>
      <c r="L437" s="4" t="n">
        <v>0.36580491641488</v>
      </c>
      <c r="M437" s="4" t="n">
        <v>-0.0951828322651922</v>
      </c>
      <c r="N437" s="4" t="n">
        <v>-1.75829144082927</v>
      </c>
      <c r="O437" s="4" t="n">
        <v>0.348620402914888</v>
      </c>
      <c r="P437" s="4" t="n">
        <v>-1.15491230103175</v>
      </c>
    </row>
    <row r="438" customFormat="false" ht="15.75" hidden="false" customHeight="false" outlineLevel="0" collapsed="false">
      <c r="A438" s="10"/>
      <c r="B438" s="4" t="s">
        <v>471</v>
      </c>
      <c r="C438" s="4" t="n">
        <v>1513</v>
      </c>
      <c r="D438" s="4" t="n">
        <v>13.2108</v>
      </c>
      <c r="E438" s="4" t="n">
        <v>11.0646</v>
      </c>
      <c r="F438" s="4" t="n">
        <v>19.8775</v>
      </c>
      <c r="G438" s="4" t="n">
        <v>10.0356</v>
      </c>
      <c r="H438" s="4" t="n">
        <v>13.9201</v>
      </c>
      <c r="I438" s="4" t="n">
        <v>15.2103</v>
      </c>
      <c r="J438" s="4" t="n">
        <v>14.4428</v>
      </c>
      <c r="K438" s="4" t="n">
        <v>-0.255766537075162</v>
      </c>
      <c r="L438" s="4" t="n">
        <v>0.589418486245935</v>
      </c>
      <c r="M438" s="4" t="n">
        <v>-0.396590959898024</v>
      </c>
      <c r="N438" s="4" t="n">
        <v>0.0754517415248601</v>
      </c>
      <c r="O438" s="4" t="n">
        <v>0.20333077449221</v>
      </c>
      <c r="P438" s="4" t="n">
        <v>0.12863262825408</v>
      </c>
    </row>
    <row r="439" customFormat="false" ht="15.75" hidden="false" customHeight="false" outlineLevel="0" collapsed="false">
      <c r="A439" s="10"/>
      <c r="B439" s="4" t="s">
        <v>472</v>
      </c>
      <c r="C439" s="4" t="n">
        <v>280</v>
      </c>
      <c r="D439" s="4" t="n">
        <v>2.061</v>
      </c>
      <c r="E439" s="4" t="n">
        <v>0.7474</v>
      </c>
      <c r="F439" s="4" t="n">
        <v>5.4287</v>
      </c>
      <c r="G439" s="4" t="n">
        <v>1.162</v>
      </c>
      <c r="H439" s="4" t="n">
        <v>2.9354</v>
      </c>
      <c r="I439" s="4" t="n">
        <v>1.1854</v>
      </c>
      <c r="J439" s="4" t="n">
        <v>4.088</v>
      </c>
      <c r="K439" s="4" t="n">
        <v>-1.46339203604587</v>
      </c>
      <c r="L439" s="4" t="n">
        <v>1.39726225519726</v>
      </c>
      <c r="M439" s="4" t="n">
        <v>-0.826734436134728</v>
      </c>
      <c r="N439" s="4" t="n">
        <v>0.510212604487474</v>
      </c>
      <c r="O439" s="4" t="n">
        <v>-0.797970542259007</v>
      </c>
      <c r="P439" s="4" t="n">
        <v>0.988050691398365</v>
      </c>
    </row>
    <row r="440" customFormat="false" ht="15.75" hidden="false" customHeight="false" outlineLevel="0" collapsed="false">
      <c r="A440" s="10"/>
      <c r="B440" s="4" t="s">
        <v>473</v>
      </c>
      <c r="C440" s="4" t="n">
        <v>346</v>
      </c>
      <c r="D440" s="4" t="n">
        <v>3.4873</v>
      </c>
      <c r="E440" s="4" t="n">
        <v>3.9312</v>
      </c>
      <c r="F440" s="4" t="n">
        <v>9.7276</v>
      </c>
      <c r="G440" s="4" t="n">
        <v>5.3288</v>
      </c>
      <c r="H440" s="4" t="n">
        <v>7.7201</v>
      </c>
      <c r="I440" s="4" t="n">
        <v>1.5989</v>
      </c>
      <c r="J440" s="4" t="n">
        <v>6.6164</v>
      </c>
      <c r="K440" s="4" t="n">
        <v>0.172859283442794</v>
      </c>
      <c r="L440" s="4" t="n">
        <v>1.4799734268498</v>
      </c>
      <c r="M440" s="4" t="n">
        <v>0.611700207655063</v>
      </c>
      <c r="N440" s="4" t="n">
        <v>1.146509055762</v>
      </c>
      <c r="O440" s="4" t="n">
        <v>-1.12503076820366</v>
      </c>
      <c r="P440" s="4" t="n">
        <v>0.92393597711208</v>
      </c>
    </row>
    <row r="441" customFormat="false" ht="15.75" hidden="false" customHeight="false" outlineLevel="0" collapsed="false">
      <c r="A441" s="10"/>
      <c r="B441" s="4" t="s">
        <v>474</v>
      </c>
      <c r="C441" s="4" t="n">
        <v>243</v>
      </c>
      <c r="D441" s="4" t="n">
        <v>1.943</v>
      </c>
      <c r="E441" s="4" t="n">
        <v>3.8752</v>
      </c>
      <c r="F441" s="4" t="n">
        <v>1.7872</v>
      </c>
      <c r="G441" s="4" t="n">
        <v>3.1242</v>
      </c>
      <c r="H441" s="4" t="n">
        <v>3.3823</v>
      </c>
      <c r="I441" s="4" t="n">
        <v>0.9106</v>
      </c>
      <c r="J441" s="4" t="n">
        <v>1.7129</v>
      </c>
      <c r="K441" s="4" t="n">
        <v>0.995984869221622</v>
      </c>
      <c r="L441" s="4" t="n">
        <v>-0.120584809989392</v>
      </c>
      <c r="M441" s="4" t="n">
        <v>0.685200911638699</v>
      </c>
      <c r="N441" s="4" t="n">
        <v>0.79971872728037</v>
      </c>
      <c r="O441" s="4" t="n">
        <v>-1.09339653645351</v>
      </c>
      <c r="P441" s="4" t="n">
        <v>-0.181844972335713</v>
      </c>
    </row>
    <row r="442" customFormat="false" ht="15.75" hidden="false" customHeight="false" outlineLevel="0" collapsed="false">
      <c r="A442" s="10"/>
      <c r="B442" s="4" t="s">
        <v>475</v>
      </c>
      <c r="C442" s="4" t="n">
        <v>506</v>
      </c>
      <c r="D442" s="4" t="n">
        <v>1.5552</v>
      </c>
      <c r="E442" s="4" t="n">
        <v>4.5491</v>
      </c>
      <c r="F442" s="4" t="n">
        <v>3.004</v>
      </c>
      <c r="G442" s="4" t="n">
        <v>3.6438</v>
      </c>
      <c r="H442" s="4" t="n">
        <v>5.8881</v>
      </c>
      <c r="I442" s="4" t="n">
        <v>2.8425</v>
      </c>
      <c r="J442" s="4" t="n">
        <v>1.0282</v>
      </c>
      <c r="K442" s="4" t="n">
        <v>1.5484810247782</v>
      </c>
      <c r="L442" s="4" t="n">
        <v>0.949784688795853</v>
      </c>
      <c r="M442" s="4" t="n">
        <v>1.22834365096545</v>
      </c>
      <c r="N442" s="4" t="n">
        <v>1.92070204942402</v>
      </c>
      <c r="O442" s="4" t="n">
        <v>0.870060225061192</v>
      </c>
      <c r="P442" s="4" t="n">
        <v>-0.596979206855454</v>
      </c>
    </row>
    <row r="443" customFormat="false" ht="15.75" hidden="false" customHeight="false" outlineLevel="0" collapsed="false">
      <c r="A443" s="10"/>
      <c r="B443" s="4" t="s">
        <v>476</v>
      </c>
      <c r="C443" s="4" t="n">
        <v>338</v>
      </c>
      <c r="D443" s="4" t="n">
        <v>7.1398</v>
      </c>
      <c r="E443" s="4" t="n">
        <v>3.7147</v>
      </c>
      <c r="F443" s="4" t="n">
        <v>8.673</v>
      </c>
      <c r="G443" s="4" t="n">
        <v>5.134</v>
      </c>
      <c r="H443" s="4" t="n">
        <v>7.5989</v>
      </c>
      <c r="I443" s="4" t="n">
        <v>1.964</v>
      </c>
      <c r="J443" s="4" t="n">
        <v>2.4629</v>
      </c>
      <c r="K443" s="4" t="n">
        <v>-0.942637958967256</v>
      </c>
      <c r="L443" s="4" t="n">
        <v>0.280647447473539</v>
      </c>
      <c r="M443" s="4" t="n">
        <v>-0.475800366149249</v>
      </c>
      <c r="N443" s="4" t="n">
        <v>0.0899069302565143</v>
      </c>
      <c r="O443" s="4" t="n">
        <v>-1.86208873240997</v>
      </c>
      <c r="P443" s="4" t="n">
        <v>-1.53552561012213</v>
      </c>
    </row>
    <row r="444" customFormat="false" ht="15.75" hidden="false" customHeight="false" outlineLevel="0" collapsed="false">
      <c r="A444" s="10"/>
      <c r="B444" s="4" t="s">
        <v>477</v>
      </c>
      <c r="C444" s="4" t="n">
        <v>926</v>
      </c>
      <c r="D444" s="4" t="n">
        <v>3.4559</v>
      </c>
      <c r="E444" s="4" t="n">
        <v>2.3728</v>
      </c>
      <c r="F444" s="4" t="n">
        <v>3.4002</v>
      </c>
      <c r="G444" s="4" t="n">
        <v>1.4055</v>
      </c>
      <c r="H444" s="4" t="n">
        <v>0.7766</v>
      </c>
      <c r="I444" s="4" t="n">
        <v>0.239</v>
      </c>
      <c r="J444" s="4" t="n">
        <v>1.1237</v>
      </c>
      <c r="K444" s="4" t="n">
        <v>-0.542470969344071</v>
      </c>
      <c r="L444" s="4" t="n">
        <v>-0.0234418639680188</v>
      </c>
      <c r="M444" s="4" t="n">
        <v>-1.297978018531</v>
      </c>
      <c r="N444" s="4" t="n">
        <v>-2.15381785989022</v>
      </c>
      <c r="O444" s="4" t="n">
        <v>-3.85397894893059</v>
      </c>
      <c r="P444" s="4" t="n">
        <v>-1.62080454904067</v>
      </c>
    </row>
    <row r="445" customFormat="false" ht="15.75" hidden="false" customHeight="false" outlineLevel="0" collapsed="false">
      <c r="A445" s="10"/>
      <c r="B445" s="4" t="s">
        <v>478</v>
      </c>
      <c r="C445" s="4" t="n">
        <v>616</v>
      </c>
      <c r="D445" s="4" t="n">
        <v>3.0659</v>
      </c>
      <c r="E445" s="4" t="n">
        <v>4.0765</v>
      </c>
      <c r="F445" s="4" t="n">
        <v>5.9927</v>
      </c>
      <c r="G445" s="4" t="n">
        <v>7.0426</v>
      </c>
      <c r="H445" s="4" t="n">
        <v>5.5038</v>
      </c>
      <c r="I445" s="4" t="n">
        <v>1.9757</v>
      </c>
      <c r="J445" s="4" t="n">
        <v>4.561</v>
      </c>
      <c r="K445" s="4" t="n">
        <v>0.411020373420554</v>
      </c>
      <c r="L445" s="4" t="n">
        <v>0.966895511496609</v>
      </c>
      <c r="M445" s="4" t="n">
        <v>1.19979750241081</v>
      </c>
      <c r="N445" s="4" t="n">
        <v>0.844117403979329</v>
      </c>
      <c r="O445" s="4" t="n">
        <v>-0.63394674395051</v>
      </c>
      <c r="P445" s="4" t="n">
        <v>0.573039528599131</v>
      </c>
    </row>
    <row r="446" customFormat="false" ht="15.75" hidden="false" customHeight="false" outlineLevel="0" collapsed="false">
      <c r="A446" s="10"/>
      <c r="B446" s="4" t="s">
        <v>479</v>
      </c>
      <c r="C446" s="4" t="n">
        <v>371</v>
      </c>
      <c r="D446" s="4" t="n">
        <v>3.6766</v>
      </c>
      <c r="E446" s="4" t="n">
        <v>4.7943</v>
      </c>
      <c r="F446" s="4" t="n">
        <v>7.3162</v>
      </c>
      <c r="G446" s="4" t="n">
        <v>4.9697</v>
      </c>
      <c r="H446" s="4" t="n">
        <v>2.4923</v>
      </c>
      <c r="I446" s="4" t="n">
        <v>3.2804</v>
      </c>
      <c r="J446" s="4" t="n">
        <v>4.2072</v>
      </c>
      <c r="K446" s="4" t="n">
        <v>0.382947962070583</v>
      </c>
      <c r="L446" s="4" t="n">
        <v>0.992722288613028</v>
      </c>
      <c r="M446" s="4" t="n">
        <v>0.434786539568031</v>
      </c>
      <c r="N446" s="4" t="n">
        <v>-0.560894488296603</v>
      </c>
      <c r="O446" s="4" t="n">
        <v>-0.16450048284753</v>
      </c>
      <c r="P446" s="4" t="n">
        <v>0.194488176547815</v>
      </c>
    </row>
    <row r="447" customFormat="false" ht="15.75" hidden="false" customHeight="false" outlineLevel="0" collapsed="false">
      <c r="A447" s="10"/>
      <c r="B447" s="4" t="s">
        <v>480</v>
      </c>
      <c r="C447" s="4" t="n">
        <v>3203</v>
      </c>
      <c r="D447" s="4" t="n">
        <v>171.3892</v>
      </c>
      <c r="E447" s="4" t="n">
        <v>138.5042</v>
      </c>
      <c r="F447" s="4" t="n">
        <v>284.7712</v>
      </c>
      <c r="G447" s="4" t="n">
        <v>238.5489</v>
      </c>
      <c r="H447" s="4" t="n">
        <v>301.2196</v>
      </c>
      <c r="I447" s="4" t="n">
        <v>168.8104</v>
      </c>
      <c r="J447" s="4" t="n">
        <v>81.7059</v>
      </c>
      <c r="K447" s="4" t="n">
        <v>-0.307346476439877</v>
      </c>
      <c r="L447" s="4" t="n">
        <v>0.732527046769664</v>
      </c>
      <c r="M447" s="4" t="n">
        <v>0.477008832114241</v>
      </c>
      <c r="N447" s="4" t="n">
        <v>0.813539445861306</v>
      </c>
      <c r="O447" s="4" t="n">
        <v>-0.0218724139165872</v>
      </c>
      <c r="P447" s="4" t="n">
        <v>-1.06876403709441</v>
      </c>
    </row>
    <row r="448" customFormat="false" ht="15.75" hidden="false" customHeight="false" outlineLevel="0" collapsed="false">
      <c r="A448" s="10"/>
      <c r="B448" s="4" t="s">
        <v>481</v>
      </c>
      <c r="C448" s="4" t="n">
        <v>299</v>
      </c>
      <c r="D448" s="4" t="n">
        <v>3.5091</v>
      </c>
      <c r="E448" s="4" t="n">
        <v>3.1494</v>
      </c>
      <c r="F448" s="4" t="n">
        <v>1.8156</v>
      </c>
      <c r="G448" s="4" t="n">
        <v>3.99</v>
      </c>
      <c r="H448" s="4" t="n">
        <v>4.8104</v>
      </c>
      <c r="I448" s="4" t="n">
        <v>2.5902</v>
      </c>
      <c r="J448" s="4" t="n">
        <v>4.1762</v>
      </c>
      <c r="K448" s="4" t="n">
        <v>-0.156024057908015</v>
      </c>
      <c r="L448" s="4" t="n">
        <v>-0.950654667902055</v>
      </c>
      <c r="M448" s="4" t="n">
        <v>0.185287685157122</v>
      </c>
      <c r="N448" s="4" t="n">
        <v>0.455055802356119</v>
      </c>
      <c r="O448" s="4" t="n">
        <v>-0.438037562657338</v>
      </c>
      <c r="P448" s="4" t="n">
        <v>0.251089743552868</v>
      </c>
    </row>
    <row r="449" customFormat="false" ht="15.75" hidden="false" customHeight="false" outlineLevel="0" collapsed="false">
      <c r="A449" s="10"/>
      <c r="B449" s="4" t="s">
        <v>482</v>
      </c>
      <c r="C449" s="4" t="n">
        <v>445</v>
      </c>
      <c r="D449" s="4" t="n">
        <v>2.7115</v>
      </c>
      <c r="E449" s="4" t="n">
        <v>5.4078</v>
      </c>
      <c r="F449" s="4" t="n">
        <v>4.3917</v>
      </c>
      <c r="G449" s="4" t="n">
        <v>2.9247</v>
      </c>
      <c r="H449" s="4" t="n">
        <v>2.3087</v>
      </c>
      <c r="I449" s="4" t="n">
        <v>1.2432</v>
      </c>
      <c r="J449" s="4" t="n">
        <v>2.806</v>
      </c>
      <c r="K449" s="4" t="n">
        <v>0.995950626173832</v>
      </c>
      <c r="L449" s="4" t="n">
        <v>0.695688335881007</v>
      </c>
      <c r="M449" s="4" t="n">
        <v>0.109197478032119</v>
      </c>
      <c r="N449" s="4" t="n">
        <v>-0.232010453556088</v>
      </c>
      <c r="O449" s="4" t="n">
        <v>-1.12503276149486</v>
      </c>
      <c r="P449" s="4" t="n">
        <v>0.0494238386046903</v>
      </c>
    </row>
    <row r="450" customFormat="false" ht="15.75" hidden="false" customHeight="false" outlineLevel="0" collapsed="false">
      <c r="A450" s="10"/>
      <c r="B450" s="4" t="s">
        <v>483</v>
      </c>
      <c r="C450" s="4" t="n">
        <v>213</v>
      </c>
      <c r="D450" s="4" t="n">
        <v>9.6057</v>
      </c>
      <c r="E450" s="4" t="n">
        <v>12.2804</v>
      </c>
      <c r="F450" s="4" t="n">
        <v>9.6849</v>
      </c>
      <c r="G450" s="4" t="n">
        <v>7.6377</v>
      </c>
      <c r="H450" s="4" t="n">
        <v>7.235</v>
      </c>
      <c r="I450" s="4" t="n">
        <v>7.7916</v>
      </c>
      <c r="J450" s="4" t="n">
        <v>9.2821</v>
      </c>
      <c r="K450" s="4" t="n">
        <v>0.354394896342155</v>
      </c>
      <c r="L450" s="4" t="n">
        <v>0.0118464007597837</v>
      </c>
      <c r="M450" s="4" t="n">
        <v>-0.330752498126832</v>
      </c>
      <c r="N450" s="4" t="n">
        <v>-0.40889773505476</v>
      </c>
      <c r="O450" s="4" t="n">
        <v>-0.301971136612876</v>
      </c>
      <c r="P450" s="4" t="n">
        <v>-0.0494395114543826</v>
      </c>
    </row>
    <row r="451" customFormat="false" ht="15.75" hidden="false" customHeight="false" outlineLevel="0" collapsed="false">
      <c r="A451" s="10"/>
      <c r="B451" s="4" t="s">
        <v>484</v>
      </c>
      <c r="C451" s="4" t="n">
        <v>305</v>
      </c>
      <c r="D451" s="4" t="n">
        <v>1.5481</v>
      </c>
      <c r="E451" s="4" t="n">
        <v>4.4596</v>
      </c>
      <c r="F451" s="4" t="n">
        <v>4.9837</v>
      </c>
      <c r="G451" s="4" t="n">
        <v>6.0451</v>
      </c>
      <c r="H451" s="4" t="n">
        <v>5.7263</v>
      </c>
      <c r="I451" s="4" t="n">
        <v>3.2648</v>
      </c>
      <c r="J451" s="4" t="n">
        <v>4.4352</v>
      </c>
      <c r="K451" s="4" t="n">
        <v>1.52641564882697</v>
      </c>
      <c r="L451" s="4" t="n">
        <v>1.68671856033286</v>
      </c>
      <c r="M451" s="4" t="n">
        <v>1.96526753937366</v>
      </c>
      <c r="N451" s="4" t="n">
        <v>1.88710458906823</v>
      </c>
      <c r="O451" s="4" t="n">
        <v>1.07649594988239</v>
      </c>
      <c r="P451" s="4" t="n">
        <v>1.5185004967615</v>
      </c>
    </row>
    <row r="452" customFormat="false" ht="15.75" hidden="false" customHeight="false" outlineLevel="0" collapsed="false">
      <c r="A452" s="10"/>
      <c r="B452" s="4" t="s">
        <v>485</v>
      </c>
      <c r="C452" s="4" t="n">
        <v>454</v>
      </c>
      <c r="D452" s="4" t="n">
        <v>9.7066</v>
      </c>
      <c r="E452" s="4" t="n">
        <v>10.3708</v>
      </c>
      <c r="F452" s="4" t="n">
        <v>5.5004</v>
      </c>
      <c r="G452" s="4" t="n">
        <v>14.0945</v>
      </c>
      <c r="H452" s="4" t="n">
        <v>7.9203</v>
      </c>
      <c r="I452" s="4" t="n">
        <v>4.6303</v>
      </c>
      <c r="J452" s="4" t="n">
        <v>6.6468</v>
      </c>
      <c r="K452" s="4" t="n">
        <v>0.0954892412890131</v>
      </c>
      <c r="L452" s="4" t="n">
        <v>-0.819429502951211</v>
      </c>
      <c r="M452" s="4" t="n">
        <v>0.538094353292269</v>
      </c>
      <c r="N452" s="4" t="n">
        <v>-0.293410964239655</v>
      </c>
      <c r="O452" s="4" t="n">
        <v>-1.06786037143153</v>
      </c>
      <c r="P452" s="4" t="n">
        <v>-0.546306096713975</v>
      </c>
    </row>
    <row r="453" customFormat="false" ht="15.75" hidden="false" customHeight="false" outlineLevel="0" collapsed="false">
      <c r="A453" s="10"/>
      <c r="B453" s="4" t="s">
        <v>486</v>
      </c>
      <c r="C453" s="4" t="n">
        <v>343</v>
      </c>
      <c r="D453" s="4" t="n">
        <v>5.6591</v>
      </c>
      <c r="E453" s="4" t="n">
        <v>6.1008</v>
      </c>
      <c r="F453" s="4" t="n">
        <v>1.8992</v>
      </c>
      <c r="G453" s="4" t="n">
        <v>2.8458</v>
      </c>
      <c r="H453" s="4" t="n">
        <v>11.0825</v>
      </c>
      <c r="I453" s="4" t="n">
        <v>2.5805</v>
      </c>
      <c r="J453" s="4" t="n">
        <v>3.9439</v>
      </c>
      <c r="K453" s="4" t="n">
        <v>0.108425805165349</v>
      </c>
      <c r="L453" s="4" t="n">
        <v>-1.57518079091886</v>
      </c>
      <c r="M453" s="4" t="n">
        <v>-0.991738356760083</v>
      </c>
      <c r="N453" s="4" t="n">
        <v>0.969638826379223</v>
      </c>
      <c r="O453" s="4" t="n">
        <v>-1.13292200038935</v>
      </c>
      <c r="P453" s="4" t="n">
        <v>-0.520949659248103</v>
      </c>
    </row>
    <row r="454" customFormat="false" ht="15.75" hidden="false" customHeight="false" outlineLevel="0" collapsed="false">
      <c r="A454" s="10"/>
      <c r="B454" s="4" t="s">
        <v>487</v>
      </c>
      <c r="C454" s="4" t="n">
        <v>333</v>
      </c>
      <c r="D454" s="4" t="n">
        <v>3.3084</v>
      </c>
      <c r="E454" s="4" t="n">
        <v>1.571</v>
      </c>
      <c r="F454" s="4" t="n">
        <v>4.8907</v>
      </c>
      <c r="G454" s="4" t="n">
        <v>7.8166</v>
      </c>
      <c r="H454" s="4" t="n">
        <v>4.3193</v>
      </c>
      <c r="I454" s="4" t="n">
        <v>0.6645</v>
      </c>
      <c r="J454" s="4" t="n">
        <v>4.6873</v>
      </c>
      <c r="K454" s="4" t="n">
        <v>-1.07445049254979</v>
      </c>
      <c r="L454" s="4" t="n">
        <v>0.563907297977872</v>
      </c>
      <c r="M454" s="4" t="n">
        <v>1.24040753923717</v>
      </c>
      <c r="N454" s="4" t="n">
        <v>0.384663850235325</v>
      </c>
      <c r="O454" s="4" t="n">
        <v>-2.31579256856781</v>
      </c>
      <c r="P454" s="4" t="n">
        <v>0.502623461012362</v>
      </c>
    </row>
    <row r="455" customFormat="false" ht="15.75" hidden="false" customHeight="false" outlineLevel="0" collapsed="false">
      <c r="A455" s="10"/>
      <c r="B455" s="4" t="s">
        <v>488</v>
      </c>
      <c r="C455" s="4" t="n">
        <v>296</v>
      </c>
      <c r="D455" s="4" t="n">
        <v>10.6341</v>
      </c>
      <c r="E455" s="4" t="n">
        <v>15.1995</v>
      </c>
      <c r="F455" s="4" t="n">
        <v>11.004</v>
      </c>
      <c r="G455" s="4" t="n">
        <v>10.2593</v>
      </c>
      <c r="H455" s="4" t="n">
        <v>10.7597</v>
      </c>
      <c r="I455" s="4" t="n">
        <v>5.6068</v>
      </c>
      <c r="J455" s="4" t="n">
        <v>2.4608</v>
      </c>
      <c r="K455" s="4" t="n">
        <v>0.515325927530607</v>
      </c>
      <c r="L455" s="4" t="n">
        <v>0.0493301064827814</v>
      </c>
      <c r="M455" s="4" t="n">
        <v>-0.0517656401831169</v>
      </c>
      <c r="N455" s="4" t="n">
        <v>0.0169399152103758</v>
      </c>
      <c r="O455" s="4" t="n">
        <v>-0.923448424782194</v>
      </c>
      <c r="P455" s="4" t="n">
        <v>-2.11149862475897</v>
      </c>
    </row>
    <row r="456" customFormat="false" ht="15.75" hidden="false" customHeight="false" outlineLevel="0" collapsed="false">
      <c r="A456" s="10"/>
      <c r="B456" s="4" t="s">
        <v>489</v>
      </c>
      <c r="C456" s="4" t="n">
        <v>306</v>
      </c>
      <c r="D456" s="4" t="n">
        <v>3.7718</v>
      </c>
      <c r="E456" s="4" t="n">
        <v>11.6255</v>
      </c>
      <c r="F456" s="4" t="n">
        <v>8.1607</v>
      </c>
      <c r="G456" s="4" t="n">
        <v>3.5443</v>
      </c>
      <c r="H456" s="4" t="n">
        <v>4.7004</v>
      </c>
      <c r="I456" s="4" t="n">
        <v>6.1467</v>
      </c>
      <c r="J456" s="4" t="n">
        <v>8.1614</v>
      </c>
      <c r="K456" s="4" t="n">
        <v>1.62396768215332</v>
      </c>
      <c r="L456" s="4" t="n">
        <v>1.1134397284728</v>
      </c>
      <c r="M456" s="4" t="n">
        <v>-0.0897524559975682</v>
      </c>
      <c r="N456" s="4" t="n">
        <v>0.317530355102536</v>
      </c>
      <c r="O456" s="4" t="n">
        <v>0.704558894618144</v>
      </c>
      <c r="P456" s="4" t="n">
        <v>1.11356347315384</v>
      </c>
    </row>
    <row r="457" customFormat="false" ht="15.75" hidden="false" customHeight="false" outlineLevel="0" collapsed="false">
      <c r="A457" s="10"/>
      <c r="B457" s="4" t="s">
        <v>490</v>
      </c>
      <c r="C457" s="4" t="n">
        <v>394</v>
      </c>
      <c r="D457" s="4" t="n">
        <v>3.0625</v>
      </c>
      <c r="E457" s="4" t="n">
        <v>1.8589</v>
      </c>
      <c r="F457" s="4" t="n">
        <v>4.9602</v>
      </c>
      <c r="G457" s="4" t="n">
        <v>9.0839</v>
      </c>
      <c r="H457" s="4" t="n">
        <v>16.1668</v>
      </c>
      <c r="I457" s="4" t="n">
        <v>7.3011</v>
      </c>
      <c r="J457" s="4" t="n">
        <v>19.8079</v>
      </c>
      <c r="K457" s="4" t="n">
        <v>-0.720260681918345</v>
      </c>
      <c r="L457" s="4" t="n">
        <v>0.69568844851126</v>
      </c>
      <c r="M457" s="4" t="n">
        <v>1.56860198012662</v>
      </c>
      <c r="N457" s="4" t="n">
        <v>2.4002523958175</v>
      </c>
      <c r="O457" s="4" t="n">
        <v>1.25340399590363</v>
      </c>
      <c r="P457" s="4" t="n">
        <v>2.69329418702278</v>
      </c>
    </row>
    <row r="458" customFormat="false" ht="15.75" hidden="false" customHeight="false" outlineLevel="0" collapsed="false">
      <c r="A458" s="10"/>
      <c r="B458" s="4" t="s">
        <v>491</v>
      </c>
      <c r="C458" s="4" t="n">
        <v>401</v>
      </c>
      <c r="D458" s="4" t="n">
        <v>7.9805</v>
      </c>
      <c r="E458" s="4" t="n">
        <v>8.8713</v>
      </c>
      <c r="F458" s="4" t="n">
        <v>7.8519</v>
      </c>
      <c r="G458" s="4" t="n">
        <v>10.2776</v>
      </c>
      <c r="H458" s="4" t="n">
        <v>11.0167</v>
      </c>
      <c r="I458" s="4" t="n">
        <v>3.5868</v>
      </c>
      <c r="J458" s="4" t="n">
        <v>5.1899</v>
      </c>
      <c r="K458" s="4" t="n">
        <v>0.152666394458266</v>
      </c>
      <c r="L458" s="4" t="n">
        <v>-0.023437338954475</v>
      </c>
      <c r="M458" s="4" t="n">
        <v>0.364952366091186</v>
      </c>
      <c r="N458" s="4" t="n">
        <v>0.465141093039846</v>
      </c>
      <c r="O458" s="4" t="n">
        <v>-1.15378183519215</v>
      </c>
      <c r="P458" s="4" t="n">
        <v>-0.620772397318912</v>
      </c>
    </row>
    <row r="459" customFormat="false" ht="15.75" hidden="false" customHeight="false" outlineLevel="0" collapsed="false">
      <c r="A459" s="10"/>
      <c r="B459" s="4" t="s">
        <v>492</v>
      </c>
      <c r="C459" s="4" t="n">
        <v>367</v>
      </c>
      <c r="D459" s="4" t="n">
        <v>8.0051</v>
      </c>
      <c r="E459" s="4" t="n">
        <v>5.1317</v>
      </c>
      <c r="F459" s="4" t="n">
        <v>6.8043</v>
      </c>
      <c r="G459" s="4" t="n">
        <v>4.1373</v>
      </c>
      <c r="H459" s="4" t="n">
        <v>5.8787</v>
      </c>
      <c r="I459" s="4" t="n">
        <v>0.3015</v>
      </c>
      <c r="J459" s="4" t="n">
        <v>3.686</v>
      </c>
      <c r="K459" s="4" t="n">
        <v>-0.641482592342248</v>
      </c>
      <c r="L459" s="4" t="n">
        <v>-0.234472674561522</v>
      </c>
      <c r="M459" s="4" t="n">
        <v>-0.952229852343293</v>
      </c>
      <c r="N459" s="4" t="n">
        <v>-0.445422268445366</v>
      </c>
      <c r="O459" s="4" t="n">
        <v>-4.73068951781496</v>
      </c>
      <c r="P459" s="4" t="n">
        <v>-1.11886335408433</v>
      </c>
    </row>
    <row r="460" customFormat="false" ht="15.75" hidden="false" customHeight="false" outlineLevel="0" collapsed="false">
      <c r="A460" s="10"/>
      <c r="B460" s="4" t="s">
        <v>493</v>
      </c>
      <c r="C460" s="4" t="n">
        <v>398</v>
      </c>
      <c r="D460" s="4" t="n">
        <v>3.8226</v>
      </c>
      <c r="E460" s="4" t="n">
        <v>9.7269</v>
      </c>
      <c r="F460" s="4" t="n">
        <v>6.2743</v>
      </c>
      <c r="G460" s="4" t="n">
        <v>8.9926</v>
      </c>
      <c r="H460" s="4" t="n">
        <v>3.0976</v>
      </c>
      <c r="I460" s="4" t="n">
        <v>6.6718</v>
      </c>
      <c r="J460" s="4" t="n">
        <v>6.0134</v>
      </c>
      <c r="K460" s="4" t="n">
        <v>1.34742584258878</v>
      </c>
      <c r="L460" s="4" t="n">
        <v>0.714900268715997</v>
      </c>
      <c r="M460" s="4" t="n">
        <v>1.23418405430787</v>
      </c>
      <c r="N460" s="4" t="n">
        <v>-0.303403385552763</v>
      </c>
      <c r="O460" s="4" t="n">
        <v>0.803521798602257</v>
      </c>
      <c r="P460" s="4" t="n">
        <v>0.653626683794716</v>
      </c>
    </row>
    <row r="461" customFormat="false" ht="15.75" hidden="false" customHeight="false" outlineLevel="0" collapsed="false">
      <c r="A461" s="10"/>
      <c r="B461" s="4" t="s">
        <v>494</v>
      </c>
      <c r="C461" s="4" t="n">
        <v>304</v>
      </c>
      <c r="D461" s="4" t="n">
        <v>2.7611</v>
      </c>
      <c r="E461" s="4" t="n">
        <v>4.1301</v>
      </c>
      <c r="F461" s="4" t="n">
        <v>3.2143</v>
      </c>
      <c r="G461" s="4" t="n">
        <v>3.9244</v>
      </c>
      <c r="H461" s="4" t="n">
        <v>5.7452</v>
      </c>
      <c r="I461" s="4" t="n">
        <v>5.0953</v>
      </c>
      <c r="J461" s="4" t="n">
        <v>5.1344</v>
      </c>
      <c r="K461" s="4" t="n">
        <v>0.580933573698052</v>
      </c>
      <c r="L461" s="4" t="n">
        <v>0.219261446628698</v>
      </c>
      <c r="M461" s="4" t="n">
        <v>0.507228958169643</v>
      </c>
      <c r="N461" s="4" t="n">
        <v>1.05711397676054</v>
      </c>
      <c r="O461" s="4" t="n">
        <v>0.883923951979415</v>
      </c>
      <c r="P461" s="4" t="n">
        <v>0.894952555125275</v>
      </c>
    </row>
    <row r="462" customFormat="false" ht="15.75" hidden="false" customHeight="false" outlineLevel="0" collapsed="false">
      <c r="A462" s="10"/>
      <c r="B462" s="4" t="s">
        <v>495</v>
      </c>
      <c r="C462" s="4" t="n">
        <v>890</v>
      </c>
      <c r="D462" s="4" t="n">
        <v>4.7157</v>
      </c>
      <c r="E462" s="4" t="n">
        <v>3.2917</v>
      </c>
      <c r="F462" s="4" t="n">
        <v>2.6838</v>
      </c>
      <c r="G462" s="4" t="n">
        <v>5.24</v>
      </c>
      <c r="H462" s="4" t="n">
        <v>8.6576</v>
      </c>
      <c r="I462" s="4" t="n">
        <v>2.362</v>
      </c>
      <c r="J462" s="4" t="n">
        <v>11.8087</v>
      </c>
      <c r="K462" s="4" t="n">
        <v>-0.518639083952811</v>
      </c>
      <c r="L462" s="4" t="n">
        <v>-0.813194776728515</v>
      </c>
      <c r="M462" s="4" t="n">
        <v>0.152094870857905</v>
      </c>
      <c r="N462" s="4" t="n">
        <v>0.876495205528182</v>
      </c>
      <c r="O462" s="4" t="n">
        <v>-0.99746297616975</v>
      </c>
      <c r="P462" s="4" t="n">
        <v>1.32430630357918</v>
      </c>
    </row>
    <row r="463" customFormat="false" ht="15.75" hidden="false" customHeight="false" outlineLevel="0" collapsed="false">
      <c r="A463" s="10"/>
      <c r="B463" s="4" t="s">
        <v>496</v>
      </c>
      <c r="C463" s="4" t="n">
        <v>442</v>
      </c>
      <c r="D463" s="4" t="n">
        <v>5.1037</v>
      </c>
      <c r="E463" s="4" t="n">
        <v>3.3141</v>
      </c>
      <c r="F463" s="4" t="n">
        <v>0.9826</v>
      </c>
      <c r="G463" s="4" t="n">
        <v>3.6806</v>
      </c>
      <c r="H463" s="4" t="n">
        <v>2.7892</v>
      </c>
      <c r="I463" s="4" t="n">
        <v>4.5057</v>
      </c>
      <c r="J463" s="4" t="n">
        <v>4.473</v>
      </c>
      <c r="K463" s="4" t="n">
        <v>-0.622926393457381</v>
      </c>
      <c r="L463" s="4" t="n">
        <v>-2.37686738450301</v>
      </c>
      <c r="M463" s="4" t="n">
        <v>-0.471602559578374</v>
      </c>
      <c r="N463" s="4" t="n">
        <v>-0.871692141967226</v>
      </c>
      <c r="O463" s="4" t="n">
        <v>-0.179792269929424</v>
      </c>
      <c r="P463" s="4" t="n">
        <v>-0.190300770362063</v>
      </c>
    </row>
    <row r="464" customFormat="false" ht="15.75" hidden="false" customHeight="false" outlineLevel="0" collapsed="false">
      <c r="A464" s="10"/>
      <c r="B464" s="4" t="s">
        <v>497</v>
      </c>
      <c r="C464" s="4" t="n">
        <v>525</v>
      </c>
      <c r="D464" s="4" t="n">
        <v>0.1999</v>
      </c>
      <c r="E464" s="4" t="n">
        <v>0.001</v>
      </c>
      <c r="F464" s="4" t="n">
        <v>0.001</v>
      </c>
      <c r="G464" s="4" t="n">
        <v>0.001</v>
      </c>
      <c r="H464" s="4" t="n">
        <v>0.001</v>
      </c>
      <c r="I464" s="4" t="n">
        <v>0.001</v>
      </c>
      <c r="J464" s="4" t="n">
        <v>0.3964</v>
      </c>
      <c r="K464" s="4" t="n">
        <v>-7.64313466185727</v>
      </c>
      <c r="L464" s="4" t="n">
        <v>-7.64313466185727</v>
      </c>
      <c r="M464" s="4" t="n">
        <v>-7.64313466185727</v>
      </c>
      <c r="N464" s="4" t="n">
        <v>-7.64313466185727</v>
      </c>
      <c r="O464" s="4" t="n">
        <v>-7.64313466185727</v>
      </c>
      <c r="P464" s="4" t="n">
        <v>0.987678490441861</v>
      </c>
    </row>
    <row r="465" customFormat="false" ht="15.75" hidden="false" customHeight="false" outlineLevel="0" collapsed="false">
      <c r="A465" s="10"/>
      <c r="B465" s="4" t="s">
        <v>498</v>
      </c>
      <c r="C465" s="4" t="n">
        <v>270</v>
      </c>
      <c r="D465" s="4" t="n">
        <v>1.7487</v>
      </c>
      <c r="E465" s="4" t="n">
        <v>8.9129</v>
      </c>
      <c r="F465" s="4" t="n">
        <v>3.6191</v>
      </c>
      <c r="G465" s="4" t="n">
        <v>6.427</v>
      </c>
      <c r="H465" s="4" t="n">
        <v>4.9466</v>
      </c>
      <c r="I465" s="4" t="n">
        <v>11.4738</v>
      </c>
      <c r="J465" s="4" t="n">
        <v>7.3225</v>
      </c>
      <c r="K465" s="4" t="n">
        <v>2.34961211191191</v>
      </c>
      <c r="L465" s="4" t="n">
        <v>1.04934816414794</v>
      </c>
      <c r="M465" s="4" t="n">
        <v>1.87786266489632</v>
      </c>
      <c r="N465" s="4" t="n">
        <v>1.5001544351863</v>
      </c>
      <c r="O465" s="4" t="n">
        <v>2.71398856308942</v>
      </c>
      <c r="P465" s="4" t="n">
        <v>2.06605348062644</v>
      </c>
    </row>
    <row r="466" customFormat="false" ht="15.75" hidden="false" customHeight="false" outlineLevel="0" collapsed="false">
      <c r="A466" s="10"/>
      <c r="B466" s="4" t="s">
        <v>499</v>
      </c>
      <c r="C466" s="4" t="n">
        <v>345</v>
      </c>
      <c r="D466" s="4" t="n">
        <v>1.6727</v>
      </c>
      <c r="E466" s="4" t="n">
        <v>12.1309</v>
      </c>
      <c r="F466" s="4" t="n">
        <v>5.0353</v>
      </c>
      <c r="G466" s="4" t="n">
        <v>3.7724</v>
      </c>
      <c r="H466" s="4" t="n">
        <v>13.9961</v>
      </c>
      <c r="I466" s="4" t="n">
        <v>47.4631</v>
      </c>
      <c r="J466" s="4" t="n">
        <v>95.9136</v>
      </c>
      <c r="K466" s="4" t="n">
        <v>2.85843596373704</v>
      </c>
      <c r="L466" s="4" t="n">
        <v>1.58989901551502</v>
      </c>
      <c r="M466" s="4" t="n">
        <v>1.17330393769297</v>
      </c>
      <c r="N466" s="4" t="n">
        <v>3.06477425231179</v>
      </c>
      <c r="O466" s="4" t="n">
        <v>4.82655570639227</v>
      </c>
      <c r="P466" s="4" t="n">
        <v>5.84148477040321</v>
      </c>
    </row>
    <row r="467" customFormat="false" ht="15.75" hidden="false" customHeight="false" outlineLevel="0" collapsed="false">
      <c r="A467" s="10"/>
      <c r="B467" s="4" t="s">
        <v>500</v>
      </c>
      <c r="C467" s="4" t="n">
        <v>485</v>
      </c>
      <c r="D467" s="4" t="n">
        <v>4.5431</v>
      </c>
      <c r="E467" s="4" t="n">
        <v>2.8045</v>
      </c>
      <c r="F467" s="4" t="n">
        <v>5.1488</v>
      </c>
      <c r="G467" s="4" t="n">
        <v>6.2614</v>
      </c>
      <c r="H467" s="4" t="n">
        <v>2.542</v>
      </c>
      <c r="I467" s="4" t="n">
        <v>4.3344</v>
      </c>
      <c r="J467" s="4" t="n">
        <v>1.931</v>
      </c>
      <c r="K467" s="4" t="n">
        <v>-0.69593347846483</v>
      </c>
      <c r="L467" s="4" t="n">
        <v>0.180559169689469</v>
      </c>
      <c r="M467" s="4" t="n">
        <v>0.462808207053189</v>
      </c>
      <c r="N467" s="4" t="n">
        <v>-0.837713031141656</v>
      </c>
      <c r="O467" s="4" t="n">
        <v>-0.0678447628319631</v>
      </c>
      <c r="P467" s="4" t="n">
        <v>-1.23432889719596</v>
      </c>
    </row>
    <row r="468" customFormat="false" ht="15.75" hidden="false" customHeight="false" outlineLevel="0" collapsed="false">
      <c r="A468" s="10"/>
      <c r="B468" s="4" t="s">
        <v>501</v>
      </c>
      <c r="C468" s="4" t="n">
        <v>385</v>
      </c>
      <c r="D468" s="4" t="n">
        <v>6.4044</v>
      </c>
      <c r="E468" s="4" t="n">
        <v>7.0659</v>
      </c>
      <c r="F468" s="4" t="n">
        <v>3.9481</v>
      </c>
      <c r="G468" s="4" t="n">
        <v>13.2401</v>
      </c>
      <c r="H468" s="4" t="n">
        <v>9.6066</v>
      </c>
      <c r="I468" s="4" t="n">
        <v>9.4835</v>
      </c>
      <c r="J468" s="4" t="n">
        <v>8.1084</v>
      </c>
      <c r="K468" s="4" t="n">
        <v>0.141809914502031</v>
      </c>
      <c r="L468" s="4" t="n">
        <v>-0.69790488540092</v>
      </c>
      <c r="M468" s="4" t="n">
        <v>1.04777869631954</v>
      </c>
      <c r="N468" s="4" t="n">
        <v>0.584962500721156</v>
      </c>
      <c r="O468" s="4" t="n">
        <v>0.566356184236873</v>
      </c>
      <c r="P468" s="4" t="n">
        <v>0.340353843793536</v>
      </c>
    </row>
    <row r="469" customFormat="false" ht="15.75" hidden="false" customHeight="false" outlineLevel="0" collapsed="false">
      <c r="A469" s="10"/>
      <c r="B469" s="4" t="s">
        <v>502</v>
      </c>
      <c r="C469" s="4" t="n">
        <v>462</v>
      </c>
      <c r="D469" s="4" t="n">
        <v>9.0843</v>
      </c>
      <c r="E469" s="4" t="n">
        <v>10.8706</v>
      </c>
      <c r="F469" s="4" t="n">
        <v>4.4651</v>
      </c>
      <c r="G469" s="4" t="n">
        <v>5.8688</v>
      </c>
      <c r="H469" s="4" t="n">
        <v>8.4503</v>
      </c>
      <c r="I469" s="4" t="n">
        <v>5.2686</v>
      </c>
      <c r="J469" s="4" t="n">
        <v>6.757</v>
      </c>
      <c r="K469" s="4" t="n">
        <v>0.258984316231044</v>
      </c>
      <c r="L469" s="4" t="n">
        <v>-1.02468286422094</v>
      </c>
      <c r="M469" s="4" t="n">
        <v>-0.630309806359131</v>
      </c>
      <c r="N469" s="4" t="n">
        <v>-0.104372789976842</v>
      </c>
      <c r="O469" s="4" t="n">
        <v>-0.785955698103123</v>
      </c>
      <c r="P469" s="4" t="n">
        <v>-0.426992495284971</v>
      </c>
    </row>
    <row r="470" customFormat="false" ht="15.75" hidden="false" customHeight="false" outlineLevel="0" collapsed="false">
      <c r="A470" s="10"/>
      <c r="B470" s="4" t="s">
        <v>503</v>
      </c>
      <c r="C470" s="4" t="n">
        <v>1578</v>
      </c>
      <c r="D470" s="4" t="n">
        <v>13.265</v>
      </c>
      <c r="E470" s="4" t="n">
        <v>10.7414</v>
      </c>
      <c r="F470" s="4" t="n">
        <v>14.0361</v>
      </c>
      <c r="G470" s="4" t="n">
        <v>12.5776</v>
      </c>
      <c r="H470" s="4" t="n">
        <v>12.891</v>
      </c>
      <c r="I470" s="4" t="n">
        <v>15.7056</v>
      </c>
      <c r="J470" s="4" t="n">
        <v>24.3987</v>
      </c>
      <c r="K470" s="4" t="n">
        <v>-0.304442633693365</v>
      </c>
      <c r="L470" s="4" t="n">
        <v>0.0815174557835553</v>
      </c>
      <c r="M470" s="4" t="n">
        <v>-0.0767680155452153</v>
      </c>
      <c r="N470" s="4" t="n">
        <v>-0.0412604926209636</v>
      </c>
      <c r="O470" s="4" t="n">
        <v>0.243654383659484</v>
      </c>
      <c r="P470" s="4" t="n">
        <v>0.87917960527413</v>
      </c>
    </row>
    <row r="471" customFormat="false" ht="15.75" hidden="false" customHeight="false" outlineLevel="0" collapsed="false">
      <c r="A471" s="10"/>
      <c r="B471" s="4" t="s">
        <v>504</v>
      </c>
      <c r="C471" s="4" t="n">
        <v>347</v>
      </c>
      <c r="D471" s="4" t="n">
        <v>3.9309</v>
      </c>
      <c r="E471" s="4" t="n">
        <v>1.5076</v>
      </c>
      <c r="F471" s="4" t="n">
        <v>2.816</v>
      </c>
      <c r="G471" s="4" t="n">
        <v>2.813</v>
      </c>
      <c r="H471" s="4" t="n">
        <v>2.3686</v>
      </c>
      <c r="I471" s="4" t="n">
        <v>2.8696</v>
      </c>
      <c r="J471" s="4" t="n">
        <v>1.7993</v>
      </c>
      <c r="K471" s="4" t="n">
        <v>-1.38260596272134</v>
      </c>
      <c r="L471" s="4" t="n">
        <v>-0.481212328861042</v>
      </c>
      <c r="M471" s="4" t="n">
        <v>-0.482750110183639</v>
      </c>
      <c r="N471" s="4" t="n">
        <v>-0.730825080442559</v>
      </c>
      <c r="O471" s="4" t="n">
        <v>-0.454010012428177</v>
      </c>
      <c r="P471" s="4" t="n">
        <v>-1.12742391347373</v>
      </c>
    </row>
    <row r="472" customFormat="false" ht="15.75" hidden="false" customHeight="false" outlineLevel="0" collapsed="false">
      <c r="A472" s="10"/>
      <c r="B472" s="4" t="s">
        <v>505</v>
      </c>
      <c r="C472" s="4" t="n">
        <v>1649</v>
      </c>
      <c r="D472" s="4" t="n">
        <v>10.8805</v>
      </c>
      <c r="E472" s="4" t="n">
        <v>16.3702</v>
      </c>
      <c r="F472" s="4" t="n">
        <v>12.9708</v>
      </c>
      <c r="G472" s="4" t="n">
        <v>18.8104</v>
      </c>
      <c r="H472" s="4" t="n">
        <v>11.4637</v>
      </c>
      <c r="I472" s="4" t="n">
        <v>7.9844</v>
      </c>
      <c r="J472" s="4" t="n">
        <v>8.2034</v>
      </c>
      <c r="K472" s="4" t="n">
        <v>0.58932709240077</v>
      </c>
      <c r="L472" s="4" t="n">
        <v>0.253522608043867</v>
      </c>
      <c r="M472" s="4" t="n">
        <v>0.789785672466867</v>
      </c>
      <c r="N472" s="4" t="n">
        <v>0.0753279051219496</v>
      </c>
      <c r="O472" s="4" t="n">
        <v>-0.446488952100491</v>
      </c>
      <c r="P472" s="4" t="n">
        <v>-0.407450973899215</v>
      </c>
    </row>
    <row r="473" customFormat="false" ht="15.75" hidden="false" customHeight="false" outlineLevel="0" collapsed="false">
      <c r="A473" s="10"/>
      <c r="B473" s="4" t="s">
        <v>506</v>
      </c>
      <c r="C473" s="4" t="n">
        <v>989</v>
      </c>
      <c r="D473" s="4" t="n">
        <v>1.2731</v>
      </c>
      <c r="E473" s="4" t="n">
        <v>3.2796</v>
      </c>
      <c r="F473" s="4" t="n">
        <v>3.6228</v>
      </c>
      <c r="G473" s="4" t="n">
        <v>2.1932</v>
      </c>
      <c r="H473" s="4" t="n">
        <v>9.8686</v>
      </c>
      <c r="I473" s="4" t="n">
        <v>0.6712</v>
      </c>
      <c r="J473" s="4" t="n">
        <v>1.6834</v>
      </c>
      <c r="K473" s="4" t="n">
        <v>1.36517412058143</v>
      </c>
      <c r="L473" s="4" t="n">
        <v>1.50875941757185</v>
      </c>
      <c r="M473" s="4" t="n">
        <v>0.784691633633869</v>
      </c>
      <c r="N473" s="4" t="n">
        <v>2.95449968745906</v>
      </c>
      <c r="O473" s="4" t="n">
        <v>-0.923531124223107</v>
      </c>
      <c r="P473" s="4" t="n">
        <v>0.403032277335674</v>
      </c>
    </row>
    <row r="474" customFormat="false" ht="15.75" hidden="false" customHeight="false" outlineLevel="0" collapsed="false">
      <c r="A474" s="10"/>
      <c r="B474" s="4" t="s">
        <v>507</v>
      </c>
      <c r="C474" s="4" t="n">
        <v>360</v>
      </c>
      <c r="D474" s="4" t="n">
        <v>5.3919</v>
      </c>
      <c r="E474" s="4" t="n">
        <v>5.2315</v>
      </c>
      <c r="F474" s="4" t="n">
        <v>3.0159</v>
      </c>
      <c r="G474" s="4" t="n">
        <v>9.3393</v>
      </c>
      <c r="H474" s="4" t="n">
        <v>1.9977</v>
      </c>
      <c r="I474" s="4" t="n">
        <v>3.688</v>
      </c>
      <c r="J474" s="4" t="n">
        <v>0.5781</v>
      </c>
      <c r="K474" s="4" t="n">
        <v>-0.0435690780428484</v>
      </c>
      <c r="L474" s="4" t="n">
        <v>-0.838205146960658</v>
      </c>
      <c r="M474" s="4" t="n">
        <v>0.792520680928955</v>
      </c>
      <c r="N474" s="4" t="n">
        <v>-1.43245379406913</v>
      </c>
      <c r="O474" s="4" t="n">
        <v>-0.547955084290741</v>
      </c>
      <c r="P474" s="4" t="n">
        <v>-3.22140276259056</v>
      </c>
    </row>
    <row r="475" customFormat="false" ht="15.75" hidden="false" customHeight="false" outlineLevel="0" collapsed="false">
      <c r="A475" s="10"/>
      <c r="B475" s="4" t="s">
        <v>508</v>
      </c>
      <c r="C475" s="4" t="n">
        <v>282</v>
      </c>
      <c r="D475" s="4" t="n">
        <v>2.4184</v>
      </c>
      <c r="E475" s="4" t="n">
        <v>2.5972</v>
      </c>
      <c r="F475" s="4" t="n">
        <v>5.7752</v>
      </c>
      <c r="G475" s="4" t="n">
        <v>3.846</v>
      </c>
      <c r="H475" s="4" t="n">
        <v>3.6432</v>
      </c>
      <c r="I475" s="4" t="n">
        <v>2.7464</v>
      </c>
      <c r="J475" s="4" t="n">
        <v>4.428</v>
      </c>
      <c r="K475" s="4" t="n">
        <v>0.10290423039947</v>
      </c>
      <c r="L475" s="4" t="n">
        <v>1.25581802504991</v>
      </c>
      <c r="M475" s="4" t="n">
        <v>0.669305878599552</v>
      </c>
      <c r="N475" s="4" t="n">
        <v>0.591153312508915</v>
      </c>
      <c r="O475" s="4" t="n">
        <v>0.183488878329549</v>
      </c>
      <c r="P475" s="4" t="n">
        <v>0.872602338041207</v>
      </c>
    </row>
    <row r="476" customFormat="false" ht="15.75" hidden="false" customHeight="false" outlineLevel="0" collapsed="false">
      <c r="A476" s="10"/>
      <c r="B476" s="4" t="s">
        <v>509</v>
      </c>
      <c r="C476" s="4" t="n">
        <v>485</v>
      </c>
      <c r="D476" s="4" t="n">
        <v>3.2451</v>
      </c>
      <c r="E476" s="4" t="n">
        <v>0.8629</v>
      </c>
      <c r="F476" s="4" t="n">
        <v>3.8057</v>
      </c>
      <c r="G476" s="4" t="n">
        <v>5.1433</v>
      </c>
      <c r="H476" s="4" t="n">
        <v>2.7538</v>
      </c>
      <c r="I476" s="4" t="n">
        <v>4.3344</v>
      </c>
      <c r="J476" s="4" t="n">
        <v>10.7276</v>
      </c>
      <c r="K476" s="4" t="n">
        <v>-1.91099765380282</v>
      </c>
      <c r="L476" s="4" t="n">
        <v>0.229898903152327</v>
      </c>
      <c r="M476" s="4" t="n">
        <v>0.664431369554583</v>
      </c>
      <c r="N476" s="4" t="n">
        <v>-0.236839151767832</v>
      </c>
      <c r="O476" s="4" t="n">
        <v>0.417569362098048</v>
      </c>
      <c r="P476" s="4" t="n">
        <v>1.72499250792361</v>
      </c>
    </row>
    <row r="477" customFormat="false" ht="15.75" hidden="false" customHeight="false" outlineLevel="0" collapsed="false">
      <c r="A477" s="10"/>
      <c r="B477" s="4" t="s">
        <v>510</v>
      </c>
      <c r="C477" s="4" t="n">
        <v>332</v>
      </c>
      <c r="D477" s="4" t="n">
        <v>12.9574</v>
      </c>
      <c r="E477" s="4" t="n">
        <v>18.9089</v>
      </c>
      <c r="F477" s="4" t="n">
        <v>19.9487</v>
      </c>
      <c r="G477" s="4" t="n">
        <v>14.7004</v>
      </c>
      <c r="H477" s="4" t="n">
        <v>10.8307</v>
      </c>
      <c r="I477" s="4" t="n">
        <v>7.9981</v>
      </c>
      <c r="J477" s="4" t="n">
        <v>1.8806</v>
      </c>
      <c r="K477" s="4" t="n">
        <v>0.545289179246122</v>
      </c>
      <c r="L477" s="4" t="n">
        <v>0.622518473555637</v>
      </c>
      <c r="M477" s="4" t="n">
        <v>0.18207915190976</v>
      </c>
      <c r="N477" s="4" t="n">
        <v>-0.258649770705967</v>
      </c>
      <c r="O477" s="4" t="n">
        <v>-0.696047035280221</v>
      </c>
      <c r="P477" s="4" t="n">
        <v>-2.7845113314806</v>
      </c>
    </row>
    <row r="478" customFormat="false" ht="15.75" hidden="false" customHeight="false" outlineLevel="0" collapsed="false">
      <c r="A478" s="10"/>
      <c r="B478" s="4" t="s">
        <v>511</v>
      </c>
      <c r="C478" s="4" t="n">
        <v>408</v>
      </c>
      <c r="D478" s="4" t="n">
        <v>2.0573</v>
      </c>
      <c r="E478" s="4" t="n">
        <v>6.6676</v>
      </c>
      <c r="F478" s="4" t="n">
        <v>5.8544</v>
      </c>
      <c r="G478" s="4" t="n">
        <v>3.9874</v>
      </c>
      <c r="H478" s="4" t="n">
        <v>3.2735</v>
      </c>
      <c r="I478" s="4" t="n">
        <v>5.1524</v>
      </c>
      <c r="J478" s="4" t="n">
        <v>9.4366</v>
      </c>
      <c r="K478" s="4" t="n">
        <v>1.69641537117535</v>
      </c>
      <c r="L478" s="4" t="n">
        <v>1.50876913463015</v>
      </c>
      <c r="M478" s="4" t="n">
        <v>0.954696151824442</v>
      </c>
      <c r="N478" s="4" t="n">
        <v>0.670081792766944</v>
      </c>
      <c r="O478" s="4" t="n">
        <v>1.32449241342958</v>
      </c>
      <c r="P478" s="4" t="n">
        <v>2.19751496509116</v>
      </c>
    </row>
    <row r="479" customFormat="false" ht="15.75" hidden="false" customHeight="false" outlineLevel="0" collapsed="false">
      <c r="A479" s="10"/>
      <c r="B479" s="4" t="s">
        <v>512</v>
      </c>
      <c r="C479" s="4" t="n">
        <v>3209</v>
      </c>
      <c r="D479" s="4" t="n">
        <v>142.9496</v>
      </c>
      <c r="E479" s="4" t="n">
        <v>39.9085</v>
      </c>
      <c r="F479" s="4" t="n">
        <v>107.8625</v>
      </c>
      <c r="G479" s="4" t="n">
        <v>107.0702</v>
      </c>
      <c r="H479" s="4" t="n">
        <v>126.2046</v>
      </c>
      <c r="I479" s="4" t="n">
        <v>7.1715</v>
      </c>
      <c r="J479" s="4" t="n">
        <v>5.318</v>
      </c>
      <c r="K479" s="4" t="n">
        <v>-1.84073862316436</v>
      </c>
      <c r="L479" s="4" t="n">
        <v>-0.406313205402184</v>
      </c>
      <c r="M479" s="4" t="n">
        <v>-0.416949580959785</v>
      </c>
      <c r="N479" s="4" t="n">
        <v>-0.179742087330592</v>
      </c>
      <c r="O479" s="4" t="n">
        <v>-4.31708786640921</v>
      </c>
      <c r="P479" s="4" t="n">
        <v>-4.74847899562039</v>
      </c>
    </row>
    <row r="480" customFormat="false" ht="15.75" hidden="false" customHeight="false" outlineLevel="0" collapsed="false">
      <c r="A480" s="10"/>
      <c r="B480" s="4" t="s">
        <v>513</v>
      </c>
      <c r="C480" s="4" t="n">
        <v>304</v>
      </c>
      <c r="D480" s="4" t="n">
        <v>5.8674</v>
      </c>
      <c r="E480" s="4" t="n">
        <v>6.5393</v>
      </c>
      <c r="F480" s="4" t="n">
        <v>4.2858</v>
      </c>
      <c r="G480" s="4" t="n">
        <v>6.4217</v>
      </c>
      <c r="H480" s="4" t="n">
        <v>3.7175</v>
      </c>
      <c r="I480" s="4" t="n">
        <v>5.8232</v>
      </c>
      <c r="J480" s="4" t="n">
        <v>6.5036</v>
      </c>
      <c r="K480" s="4" t="n">
        <v>0.156414861919692</v>
      </c>
      <c r="L480" s="4" t="n">
        <v>-0.453156821475577</v>
      </c>
      <c r="M480" s="4" t="n">
        <v>0.130233920189814</v>
      </c>
      <c r="N480" s="4" t="n">
        <v>-0.65838860636108</v>
      </c>
      <c r="O480" s="4" t="n">
        <v>-0.0109091791098792</v>
      </c>
      <c r="P480" s="4" t="n">
        <v>0.148517179413403</v>
      </c>
    </row>
    <row r="481" customFormat="false" ht="15.75" hidden="false" customHeight="false" outlineLevel="0" collapsed="false">
      <c r="A481" s="10"/>
      <c r="B481" s="4" t="s">
        <v>514</v>
      </c>
      <c r="C481" s="4" t="n">
        <v>366</v>
      </c>
      <c r="D481" s="4" t="n">
        <v>4.5868</v>
      </c>
      <c r="E481" s="4" t="n">
        <v>3.4305</v>
      </c>
      <c r="F481" s="4" t="n">
        <v>5.043</v>
      </c>
      <c r="G481" s="4" t="n">
        <v>3.2596</v>
      </c>
      <c r="H481" s="4" t="n">
        <v>3.6491</v>
      </c>
      <c r="I481" s="4" t="n">
        <v>2.4184</v>
      </c>
      <c r="J481" s="4" t="n">
        <v>1.9902</v>
      </c>
      <c r="K481" s="4" t="n">
        <v>-0.41906913593524</v>
      </c>
      <c r="L481" s="4" t="n">
        <v>0.136794222889255</v>
      </c>
      <c r="M481" s="4" t="n">
        <v>-0.492793066606933</v>
      </c>
      <c r="N481" s="4" t="n">
        <v>-0.329947315301814</v>
      </c>
      <c r="O481" s="4" t="n">
        <v>-0.923435118327724</v>
      </c>
      <c r="P481" s="4" t="n">
        <v>-1.20457458444625</v>
      </c>
    </row>
    <row r="482" customFormat="false" ht="15.75" hidden="false" customHeight="false" outlineLevel="0" collapsed="false">
      <c r="A482" s="10"/>
      <c r="B482" s="4" t="s">
        <v>515</v>
      </c>
      <c r="C482" s="4" t="n">
        <v>329</v>
      </c>
      <c r="D482" s="4" t="n">
        <v>3.827</v>
      </c>
      <c r="E482" s="4" t="n">
        <v>4.1343</v>
      </c>
      <c r="F482" s="4" t="n">
        <v>6.2702</v>
      </c>
      <c r="G482" s="4" t="n">
        <v>7.2524</v>
      </c>
      <c r="H482" s="4" t="n">
        <v>6.2454</v>
      </c>
      <c r="I482" s="4" t="n">
        <v>1.6815</v>
      </c>
      <c r="J482" s="4" t="n">
        <v>2.214</v>
      </c>
      <c r="K482" s="4" t="n">
        <v>0.111429178808911</v>
      </c>
      <c r="L482" s="4" t="n">
        <v>0.712297560267537</v>
      </c>
      <c r="M482" s="4" t="n">
        <v>0.92224459689722</v>
      </c>
      <c r="N482" s="4" t="n">
        <v>0.706580074275321</v>
      </c>
      <c r="O482" s="4" t="n">
        <v>-1.18646512214191</v>
      </c>
      <c r="P482" s="4" t="n">
        <v>-0.789558678886944</v>
      </c>
    </row>
    <row r="483" customFormat="false" ht="15.75" hidden="false" customHeight="false" outlineLevel="0" collapsed="false">
      <c r="A483" s="10"/>
      <c r="B483" s="4" t="s">
        <v>516</v>
      </c>
      <c r="C483" s="4" t="n">
        <v>281</v>
      </c>
      <c r="D483" s="4" t="n">
        <v>3.5472</v>
      </c>
      <c r="E483" s="4" t="n">
        <v>3.3511</v>
      </c>
      <c r="F483" s="4" t="n">
        <v>3.8638</v>
      </c>
      <c r="G483" s="4" t="n">
        <v>4.6316</v>
      </c>
      <c r="H483" s="4" t="n">
        <v>4.753</v>
      </c>
      <c r="I483" s="4" t="n">
        <v>5.5123</v>
      </c>
      <c r="J483" s="4" t="n">
        <v>0.7406</v>
      </c>
      <c r="K483" s="4" t="n">
        <v>-0.0820459367457816</v>
      </c>
      <c r="L483" s="4" t="n">
        <v>0.123339743266853</v>
      </c>
      <c r="M483" s="4" t="n">
        <v>0.384829987565681</v>
      </c>
      <c r="N483" s="4" t="n">
        <v>0.422157726322391</v>
      </c>
      <c r="O483" s="4" t="n">
        <v>0.63597373172553</v>
      </c>
      <c r="P483" s="4" t="n">
        <v>-2.25991422069568</v>
      </c>
    </row>
    <row r="484" customFormat="false" ht="15.75" hidden="false" customHeight="false" outlineLevel="0" collapsed="false">
      <c r="A484" s="10"/>
      <c r="B484" s="4" t="s">
        <v>517</v>
      </c>
      <c r="C484" s="4" t="n">
        <v>3298</v>
      </c>
      <c r="D484" s="4" t="n">
        <v>84.5941</v>
      </c>
      <c r="E484" s="4" t="n">
        <v>43.7489</v>
      </c>
      <c r="F484" s="4" t="n">
        <v>77.1665</v>
      </c>
      <c r="G484" s="4" t="n">
        <v>69.125</v>
      </c>
      <c r="H484" s="4" t="n">
        <v>49.2815</v>
      </c>
      <c r="I484" s="4" t="n">
        <v>12.1778</v>
      </c>
      <c r="J484" s="4" t="n">
        <v>8.1403</v>
      </c>
      <c r="K484" s="4" t="n">
        <v>-0.951310303339098</v>
      </c>
      <c r="L484" s="4" t="n">
        <v>-0.132582374676391</v>
      </c>
      <c r="M484" s="4" t="n">
        <v>-0.291349471005388</v>
      </c>
      <c r="N484" s="4" t="n">
        <v>-0.779510877786901</v>
      </c>
      <c r="O484" s="4" t="n">
        <v>-2.79630352195646</v>
      </c>
      <c r="P484" s="4" t="n">
        <v>-3.37740317714945</v>
      </c>
    </row>
    <row r="485" customFormat="false" ht="15.75" hidden="false" customHeight="false" outlineLevel="0" collapsed="false">
      <c r="A485" s="10"/>
      <c r="B485" s="4" t="s">
        <v>518</v>
      </c>
      <c r="C485" s="4" t="n">
        <v>405</v>
      </c>
      <c r="D485" s="4" t="n">
        <v>2.5907</v>
      </c>
      <c r="E485" s="4" t="n">
        <v>2.5834</v>
      </c>
      <c r="F485" s="4" t="n">
        <v>2.1447</v>
      </c>
      <c r="G485" s="4" t="n">
        <v>3.2135</v>
      </c>
      <c r="H485" s="4" t="n">
        <v>6.8492</v>
      </c>
      <c r="I485" s="4" t="n">
        <v>6.0101</v>
      </c>
      <c r="J485" s="4" t="n">
        <v>1.7985</v>
      </c>
      <c r="K485" s="4" t="n">
        <v>-0.00407092278328082</v>
      </c>
      <c r="L485" s="4" t="n">
        <v>-0.272566104725241</v>
      </c>
      <c r="M485" s="4" t="n">
        <v>0.310803509566156</v>
      </c>
      <c r="N485" s="4" t="n">
        <v>1.40259352549341</v>
      </c>
      <c r="O485" s="4" t="n">
        <v>1.21404703283755</v>
      </c>
      <c r="P485" s="4" t="n">
        <v>-0.526547803335083</v>
      </c>
    </row>
    <row r="486" customFormat="false" ht="15.75" hidden="false" customHeight="false" outlineLevel="0" collapsed="false">
      <c r="A486" s="10"/>
      <c r="B486" s="4" t="s">
        <v>519</v>
      </c>
      <c r="C486" s="4" t="n">
        <v>423</v>
      </c>
      <c r="D486" s="4" t="n">
        <v>2.2324</v>
      </c>
      <c r="E486" s="4" t="n">
        <v>2.4735</v>
      </c>
      <c r="F486" s="4" t="n">
        <v>4.6201</v>
      </c>
      <c r="G486" s="4" t="n">
        <v>2.8204</v>
      </c>
      <c r="H486" s="4" t="n">
        <v>0.4858</v>
      </c>
      <c r="I486" s="4" t="n">
        <v>3.1387</v>
      </c>
      <c r="J486" s="4" t="n">
        <v>3.198</v>
      </c>
      <c r="K486" s="4" t="n">
        <v>0.147958347995639</v>
      </c>
      <c r="L486" s="4" t="n">
        <v>1.04932852696787</v>
      </c>
      <c r="M486" s="4" t="n">
        <v>0.337304234205692</v>
      </c>
      <c r="N486" s="4" t="n">
        <v>-2.20016115641448</v>
      </c>
      <c r="O486" s="4" t="n">
        <v>0.491571589812971</v>
      </c>
      <c r="P486" s="4" t="n">
        <v>0.518574387317348</v>
      </c>
    </row>
    <row r="487" customFormat="false" ht="15.75" hidden="false" customHeight="false" outlineLevel="0" collapsed="false">
      <c r="A487" s="10"/>
      <c r="B487" s="4" t="s">
        <v>520</v>
      </c>
      <c r="C487" s="4" t="n">
        <v>385</v>
      </c>
      <c r="D487" s="4" t="n">
        <v>3.8154</v>
      </c>
      <c r="E487" s="4" t="n">
        <v>3.5329</v>
      </c>
      <c r="F487" s="4" t="n">
        <v>5.9222</v>
      </c>
      <c r="G487" s="4" t="n">
        <v>2.2536</v>
      </c>
      <c r="H487" s="4" t="n">
        <v>2.6685</v>
      </c>
      <c r="I487" s="4" t="n">
        <v>2.299</v>
      </c>
      <c r="J487" s="4" t="n">
        <v>4.3245</v>
      </c>
      <c r="K487" s="4" t="n">
        <v>-0.110981400858824</v>
      </c>
      <c r="L487" s="4" t="n">
        <v>0.634298898264105</v>
      </c>
      <c r="M487" s="4" t="n">
        <v>-0.759602845839924</v>
      </c>
      <c r="N487" s="4" t="n">
        <v>-0.515805303339177</v>
      </c>
      <c r="O487" s="4" t="n">
        <v>-0.730827848609313</v>
      </c>
      <c r="P487" s="4" t="n">
        <v>0.18069902288857</v>
      </c>
    </row>
    <row r="488" customFormat="false" ht="15.75" hidden="false" customHeight="false" outlineLevel="0" collapsed="false">
      <c r="A488" s="10"/>
      <c r="B488" s="4" t="s">
        <v>521</v>
      </c>
      <c r="C488" s="4" t="n">
        <v>294</v>
      </c>
      <c r="D488" s="4" t="n">
        <v>3.5688</v>
      </c>
      <c r="E488" s="4" t="n">
        <v>4.9824</v>
      </c>
      <c r="F488" s="4" t="n">
        <v>6.278</v>
      </c>
      <c r="G488" s="4" t="n">
        <v>2.2134</v>
      </c>
      <c r="H488" s="4" t="n">
        <v>2.4461</v>
      </c>
      <c r="I488" s="4" t="n">
        <v>3.0106</v>
      </c>
      <c r="J488" s="4" t="n">
        <v>6.3709</v>
      </c>
      <c r="K488" s="4" t="n">
        <v>0.481401796305462</v>
      </c>
      <c r="L488" s="4" t="n">
        <v>0.814865975695903</v>
      </c>
      <c r="M488" s="4" t="n">
        <v>-0.6891748583576</v>
      </c>
      <c r="N488" s="4" t="n">
        <v>-0.544955668755768</v>
      </c>
      <c r="O488" s="4" t="n">
        <v>-0.245388014491017</v>
      </c>
      <c r="P488" s="4" t="n">
        <v>0.836058139323373</v>
      </c>
    </row>
    <row r="489" customFormat="false" ht="15.75" hidden="false" customHeight="false" outlineLevel="0" collapsed="false">
      <c r="A489" s="10"/>
      <c r="B489" s="4" t="s">
        <v>522</v>
      </c>
      <c r="C489" s="4" t="n">
        <v>273</v>
      </c>
      <c r="D489" s="4" t="n">
        <v>6.7259</v>
      </c>
      <c r="E489" s="4" t="n">
        <v>8.4317</v>
      </c>
      <c r="F489" s="4" t="n">
        <v>3.5793</v>
      </c>
      <c r="G489" s="4" t="n">
        <v>1.9864</v>
      </c>
      <c r="H489" s="4" t="n">
        <v>3.3869</v>
      </c>
      <c r="I489" s="4" t="n">
        <v>2.0264</v>
      </c>
      <c r="J489" s="4" t="n">
        <v>2.287</v>
      </c>
      <c r="K489" s="4" t="n">
        <v>0.326096207599026</v>
      </c>
      <c r="L489" s="4" t="n">
        <v>-0.910049860482126</v>
      </c>
      <c r="M489" s="4" t="n">
        <v>-1.75957116255281</v>
      </c>
      <c r="N489" s="4" t="n">
        <v>-0.989761938047535</v>
      </c>
      <c r="O489" s="4" t="n">
        <v>-1.73080834701715</v>
      </c>
      <c r="P489" s="4" t="n">
        <v>-1.55627096343061</v>
      </c>
    </row>
    <row r="490" customFormat="false" ht="15.75" hidden="false" customHeight="false" outlineLevel="0" collapsed="false">
      <c r="A490" s="10"/>
      <c r="B490" s="4" t="s">
        <v>523</v>
      </c>
      <c r="C490" s="4" t="n">
        <v>318</v>
      </c>
      <c r="D490" s="4" t="n">
        <v>3.4645</v>
      </c>
      <c r="E490" s="4" t="n">
        <v>1.6451</v>
      </c>
      <c r="F490" s="4" t="n">
        <v>6.1456</v>
      </c>
      <c r="G490" s="4" t="n">
        <v>11.937</v>
      </c>
      <c r="H490" s="4" t="n">
        <v>7.1076</v>
      </c>
      <c r="I490" s="4" t="n">
        <v>2.7834</v>
      </c>
      <c r="J490" s="4" t="n">
        <v>2.945</v>
      </c>
      <c r="K490" s="4" t="n">
        <v>-1.07447187311707</v>
      </c>
      <c r="L490" s="4" t="n">
        <v>0.826906712743435</v>
      </c>
      <c r="M490" s="4" t="n">
        <v>1.78472124351463</v>
      </c>
      <c r="N490" s="4" t="n">
        <v>1.03671533572852</v>
      </c>
      <c r="O490" s="4" t="n">
        <v>-0.315798904216638</v>
      </c>
      <c r="P490" s="4" t="n">
        <v>-0.234379522182445</v>
      </c>
    </row>
    <row r="491" customFormat="false" ht="15.75" hidden="false" customHeight="false" outlineLevel="0" collapsed="false">
      <c r="A491" s="10"/>
      <c r="B491" s="4" t="s">
        <v>524</v>
      </c>
      <c r="C491" s="4" t="n">
        <v>1349</v>
      </c>
      <c r="D491" s="4" t="n">
        <v>7.389</v>
      </c>
      <c r="E491" s="4" t="n">
        <v>11.7892</v>
      </c>
      <c r="F491" s="4" t="n">
        <v>8.0484</v>
      </c>
      <c r="G491" s="4" t="n">
        <v>6.9946</v>
      </c>
      <c r="H491" s="4" t="n">
        <v>5.7119</v>
      </c>
      <c r="I491" s="4" t="n">
        <v>5.003</v>
      </c>
      <c r="J491" s="4" t="n">
        <v>7.8679</v>
      </c>
      <c r="K491" s="4" t="n">
        <v>0.674014788532368</v>
      </c>
      <c r="L491" s="4" t="n">
        <v>0.123322879328443</v>
      </c>
      <c r="M491" s="4" t="n">
        <v>-0.0791375721711056</v>
      </c>
      <c r="N491" s="4" t="n">
        <v>-0.371408406678232</v>
      </c>
      <c r="O491" s="4" t="n">
        <v>-0.562585676227415</v>
      </c>
      <c r="P491" s="4" t="n">
        <v>0.0905994927059842</v>
      </c>
    </row>
    <row r="492" customFormat="false" ht="15.75" hidden="false" customHeight="false" outlineLevel="0" collapsed="false">
      <c r="A492" s="10"/>
      <c r="B492" s="4" t="s">
        <v>525</v>
      </c>
      <c r="C492" s="4" t="n">
        <v>368</v>
      </c>
      <c r="D492" s="4" t="n">
        <v>1.5681</v>
      </c>
      <c r="E492" s="4" t="n">
        <v>6.5393</v>
      </c>
      <c r="F492" s="4" t="n">
        <v>5.3106</v>
      </c>
      <c r="G492" s="4" t="n">
        <v>3.5366</v>
      </c>
      <c r="H492" s="4" t="n">
        <v>4.746</v>
      </c>
      <c r="I492" s="4" t="n">
        <v>3.0065</v>
      </c>
      <c r="J492" s="4" t="n">
        <v>3.1104</v>
      </c>
      <c r="K492" s="4" t="n">
        <v>2.06011864542687</v>
      </c>
      <c r="L492" s="4" t="n">
        <v>1.75985730307736</v>
      </c>
      <c r="M492" s="4" t="n">
        <v>1.17334549002548</v>
      </c>
      <c r="N492" s="4" t="n">
        <v>1.59769453540026</v>
      </c>
      <c r="O492" s="4" t="n">
        <v>0.939067393402381</v>
      </c>
      <c r="P492" s="4" t="n">
        <v>0.988082558924732</v>
      </c>
    </row>
    <row r="493" customFormat="false" ht="15.75" hidden="false" customHeight="false" outlineLevel="0" collapsed="false">
      <c r="A493" s="10"/>
      <c r="B493" s="4" t="s">
        <v>526</v>
      </c>
      <c r="C493" s="4" t="n">
        <v>525</v>
      </c>
      <c r="D493" s="4" t="n">
        <v>3.2976</v>
      </c>
      <c r="E493" s="4" t="n">
        <v>1.9929</v>
      </c>
      <c r="F493" s="4" t="n">
        <v>3.9293</v>
      </c>
      <c r="G493" s="4" t="n">
        <v>4.5448</v>
      </c>
      <c r="H493" s="4" t="n">
        <v>3.5224</v>
      </c>
      <c r="I493" s="4" t="n">
        <v>3.7934</v>
      </c>
      <c r="J493" s="4" t="n">
        <v>5.3515</v>
      </c>
      <c r="K493" s="4" t="n">
        <v>-0.726547089739387</v>
      </c>
      <c r="L493" s="4" t="n">
        <v>0.252855911023768</v>
      </c>
      <c r="M493" s="4" t="n">
        <v>0.462800398102434</v>
      </c>
      <c r="N493" s="4" t="n">
        <v>0.0951423393976371</v>
      </c>
      <c r="O493" s="4" t="n">
        <v>0.202075096519727</v>
      </c>
      <c r="P493" s="4" t="n">
        <v>0.698526918766515</v>
      </c>
    </row>
    <row r="494" customFormat="false" ht="15.75" hidden="false" customHeight="false" outlineLevel="0" collapsed="false">
      <c r="A494" s="10"/>
      <c r="B494" s="4" t="s">
        <v>527</v>
      </c>
      <c r="C494" s="4" t="n">
        <v>366</v>
      </c>
      <c r="D494" s="4" t="n">
        <v>8.1703</v>
      </c>
      <c r="E494" s="4" t="n">
        <v>1.4294</v>
      </c>
      <c r="F494" s="4" t="n">
        <v>13.9424</v>
      </c>
      <c r="G494" s="4" t="n">
        <v>29.6328</v>
      </c>
      <c r="H494" s="4" t="n">
        <v>14.0352</v>
      </c>
      <c r="I494" s="4" t="n">
        <v>2.1161</v>
      </c>
      <c r="J494" s="4" t="n">
        <v>2.5588</v>
      </c>
      <c r="K494" s="4" t="n">
        <v>-2.51497935935051</v>
      </c>
      <c r="L494" s="4" t="n">
        <v>0.771017965629257</v>
      </c>
      <c r="M494" s="4" t="n">
        <v>1.85873399498605</v>
      </c>
      <c r="N494" s="4" t="n">
        <v>0.780588664387683</v>
      </c>
      <c r="O494" s="4" t="n">
        <v>-1.9489812466006</v>
      </c>
      <c r="P494" s="4" t="n">
        <v>-1.67492166436036</v>
      </c>
    </row>
    <row r="495" customFormat="false" ht="15.75" hidden="false" customHeight="false" outlineLevel="0" collapsed="false">
      <c r="A495" s="10"/>
      <c r="B495" s="4" t="s">
        <v>528</v>
      </c>
      <c r="C495" s="4" t="n">
        <v>289</v>
      </c>
      <c r="D495" s="4" t="n">
        <v>5.0828</v>
      </c>
      <c r="E495" s="4" t="n">
        <v>6.1547</v>
      </c>
      <c r="F495" s="4" t="n">
        <v>4.5082</v>
      </c>
      <c r="G495" s="4" t="n">
        <v>7.8809</v>
      </c>
      <c r="H495" s="4" t="n">
        <v>9.5983</v>
      </c>
      <c r="I495" s="4" t="n">
        <v>3.4456</v>
      </c>
      <c r="J495" s="4" t="n">
        <v>5.0408</v>
      </c>
      <c r="K495" s="4" t="n">
        <v>0.276065072622283</v>
      </c>
      <c r="L495" s="4" t="n">
        <v>-0.173071944093617</v>
      </c>
      <c r="M495" s="4" t="n">
        <v>0.632736930911825</v>
      </c>
      <c r="N495" s="4" t="n">
        <v>0.917155441788789</v>
      </c>
      <c r="O495" s="4" t="n">
        <v>-0.56086823548272</v>
      </c>
      <c r="P495" s="4" t="n">
        <v>-0.0119707494097149</v>
      </c>
    </row>
    <row r="496" customFormat="false" ht="15.75" hidden="false" customHeight="false" outlineLevel="0" collapsed="false">
      <c r="A496" s="10"/>
      <c r="B496" s="4" t="s">
        <v>529</v>
      </c>
      <c r="C496" s="4" t="n">
        <v>330</v>
      </c>
      <c r="D496" s="4" t="n">
        <v>10.0154</v>
      </c>
      <c r="E496" s="4" t="n">
        <v>8.8776</v>
      </c>
      <c r="F496" s="4" t="n">
        <v>10.8573</v>
      </c>
      <c r="G496" s="4" t="n">
        <v>10.8456</v>
      </c>
      <c r="H496" s="4" t="n">
        <v>8.7171</v>
      </c>
      <c r="I496" s="4" t="n">
        <v>5.0291</v>
      </c>
      <c r="J496" s="4" t="n">
        <v>7.8831</v>
      </c>
      <c r="K496" s="4" t="n">
        <v>-0.173978429961191</v>
      </c>
      <c r="L496" s="4" t="n">
        <v>0.11644533609041</v>
      </c>
      <c r="M496" s="4" t="n">
        <v>0.114889826585817</v>
      </c>
      <c r="N496" s="4" t="n">
        <v>-0.200299876423975</v>
      </c>
      <c r="O496" s="4" t="n">
        <v>-0.993847895612172</v>
      </c>
      <c r="P496" s="4" t="n">
        <v>-0.345385060491107</v>
      </c>
    </row>
    <row r="497" customFormat="false" ht="15.75" hidden="false" customHeight="false" outlineLevel="0" collapsed="false">
      <c r="A497" s="10"/>
      <c r="B497" s="4" t="s">
        <v>530</v>
      </c>
      <c r="C497" s="4" t="n">
        <v>354</v>
      </c>
      <c r="D497" s="4" t="n">
        <v>1.6302</v>
      </c>
      <c r="E497" s="4" t="n">
        <v>5.0246</v>
      </c>
      <c r="F497" s="4" t="n">
        <v>1.2268</v>
      </c>
      <c r="G497" s="4" t="n">
        <v>5.2083</v>
      </c>
      <c r="H497" s="4" t="n">
        <v>2.3217</v>
      </c>
      <c r="I497" s="4" t="n">
        <v>2.1878</v>
      </c>
      <c r="J497" s="4" t="n">
        <v>5.291</v>
      </c>
      <c r="K497" s="4" t="n">
        <v>1.62395977893055</v>
      </c>
      <c r="L497" s="4" t="n">
        <v>-0.410148899676112</v>
      </c>
      <c r="M497" s="4" t="n">
        <v>1.67576357926944</v>
      </c>
      <c r="N497" s="4" t="n">
        <v>0.510132594059633</v>
      </c>
      <c r="O497" s="4" t="n">
        <v>0.424431887305197</v>
      </c>
      <c r="P497" s="4" t="n">
        <v>1.69849144635157</v>
      </c>
    </row>
    <row r="498" customFormat="false" ht="15.75" hidden="false" customHeight="false" outlineLevel="0" collapsed="false">
      <c r="A498" s="10"/>
      <c r="B498" s="4" t="s">
        <v>531</v>
      </c>
      <c r="C498" s="4" t="n">
        <v>560</v>
      </c>
      <c r="D498" s="4" t="n">
        <v>7.7756</v>
      </c>
      <c r="E498" s="4" t="n">
        <v>7.6604</v>
      </c>
      <c r="F498" s="4" t="n">
        <v>5.0409</v>
      </c>
      <c r="G498" s="4" t="n">
        <v>8.3279</v>
      </c>
      <c r="H498" s="4" t="n">
        <v>3.8527</v>
      </c>
      <c r="I498" s="4" t="n">
        <v>3.7539</v>
      </c>
      <c r="J498" s="4" t="n">
        <v>7.061</v>
      </c>
      <c r="K498" s="4" t="n">
        <v>-0.0215342775880516</v>
      </c>
      <c r="L498" s="4" t="n">
        <v>-0.62527266948678</v>
      </c>
      <c r="M498" s="4" t="n">
        <v>0.0989987407788372</v>
      </c>
      <c r="N498" s="4" t="n">
        <v>-1.01308415296818</v>
      </c>
      <c r="O498" s="4" t="n">
        <v>-1.05056378554491</v>
      </c>
      <c r="P498" s="4" t="n">
        <v>-0.139081487561896</v>
      </c>
    </row>
    <row r="499" customFormat="false" ht="15.75" hidden="false" customHeight="false" outlineLevel="0" collapsed="false">
      <c r="A499" s="10"/>
      <c r="B499" s="4" t="s">
        <v>532</v>
      </c>
      <c r="C499" s="4" t="n">
        <v>392</v>
      </c>
      <c r="D499" s="4" t="n">
        <v>3.8811</v>
      </c>
      <c r="E499" s="4" t="n">
        <v>5.8721</v>
      </c>
      <c r="F499" s="4" t="n">
        <v>8.3092</v>
      </c>
      <c r="G499" s="4" t="n">
        <v>1.9367</v>
      </c>
      <c r="H499" s="4" t="n">
        <v>0.7863</v>
      </c>
      <c r="I499" s="4" t="n">
        <v>5.0804</v>
      </c>
      <c r="J499" s="4" t="n">
        <v>11.9453</v>
      </c>
      <c r="K499" s="4" t="n">
        <v>0.597410931103567</v>
      </c>
      <c r="L499" s="4" t="n">
        <v>1.09824397677504</v>
      </c>
      <c r="M499" s="4" t="n">
        <v>-1.00286511199069</v>
      </c>
      <c r="N499" s="4" t="n">
        <v>-2.30331384642547</v>
      </c>
      <c r="O499" s="4" t="n">
        <v>0.388476484634437</v>
      </c>
      <c r="P499" s="4" t="n">
        <v>1.621905575747</v>
      </c>
    </row>
    <row r="500" customFormat="false" ht="15.75" hidden="false" customHeight="false" outlineLevel="0" collapsed="false">
      <c r="A500" s="10"/>
      <c r="B500" s="4" t="s">
        <v>533</v>
      </c>
      <c r="C500" s="4" t="n">
        <v>441</v>
      </c>
      <c r="D500" s="4" t="n">
        <v>3.5688</v>
      </c>
      <c r="E500" s="4" t="n">
        <v>6.1686</v>
      </c>
      <c r="F500" s="4" t="n">
        <v>7.3859</v>
      </c>
      <c r="G500" s="4" t="n">
        <v>7.132</v>
      </c>
      <c r="H500" s="4" t="n">
        <v>3.2615</v>
      </c>
      <c r="I500" s="4" t="n">
        <v>3.2615</v>
      </c>
      <c r="J500" s="4" t="n">
        <v>2.5955</v>
      </c>
      <c r="K500" s="4" t="n">
        <v>0.789504045187912</v>
      </c>
      <c r="L500" s="4" t="n">
        <v>1.04933467635423</v>
      </c>
      <c r="M500" s="4" t="n">
        <v>0.998867649738782</v>
      </c>
      <c r="N500" s="4" t="n">
        <v>-0.129903424702912</v>
      </c>
      <c r="O500" s="4" t="n">
        <v>-0.129903424702912</v>
      </c>
      <c r="P500" s="4" t="n">
        <v>-0.459426565494384</v>
      </c>
    </row>
    <row r="501" customFormat="false" ht="15.75" hidden="false" customHeight="false" outlineLevel="0" collapsed="false">
      <c r="A501" s="10"/>
      <c r="B501" s="4" t="s">
        <v>534</v>
      </c>
      <c r="C501" s="4" t="n">
        <v>306</v>
      </c>
      <c r="D501" s="4" t="n">
        <v>2.2288</v>
      </c>
      <c r="E501" s="4" t="n">
        <v>4.1031</v>
      </c>
      <c r="F501" s="4" t="n">
        <v>3.5481</v>
      </c>
      <c r="G501" s="4" t="n">
        <v>1.4177</v>
      </c>
      <c r="H501" s="4" t="n">
        <v>1.343</v>
      </c>
      <c r="I501" s="4" t="n">
        <v>2.1694</v>
      </c>
      <c r="J501" s="4" t="n">
        <v>2.7205</v>
      </c>
      <c r="K501" s="4" t="n">
        <v>0.880447152705825</v>
      </c>
      <c r="L501" s="4" t="n">
        <v>0.670779508219365</v>
      </c>
      <c r="M501" s="4" t="n">
        <v>-0.652714887387223</v>
      </c>
      <c r="N501" s="4" t="n">
        <v>-0.730807858286448</v>
      </c>
      <c r="O501" s="4" t="n">
        <v>-0.038971077394562</v>
      </c>
      <c r="P501" s="4" t="n">
        <v>0.28760466534596</v>
      </c>
    </row>
    <row r="502" customFormat="false" ht="15.75" hidden="false" customHeight="false" outlineLevel="0" collapsed="false">
      <c r="A502" s="10"/>
      <c r="B502" s="4" t="s">
        <v>535</v>
      </c>
      <c r="C502" s="4" t="n">
        <v>244</v>
      </c>
      <c r="D502" s="4" t="n">
        <v>3.2251</v>
      </c>
      <c r="E502" s="4" t="n">
        <v>4.7169</v>
      </c>
      <c r="F502" s="4" t="n">
        <v>4.8947</v>
      </c>
      <c r="G502" s="4" t="n">
        <v>4.0004</v>
      </c>
      <c r="H502" s="4" t="n">
        <v>1.6842</v>
      </c>
      <c r="I502" s="4" t="n">
        <v>3.1741</v>
      </c>
      <c r="J502" s="4" t="n">
        <v>6.397</v>
      </c>
      <c r="K502" s="4" t="n">
        <v>0.548495120958484</v>
      </c>
      <c r="L502" s="4" t="n">
        <v>0.601876544056353</v>
      </c>
      <c r="M502" s="4" t="n">
        <v>0.3108003677188</v>
      </c>
      <c r="N502" s="4" t="n">
        <v>-0.937280424888063</v>
      </c>
      <c r="O502" s="4" t="n">
        <v>-0.0229963135852549</v>
      </c>
      <c r="P502" s="4" t="n">
        <v>0.988051588691167</v>
      </c>
    </row>
    <row r="503" customFormat="false" ht="15.75" hidden="false" customHeight="false" outlineLevel="0" collapsed="false">
      <c r="A503" s="10"/>
      <c r="B503" s="4" t="s">
        <v>536</v>
      </c>
      <c r="C503" s="4" t="n">
        <v>493</v>
      </c>
      <c r="D503" s="4" t="n">
        <v>5.7463</v>
      </c>
      <c r="E503" s="4" t="n">
        <v>7.4281</v>
      </c>
      <c r="F503" s="4" t="n">
        <v>6.1664</v>
      </c>
      <c r="G503" s="4" t="n">
        <v>2.6399</v>
      </c>
      <c r="H503" s="4" t="n">
        <v>4.5846</v>
      </c>
      <c r="I503" s="4" t="n">
        <v>0.6733</v>
      </c>
      <c r="J503" s="4" t="n">
        <v>2.5328</v>
      </c>
      <c r="K503" s="4" t="n">
        <v>0.370359923182701</v>
      </c>
      <c r="L503" s="4" t="n">
        <v>0.101795162397565</v>
      </c>
      <c r="M503" s="4" t="n">
        <v>-1.12215003333942</v>
      </c>
      <c r="N503" s="4" t="n">
        <v>-0.32583744818165</v>
      </c>
      <c r="O503" s="4" t="n">
        <v>-3.09331194440727</v>
      </c>
      <c r="P503" s="4" t="n">
        <v>-1.18190015376098</v>
      </c>
    </row>
    <row r="504" customFormat="false" ht="15.75" hidden="false" customHeight="false" outlineLevel="0" collapsed="false">
      <c r="A504" s="10"/>
      <c r="B504" s="4" t="s">
        <v>537</v>
      </c>
      <c r="C504" s="4" t="n">
        <v>304</v>
      </c>
      <c r="D504" s="4" t="n">
        <v>4.1417</v>
      </c>
      <c r="E504" s="4" t="n">
        <v>3.0976</v>
      </c>
      <c r="F504" s="4" t="n">
        <v>0.7143</v>
      </c>
      <c r="G504" s="4" t="n">
        <v>7.1353</v>
      </c>
      <c r="H504" s="4" t="n">
        <v>6.4211</v>
      </c>
      <c r="I504" s="4" t="n">
        <v>6.915</v>
      </c>
      <c r="J504" s="4" t="n">
        <v>1.7115</v>
      </c>
      <c r="K504" s="4" t="n">
        <v>-0.419072199409591</v>
      </c>
      <c r="L504" s="4" t="n">
        <v>-2.5356210306927</v>
      </c>
      <c r="M504" s="4" t="n">
        <v>0.784751031208704</v>
      </c>
      <c r="N504" s="4" t="n">
        <v>0.632597409777578</v>
      </c>
      <c r="O504" s="4" t="n">
        <v>0.739506194241034</v>
      </c>
      <c r="P504" s="4" t="n">
        <v>-1.27496176478699</v>
      </c>
    </row>
    <row r="505" customFormat="false" ht="15.75" hidden="false" customHeight="false" outlineLevel="0" collapsed="false">
      <c r="A505" s="10"/>
      <c r="B505" s="4" t="s">
        <v>538</v>
      </c>
      <c r="C505" s="4" t="n">
        <v>415</v>
      </c>
      <c r="D505" s="4" t="n">
        <v>2.6547</v>
      </c>
      <c r="E505" s="4" t="n">
        <v>3.5297</v>
      </c>
      <c r="F505" s="4" t="n">
        <v>1.5697</v>
      </c>
      <c r="G505" s="4" t="n">
        <v>2.0907</v>
      </c>
      <c r="H505" s="4" t="n">
        <v>5.9414</v>
      </c>
      <c r="I505" s="4" t="n">
        <v>2.1328</v>
      </c>
      <c r="J505" s="4" t="n">
        <v>2.2567</v>
      </c>
      <c r="K505" s="4" t="n">
        <v>0.410996734212491</v>
      </c>
      <c r="L505" s="4" t="n">
        <v>-0.758059976866357</v>
      </c>
      <c r="M505" s="4" t="n">
        <v>-0.344562774728298</v>
      </c>
      <c r="N505" s="4" t="n">
        <v>1.16225408466581</v>
      </c>
      <c r="O505" s="4" t="n">
        <v>-0.315800149890445</v>
      </c>
      <c r="P505" s="4" t="n">
        <v>-0.234334192389465</v>
      </c>
    </row>
    <row r="506" customFormat="false" ht="15.75" hidden="false" customHeight="false" outlineLevel="0" collapsed="false">
      <c r="A506" s="10"/>
      <c r="B506" s="4" t="s">
        <v>539</v>
      </c>
      <c r="C506" s="4" t="n">
        <v>339</v>
      </c>
      <c r="D506" s="4" t="n">
        <v>5.2616</v>
      </c>
      <c r="E506" s="4" t="n">
        <v>6.7901</v>
      </c>
      <c r="F506" s="4" t="n">
        <v>3.8433</v>
      </c>
      <c r="G506" s="4" t="n">
        <v>3.5192</v>
      </c>
      <c r="H506" s="4" t="n">
        <v>6.6673</v>
      </c>
      <c r="I506" s="4" t="n">
        <v>1.9582</v>
      </c>
      <c r="J506" s="4" t="n">
        <v>3.9904</v>
      </c>
      <c r="K506" s="4" t="n">
        <v>0.367931246278216</v>
      </c>
      <c r="L506" s="4" t="n">
        <v>-0.453155980816226</v>
      </c>
      <c r="M506" s="4" t="n">
        <v>-0.580254069024302</v>
      </c>
      <c r="N506" s="4" t="n">
        <v>0.341601068300364</v>
      </c>
      <c r="O506" s="4" t="n">
        <v>-1.42597345381785</v>
      </c>
      <c r="P506" s="4" t="n">
        <v>-0.398968205104756</v>
      </c>
    </row>
    <row r="507" customFormat="false" ht="15.75" hidden="false" customHeight="false" outlineLevel="0" collapsed="false">
      <c r="A507" s="10"/>
      <c r="B507" s="4" t="s">
        <v>540</v>
      </c>
      <c r="C507" s="4" t="n">
        <v>528</v>
      </c>
      <c r="D507" s="4" t="n">
        <v>0.6955</v>
      </c>
      <c r="E507" s="4" t="n">
        <v>0.7926</v>
      </c>
      <c r="F507" s="4" t="n">
        <v>0.4113</v>
      </c>
      <c r="G507" s="4" t="n">
        <v>1.027</v>
      </c>
      <c r="H507" s="4" t="n">
        <v>1.9458</v>
      </c>
      <c r="I507" s="4" t="n">
        <v>0.6286</v>
      </c>
      <c r="J507" s="4" t="n">
        <v>0.5912</v>
      </c>
      <c r="K507" s="4" t="n">
        <v>0.188542452538382</v>
      </c>
      <c r="L507" s="4" t="n">
        <v>-0.75785944292922</v>
      </c>
      <c r="M507" s="4" t="n">
        <v>0.562313761775956</v>
      </c>
      <c r="N507" s="4" t="n">
        <v>1.48424100974736</v>
      </c>
      <c r="O507" s="4" t="n">
        <v>-0.14590824263085</v>
      </c>
      <c r="P507" s="4" t="n">
        <v>-0.234404245283451</v>
      </c>
    </row>
    <row r="508" customFormat="false" ht="15.75" hidden="false" customHeight="false" outlineLevel="0" collapsed="false">
      <c r="A508" s="10"/>
      <c r="B508" s="4" t="s">
        <v>541</v>
      </c>
      <c r="C508" s="4" t="n">
        <v>213</v>
      </c>
      <c r="D508" s="4" t="n">
        <v>2.9556</v>
      </c>
      <c r="E508" s="4" t="n">
        <v>0.9824</v>
      </c>
      <c r="F508" s="4" t="n">
        <v>0.5097</v>
      </c>
      <c r="G508" s="4" t="n">
        <v>2.0367</v>
      </c>
      <c r="H508" s="4" t="n">
        <v>2.894</v>
      </c>
      <c r="I508" s="4" t="n">
        <v>3.6361</v>
      </c>
      <c r="J508" s="4" t="n">
        <v>1.4656</v>
      </c>
      <c r="K508" s="4" t="n">
        <v>-1.58906856784994</v>
      </c>
      <c r="L508" s="4" t="n">
        <v>-2.53573077531474</v>
      </c>
      <c r="M508" s="4" t="n">
        <v>-0.537217542510912</v>
      </c>
      <c r="N508" s="4" t="n">
        <v>-0.0303861118010301</v>
      </c>
      <c r="O508" s="4" t="n">
        <v>0.298940843397167</v>
      </c>
      <c r="P508" s="4" t="n">
        <v>-1.01195962512317</v>
      </c>
    </row>
    <row r="509" customFormat="false" ht="15.75" hidden="false" customHeight="false" outlineLevel="0" collapsed="false">
      <c r="A509" s="10"/>
      <c r="B509" s="4" t="s">
        <v>542</v>
      </c>
      <c r="C509" s="4" t="n">
        <v>298</v>
      </c>
      <c r="D509" s="4" t="n">
        <v>2.8167</v>
      </c>
      <c r="E509" s="4" t="n">
        <v>1.0533</v>
      </c>
      <c r="F509" s="4" t="n">
        <v>2.5504</v>
      </c>
      <c r="G509" s="4" t="n">
        <v>3.6395</v>
      </c>
      <c r="H509" s="4" t="n">
        <v>1.7238</v>
      </c>
      <c r="I509" s="4" t="n">
        <v>10.3957</v>
      </c>
      <c r="J509" s="4" t="n">
        <v>6.2853</v>
      </c>
      <c r="K509" s="4" t="n">
        <v>-1.41908951183427</v>
      </c>
      <c r="L509" s="4" t="n">
        <v>-0.143282379445712</v>
      </c>
      <c r="M509" s="4" t="n">
        <v>0.369734350529523</v>
      </c>
      <c r="N509" s="4" t="n">
        <v>-0.708413515182504</v>
      </c>
      <c r="O509" s="4" t="n">
        <v>1.88390908710718</v>
      </c>
      <c r="P509" s="4" t="n">
        <v>1.15797569284068</v>
      </c>
    </row>
    <row r="510" customFormat="false" ht="15.75" hidden="false" customHeight="false" outlineLevel="0" collapsed="false">
      <c r="A510" s="10"/>
      <c r="B510" s="4" t="s">
        <v>543</v>
      </c>
      <c r="C510" s="4" t="n">
        <v>289</v>
      </c>
      <c r="D510" s="4" t="n">
        <v>3.2675</v>
      </c>
      <c r="E510" s="4" t="n">
        <v>3.9824</v>
      </c>
      <c r="F510" s="4" t="n">
        <v>2.6298</v>
      </c>
      <c r="G510" s="4" t="n">
        <v>8.6314</v>
      </c>
      <c r="H510" s="4" t="n">
        <v>4.2659</v>
      </c>
      <c r="I510" s="4" t="n">
        <v>0.7657</v>
      </c>
      <c r="J510" s="4" t="n">
        <v>1.8003</v>
      </c>
      <c r="K510" s="4" t="n">
        <v>0.285450899410878</v>
      </c>
      <c r="L510" s="4" t="n">
        <v>-0.313234151324347</v>
      </c>
      <c r="M510" s="4" t="n">
        <v>1.40140734531241</v>
      </c>
      <c r="N510" s="4" t="n">
        <v>0.384662910812244</v>
      </c>
      <c r="O510" s="4" t="n">
        <v>-2.09333607359861</v>
      </c>
      <c r="P510" s="4" t="n">
        <v>-0.859949900327482</v>
      </c>
    </row>
    <row r="511" customFormat="false" ht="15.75" hidden="false" customHeight="false" outlineLevel="0" collapsed="false">
      <c r="A511" s="10"/>
      <c r="B511" s="4" t="s">
        <v>544</v>
      </c>
      <c r="C511" s="4" t="n">
        <v>256</v>
      </c>
      <c r="D511" s="4" t="n">
        <v>0.4099</v>
      </c>
      <c r="E511" s="4" t="n">
        <v>0.001</v>
      </c>
      <c r="F511" s="4" t="n">
        <v>1.2723</v>
      </c>
      <c r="G511" s="4" t="n">
        <v>7.2022</v>
      </c>
      <c r="H511" s="4" t="n">
        <v>5.2171</v>
      </c>
      <c r="I511" s="4" t="n">
        <v>9.5082</v>
      </c>
      <c r="J511" s="4" t="n">
        <v>21.1366</v>
      </c>
      <c r="K511" s="4" t="n">
        <v>-8.67912817974742</v>
      </c>
      <c r="L511" s="4" t="n">
        <v>1.63409499368281</v>
      </c>
      <c r="M511" s="4" t="n">
        <v>4.13509376762002</v>
      </c>
      <c r="N511" s="4" t="n">
        <v>3.66990419174428</v>
      </c>
      <c r="O511" s="4" t="n">
        <v>4.53582835484768</v>
      </c>
      <c r="P511" s="4" t="n">
        <v>5.68832752554646</v>
      </c>
    </row>
    <row r="512" customFormat="false" ht="15.75" hidden="false" customHeight="false" outlineLevel="0" collapsed="false">
      <c r="A512" s="10"/>
      <c r="B512" s="4" t="s">
        <v>545</v>
      </c>
      <c r="C512" s="4" t="n">
        <v>256</v>
      </c>
      <c r="D512" s="4" t="n">
        <v>3.0739</v>
      </c>
      <c r="E512" s="4" t="n">
        <v>2.861</v>
      </c>
      <c r="F512" s="4" t="n">
        <v>4.6652</v>
      </c>
      <c r="G512" s="4" t="n">
        <v>3.8129</v>
      </c>
      <c r="H512" s="4" t="n">
        <v>3.6119</v>
      </c>
      <c r="I512" s="4" t="n">
        <v>2.1609</v>
      </c>
      <c r="J512" s="4" t="n">
        <v>3.2518</v>
      </c>
      <c r="K512" s="4" t="n">
        <v>-0.103550734429804</v>
      </c>
      <c r="L512" s="4" t="n">
        <v>0.601868699537724</v>
      </c>
      <c r="M512" s="4" t="n">
        <v>0.310818462257698</v>
      </c>
      <c r="N512" s="4" t="n">
        <v>0.232687718451788</v>
      </c>
      <c r="O512" s="4" t="n">
        <v>-0.508437921967621</v>
      </c>
      <c r="P512" s="4" t="n">
        <v>0.0811682959612764</v>
      </c>
    </row>
    <row r="513" customFormat="false" ht="15.75" hidden="false" customHeight="false" outlineLevel="0" collapsed="false">
      <c r="A513" s="10"/>
      <c r="B513" s="4" t="s">
        <v>546</v>
      </c>
      <c r="C513" s="4" t="n">
        <v>320</v>
      </c>
      <c r="D513" s="4" t="n">
        <v>2.6231</v>
      </c>
      <c r="E513" s="4" t="n">
        <v>7.8472</v>
      </c>
      <c r="F513" s="4" t="n">
        <v>4.4108</v>
      </c>
      <c r="G513" s="4" t="n">
        <v>5.4228</v>
      </c>
      <c r="H513" s="4" t="n">
        <v>7.0632</v>
      </c>
      <c r="I513" s="4" t="n">
        <v>6.2235</v>
      </c>
      <c r="J513" s="4" t="n">
        <v>2.6014</v>
      </c>
      <c r="K513" s="4" t="n">
        <v>1.58090516207475</v>
      </c>
      <c r="L513" s="4" t="n">
        <v>0.749767537161968</v>
      </c>
      <c r="M513" s="4" t="n">
        <v>1.04776515457109</v>
      </c>
      <c r="N513" s="4" t="n">
        <v>1.42904913984048</v>
      </c>
      <c r="O513" s="4" t="n">
        <v>1.24645334965909</v>
      </c>
      <c r="P513" s="4" t="n">
        <v>-0.0119845582996963</v>
      </c>
    </row>
    <row r="514" customFormat="false" ht="15.75" hidden="false" customHeight="false" outlineLevel="0" collapsed="false">
      <c r="A514" s="10"/>
      <c r="B514" s="4" t="s">
        <v>547</v>
      </c>
      <c r="C514" s="4" t="n">
        <v>254</v>
      </c>
      <c r="D514" s="4" t="n">
        <v>2.685</v>
      </c>
      <c r="E514" s="4" t="n">
        <v>5.767</v>
      </c>
      <c r="F514" s="4" t="n">
        <v>5.5569</v>
      </c>
      <c r="G514" s="4" t="n">
        <v>4.6969</v>
      </c>
      <c r="H514" s="4" t="n">
        <v>4.8537</v>
      </c>
      <c r="I514" s="4" t="n">
        <v>1.7424</v>
      </c>
      <c r="J514" s="4" t="n">
        <v>4.9161</v>
      </c>
      <c r="K514" s="4" t="n">
        <v>1.10289893418435</v>
      </c>
      <c r="L514" s="4" t="n">
        <v>1.04935819008344</v>
      </c>
      <c r="M514" s="4" t="n">
        <v>0.806786789813399</v>
      </c>
      <c r="N514" s="4" t="n">
        <v>0.854162852192735</v>
      </c>
      <c r="O514" s="4" t="n">
        <v>-0.62384622904323</v>
      </c>
      <c r="P514" s="4" t="n">
        <v>0.872592174130636</v>
      </c>
    </row>
    <row r="515" customFormat="false" ht="15.75" hidden="false" customHeight="false" outlineLevel="0" collapsed="false">
      <c r="A515" s="10"/>
      <c r="B515" s="4" t="s">
        <v>548</v>
      </c>
      <c r="C515" s="4" t="n">
        <v>284</v>
      </c>
      <c r="D515" s="4" t="n">
        <v>1.6625</v>
      </c>
      <c r="E515" s="4" t="n">
        <v>2.2105</v>
      </c>
      <c r="F515" s="4" t="n">
        <v>1.9115</v>
      </c>
      <c r="G515" s="4" t="n">
        <v>5.7283</v>
      </c>
      <c r="H515" s="4" t="n">
        <v>5.4263</v>
      </c>
      <c r="I515" s="4" t="n">
        <v>2.7271</v>
      </c>
      <c r="J515" s="4" t="n">
        <v>0.3664</v>
      </c>
      <c r="K515" s="4" t="n">
        <v>0.411018393678152</v>
      </c>
      <c r="L515" s="4" t="n">
        <v>0.201350859558734</v>
      </c>
      <c r="M515" s="4" t="n">
        <v>1.784752710155</v>
      </c>
      <c r="N515" s="4" t="n">
        <v>1.70661447046851</v>
      </c>
      <c r="O515" s="4" t="n">
        <v>0.714013262777944</v>
      </c>
      <c r="P515" s="4" t="n">
        <v>-2.18186293206633</v>
      </c>
    </row>
    <row r="516" customFormat="false" ht="15.75" hidden="false" customHeight="false" outlineLevel="0" collapsed="false">
      <c r="A516" s="10"/>
      <c r="B516" s="4" t="s">
        <v>549</v>
      </c>
      <c r="C516" s="4" t="n">
        <v>296</v>
      </c>
      <c r="D516" s="4" t="n">
        <v>4.0764</v>
      </c>
      <c r="E516" s="4" t="n">
        <v>0.707</v>
      </c>
      <c r="F516" s="4" t="n">
        <v>1.4672</v>
      </c>
      <c r="G516" s="4" t="n">
        <v>3.6641</v>
      </c>
      <c r="H516" s="4" t="n">
        <v>2.4296</v>
      </c>
      <c r="I516" s="4" t="n">
        <v>2.9903</v>
      </c>
      <c r="J516" s="4" t="n">
        <v>4.2185</v>
      </c>
      <c r="K516" s="4" t="n">
        <v>-2.5275135039036</v>
      </c>
      <c r="L516" s="4" t="n">
        <v>-1.4742300800053</v>
      </c>
      <c r="M516" s="4" t="n">
        <v>-0.153836746288708</v>
      </c>
      <c r="N516" s="4" t="n">
        <v>-0.746576810432897</v>
      </c>
      <c r="O516" s="4" t="n">
        <v>-0.447005394878057</v>
      </c>
      <c r="P516" s="4" t="n">
        <v>0.0494344774272359</v>
      </c>
    </row>
    <row r="517" customFormat="false" ht="15.75" hidden="false" customHeight="false" outlineLevel="0" collapsed="false">
      <c r="A517" s="10"/>
      <c r="B517" s="4" t="s">
        <v>550</v>
      </c>
      <c r="C517" s="4" t="n">
        <v>361</v>
      </c>
      <c r="D517" s="4" t="n">
        <v>4.2144</v>
      </c>
      <c r="E517" s="4" t="n">
        <v>2.0288</v>
      </c>
      <c r="F517" s="4" t="n">
        <v>3.3083</v>
      </c>
      <c r="G517" s="4" t="n">
        <v>7.8112</v>
      </c>
      <c r="H517" s="4" t="n">
        <v>4.2689</v>
      </c>
      <c r="I517" s="4" t="n">
        <v>7.3556</v>
      </c>
      <c r="J517" s="4" t="n">
        <v>7.2062</v>
      </c>
      <c r="K517" s="4" t="n">
        <v>-1.05470060011711</v>
      </c>
      <c r="L517" s="4" t="n">
        <v>-0.349237185216041</v>
      </c>
      <c r="M517" s="4" t="n">
        <v>0.89021694952464</v>
      </c>
      <c r="N517" s="4" t="n">
        <v>0.0185371167991123</v>
      </c>
      <c r="O517" s="4" t="n">
        <v>0.803515776934722</v>
      </c>
      <c r="P517" s="4" t="n">
        <v>0.773911441996315</v>
      </c>
    </row>
    <row r="518" customFormat="false" ht="15.75" hidden="false" customHeight="false" outlineLevel="0" collapsed="false">
      <c r="A518" s="10"/>
      <c r="B518" s="4" t="s">
        <v>551</v>
      </c>
      <c r="C518" s="4" t="n">
        <v>329</v>
      </c>
      <c r="D518" s="4" t="n">
        <v>3.5081</v>
      </c>
      <c r="E518" s="4" t="n">
        <v>11.7668</v>
      </c>
      <c r="F518" s="4" t="n">
        <v>7.5902</v>
      </c>
      <c r="G518" s="4" t="n">
        <v>0.001</v>
      </c>
      <c r="H518" s="4" t="n">
        <v>3.1227</v>
      </c>
      <c r="I518" s="4" t="n">
        <v>5.717</v>
      </c>
      <c r="J518" s="4" t="n">
        <v>1.8977</v>
      </c>
      <c r="K518" s="4" t="n">
        <v>1.74596025233636</v>
      </c>
      <c r="L518" s="4" t="n">
        <v>1.11344802776665</v>
      </c>
      <c r="M518" s="4" t="n">
        <v>-11.7764741577149</v>
      </c>
      <c r="N518" s="4" t="n">
        <v>-0.167895897771109</v>
      </c>
      <c r="O518" s="4" t="n">
        <v>0.704568417218828</v>
      </c>
      <c r="P518" s="4" t="n">
        <v>-0.886437932706972</v>
      </c>
    </row>
    <row r="519" customFormat="false" ht="15.75" hidden="false" customHeight="false" outlineLevel="0" collapsed="false">
      <c r="A519" s="10"/>
      <c r="B519" s="4" t="s">
        <v>552</v>
      </c>
      <c r="C519" s="4" t="n">
        <v>276</v>
      </c>
      <c r="D519" s="4" t="n">
        <v>3.2313</v>
      </c>
      <c r="E519" s="4" t="n">
        <v>0.7582</v>
      </c>
      <c r="F519" s="4" t="n">
        <v>7.0809</v>
      </c>
      <c r="G519" s="4" t="n">
        <v>5.5014</v>
      </c>
      <c r="H519" s="4" t="n">
        <v>4.8391</v>
      </c>
      <c r="I519" s="4" t="n">
        <v>3.207</v>
      </c>
      <c r="J519" s="4" t="n">
        <v>1.5081</v>
      </c>
      <c r="K519" s="4" t="n">
        <v>-2.09146433773487</v>
      </c>
      <c r="L519" s="4" t="n">
        <v>1.13181804273423</v>
      </c>
      <c r="M519" s="4" t="n">
        <v>0.767684104015564</v>
      </c>
      <c r="N519" s="4" t="n">
        <v>0.582624053459268</v>
      </c>
      <c r="O519" s="4" t="n">
        <v>-0.0108903455765071</v>
      </c>
      <c r="P519" s="4" t="n">
        <v>-1.09938260448899</v>
      </c>
    </row>
    <row r="520" customFormat="false" ht="15.75" hidden="false" customHeight="false" outlineLevel="0" collapsed="false">
      <c r="A520" s="10"/>
      <c r="B520" s="4" t="s">
        <v>553</v>
      </c>
      <c r="C520" s="4" t="n">
        <v>248</v>
      </c>
      <c r="D520" s="4" t="n">
        <v>3.8077</v>
      </c>
      <c r="E520" s="4" t="n">
        <v>8.016</v>
      </c>
      <c r="F520" s="4" t="n">
        <v>10.0693</v>
      </c>
      <c r="G520" s="4" t="n">
        <v>11.3704</v>
      </c>
      <c r="H520" s="4" t="n">
        <v>7.871</v>
      </c>
      <c r="I520" s="4" t="n">
        <v>7.5842</v>
      </c>
      <c r="J520" s="4" t="n">
        <v>5.035</v>
      </c>
      <c r="K520" s="4" t="n">
        <v>1.07396269206211</v>
      </c>
      <c r="L520" s="4" t="n">
        <v>1.40297167162892</v>
      </c>
      <c r="M520" s="4" t="n">
        <v>1.57829128619671</v>
      </c>
      <c r="N520" s="4" t="n">
        <v>1.04762712337748</v>
      </c>
      <c r="O520" s="4" t="n">
        <v>0.994077193018811</v>
      </c>
      <c r="P520" s="4" t="n">
        <v>0.40307196176105</v>
      </c>
    </row>
    <row r="521" customFormat="false" ht="15.75" hidden="false" customHeight="false" outlineLevel="0" collapsed="false">
      <c r="A521" s="10"/>
      <c r="B521" s="4" t="s">
        <v>554</v>
      </c>
      <c r="C521" s="4" t="n">
        <v>346</v>
      </c>
      <c r="D521" s="4" t="n">
        <v>4.5487</v>
      </c>
      <c r="E521" s="4" t="n">
        <v>3.024</v>
      </c>
      <c r="F521" s="4" t="n">
        <v>7.8449</v>
      </c>
      <c r="G521" s="4" t="n">
        <v>5.0153</v>
      </c>
      <c r="H521" s="4" t="n">
        <v>1.4846</v>
      </c>
      <c r="I521" s="4" t="n">
        <v>3.5175</v>
      </c>
      <c r="J521" s="4" t="n">
        <v>3.0074</v>
      </c>
      <c r="K521" s="4" t="n">
        <v>-0.588996148272507</v>
      </c>
      <c r="L521" s="4" t="n">
        <v>0.786300769250524</v>
      </c>
      <c r="M521" s="4" t="n">
        <v>0.140881713218798</v>
      </c>
      <c r="N521" s="4" t="n">
        <v>-1.61538001387701</v>
      </c>
      <c r="O521" s="4" t="n">
        <v>-0.370903864369684</v>
      </c>
      <c r="P521" s="4" t="n">
        <v>-0.596937521137584</v>
      </c>
    </row>
    <row r="522" customFormat="false" ht="15.75" hidden="false" customHeight="false" outlineLevel="0" collapsed="false">
      <c r="A522" s="10"/>
      <c r="B522" s="4" t="s">
        <v>555</v>
      </c>
      <c r="C522" s="4" t="n">
        <v>1853</v>
      </c>
      <c r="D522" s="4" t="n">
        <v>17.1853</v>
      </c>
      <c r="E522" s="4" t="n">
        <v>17.3912</v>
      </c>
      <c r="F522" s="4" t="n">
        <v>18.4568</v>
      </c>
      <c r="G522" s="4" t="n">
        <v>23.0608</v>
      </c>
      <c r="H522" s="4" t="n">
        <v>18.2965</v>
      </c>
      <c r="I522" s="4" t="n">
        <v>13.1956</v>
      </c>
      <c r="J522" s="4" t="n">
        <v>14.376</v>
      </c>
      <c r="K522" s="4" t="n">
        <v>0.0171824458942762</v>
      </c>
      <c r="L522" s="4" t="n">
        <v>0.102977406584138</v>
      </c>
      <c r="M522" s="4" t="n">
        <v>0.424267525513187</v>
      </c>
      <c r="N522" s="4" t="n">
        <v>0.0903926600987518</v>
      </c>
      <c r="O522" s="4" t="n">
        <v>-0.381118085670634</v>
      </c>
      <c r="P522" s="4" t="n">
        <v>-0.257512722779367</v>
      </c>
    </row>
    <row r="523" customFormat="false" ht="15.75" hidden="false" customHeight="false" outlineLevel="0" collapsed="false">
      <c r="A523" s="10"/>
      <c r="B523" s="4" t="s">
        <v>556</v>
      </c>
      <c r="C523" s="4" t="n">
        <v>263</v>
      </c>
      <c r="D523" s="4" t="n">
        <v>2.3937</v>
      </c>
      <c r="E523" s="4" t="n">
        <v>0.3978</v>
      </c>
      <c r="F523" s="4" t="n">
        <v>1.2385</v>
      </c>
      <c r="G523" s="4" t="n">
        <v>2.8867</v>
      </c>
      <c r="H523" s="4" t="n">
        <v>2.7345</v>
      </c>
      <c r="I523" s="4" t="n">
        <v>1.2621</v>
      </c>
      <c r="J523" s="4" t="n">
        <v>1.5826</v>
      </c>
      <c r="K523" s="4" t="n">
        <v>-2.58912717081631</v>
      </c>
      <c r="L523" s="4" t="n">
        <v>-0.950648483516329</v>
      </c>
      <c r="M523" s="4" t="n">
        <v>0.270178831330139</v>
      </c>
      <c r="N523" s="4" t="n">
        <v>0.192034709997599</v>
      </c>
      <c r="O523" s="4" t="n">
        <v>-0.923416128160108</v>
      </c>
      <c r="P523" s="4" t="n">
        <v>-0.59694568976389</v>
      </c>
    </row>
    <row r="524" customFormat="false" ht="15.75" hidden="false" customHeight="false" outlineLevel="0" collapsed="false">
      <c r="A524" s="10"/>
      <c r="B524" s="4" t="s">
        <v>557</v>
      </c>
      <c r="C524" s="4" t="n">
        <v>226</v>
      </c>
      <c r="D524" s="4" t="n">
        <v>0.9285</v>
      </c>
      <c r="E524" s="4" t="n">
        <v>2.7778</v>
      </c>
      <c r="F524" s="4" t="n">
        <v>0.9608</v>
      </c>
      <c r="G524" s="4" t="n">
        <v>0.9598</v>
      </c>
      <c r="H524" s="4" t="n">
        <v>1.3638</v>
      </c>
      <c r="I524" s="4" t="n">
        <v>1.9582</v>
      </c>
      <c r="J524" s="4" t="n">
        <v>2.7626</v>
      </c>
      <c r="K524" s="4" t="n">
        <v>1.58096891457324</v>
      </c>
      <c r="L524" s="4" t="n">
        <v>0.049334240882851</v>
      </c>
      <c r="M524" s="4" t="n">
        <v>0.0478319028934108</v>
      </c>
      <c r="N524" s="4" t="n">
        <v>0.554658274716221</v>
      </c>
      <c r="O524" s="4" t="n">
        <v>1.07655430629379</v>
      </c>
      <c r="P524" s="4" t="n">
        <v>1.5730528725404</v>
      </c>
    </row>
    <row r="525" customFormat="false" ht="15.75" hidden="false" customHeight="false" outlineLevel="0" collapsed="false">
      <c r="A525" s="10"/>
      <c r="B525" s="4" t="s">
        <v>558</v>
      </c>
      <c r="C525" s="4" t="n">
        <v>221</v>
      </c>
      <c r="D525" s="4" t="n">
        <v>4.2729</v>
      </c>
      <c r="E525" s="4" t="n">
        <v>1.4203</v>
      </c>
      <c r="F525" s="4" t="n">
        <v>3.9302</v>
      </c>
      <c r="G525" s="4" t="n">
        <v>3.926</v>
      </c>
      <c r="H525" s="4" t="n">
        <v>2.7892</v>
      </c>
      <c r="I525" s="4" t="n">
        <v>2.0025</v>
      </c>
      <c r="J525" s="4" t="n">
        <v>1.8834</v>
      </c>
      <c r="K525" s="4" t="n">
        <v>-1.58901986131113</v>
      </c>
      <c r="L525" s="4" t="n">
        <v>-0.120612823365229</v>
      </c>
      <c r="M525" s="4" t="n">
        <v>-0.122155380771863</v>
      </c>
      <c r="N525" s="4" t="n">
        <v>-0.615364166838599</v>
      </c>
      <c r="O525" s="4" t="n">
        <v>-1.09341331094196</v>
      </c>
      <c r="P525" s="4" t="n">
        <v>-1.18187611882213</v>
      </c>
    </row>
    <row r="526" customFormat="false" ht="15.75" hidden="false" customHeight="false" outlineLevel="0" collapsed="false">
      <c r="A526" s="10"/>
      <c r="B526" s="4" t="s">
        <v>559</v>
      </c>
      <c r="C526" s="4" t="n">
        <v>280</v>
      </c>
      <c r="D526" s="4" t="n">
        <v>3.5599</v>
      </c>
      <c r="E526" s="4" t="n">
        <v>5.2315</v>
      </c>
      <c r="F526" s="4" t="n">
        <v>6.9797</v>
      </c>
      <c r="G526" s="4" t="n">
        <v>4.2608</v>
      </c>
      <c r="H526" s="4" t="n">
        <v>5.1369</v>
      </c>
      <c r="I526" s="4" t="n">
        <v>2.766</v>
      </c>
      <c r="J526" s="4" t="n">
        <v>2.2298</v>
      </c>
      <c r="K526" s="4" t="n">
        <v>0.555387946534252</v>
      </c>
      <c r="L526" s="4" t="n">
        <v>0.971328312671289</v>
      </c>
      <c r="M526" s="4" t="n">
        <v>0.259287618180274</v>
      </c>
      <c r="N526" s="4" t="n">
        <v>0.529061273542053</v>
      </c>
      <c r="O526" s="4" t="n">
        <v>-0.364035558992484</v>
      </c>
      <c r="P526" s="4" t="n">
        <v>-0.674922400827652</v>
      </c>
    </row>
    <row r="527" customFormat="false" ht="15.75" hidden="false" customHeight="false" outlineLevel="0" collapsed="false">
      <c r="A527" s="10"/>
      <c r="B527" s="4" t="s">
        <v>560</v>
      </c>
      <c r="C527" s="4" t="n">
        <v>276</v>
      </c>
      <c r="D527" s="4" t="n">
        <v>0.3802</v>
      </c>
      <c r="E527" s="4" t="n">
        <v>3.7909</v>
      </c>
      <c r="F527" s="4" t="n">
        <v>0.7868</v>
      </c>
      <c r="G527" s="4" t="n">
        <v>1.1789</v>
      </c>
      <c r="H527" s="4" t="n">
        <v>3.3501</v>
      </c>
      <c r="I527" s="4" t="n">
        <v>0.001</v>
      </c>
      <c r="J527" s="4" t="n">
        <v>0.377</v>
      </c>
      <c r="K527" s="4" t="n">
        <v>3.31770996311642</v>
      </c>
      <c r="L527" s="4" t="n">
        <v>1.04923842562998</v>
      </c>
      <c r="M527" s="4" t="n">
        <v>1.63261091003729</v>
      </c>
      <c r="N527" s="4" t="n">
        <v>3.13937372335216</v>
      </c>
      <c r="O527" s="4" t="n">
        <v>-8.57061472176119</v>
      </c>
      <c r="P527" s="4" t="n">
        <v>-0.0121940084925253</v>
      </c>
    </row>
    <row r="528" customFormat="false" ht="15.75" hidden="false" customHeight="false" outlineLevel="0" collapsed="false">
      <c r="A528" s="10"/>
      <c r="B528" s="4" t="s">
        <v>561</v>
      </c>
      <c r="C528" s="4" t="n">
        <v>261</v>
      </c>
      <c r="D528" s="4" t="n">
        <v>8.6431</v>
      </c>
      <c r="E528" s="4" t="n">
        <v>0.001</v>
      </c>
      <c r="F528" s="4" t="n">
        <v>4.5759</v>
      </c>
      <c r="G528" s="4" t="n">
        <v>1.2466</v>
      </c>
      <c r="H528" s="4" t="n">
        <v>0.3936</v>
      </c>
      <c r="I528" s="4" t="n">
        <v>1.6956</v>
      </c>
      <c r="J528" s="4" t="n">
        <v>4.7842</v>
      </c>
      <c r="K528" s="4" t="n">
        <v>-13.0773331378479</v>
      </c>
      <c r="L528" s="4" t="n">
        <v>-0.917493328840573</v>
      </c>
      <c r="M528" s="4" t="n">
        <v>-2.79355023532436</v>
      </c>
      <c r="N528" s="4" t="n">
        <v>-4.456746727396</v>
      </c>
      <c r="O528" s="4" t="n">
        <v>-2.34975298168014</v>
      </c>
      <c r="P528" s="4" t="n">
        <v>-0.853271151572638</v>
      </c>
    </row>
    <row r="529" customFormat="false" ht="15.75" hidden="false" customHeight="false" outlineLevel="0" collapsed="false">
      <c r="A529" s="10"/>
      <c r="B529" s="4" t="s">
        <v>562</v>
      </c>
      <c r="C529" s="4" t="n">
        <v>264</v>
      </c>
      <c r="D529" s="4" t="n">
        <v>7.5513</v>
      </c>
      <c r="E529" s="4" t="n">
        <v>8.7191</v>
      </c>
      <c r="F529" s="4" t="n">
        <v>7.4027</v>
      </c>
      <c r="G529" s="4" t="n">
        <v>8.2164</v>
      </c>
      <c r="H529" s="4" t="n">
        <v>5.059</v>
      </c>
      <c r="I529" s="4" t="n">
        <v>3.7718</v>
      </c>
      <c r="J529" s="4" t="n">
        <v>5.124</v>
      </c>
      <c r="K529" s="4" t="n">
        <v>0.207454191185977</v>
      </c>
      <c r="L529" s="4" t="n">
        <v>-0.0286734706547328</v>
      </c>
      <c r="M529" s="4" t="n">
        <v>0.121781384143412</v>
      </c>
      <c r="N529" s="4" t="n">
        <v>-0.577872794975248</v>
      </c>
      <c r="O529" s="4" t="n">
        <v>-1.00147185510051</v>
      </c>
      <c r="P529" s="4" t="n">
        <v>-0.559454558440872</v>
      </c>
    </row>
    <row r="530" customFormat="false" ht="15.75" hidden="false" customHeight="false" outlineLevel="0" collapsed="false">
      <c r="A530" s="10"/>
      <c r="B530" s="4" t="s">
        <v>563</v>
      </c>
      <c r="C530" s="4" t="n">
        <v>268</v>
      </c>
      <c r="D530" s="4" t="n">
        <v>2.1533</v>
      </c>
      <c r="E530" s="4" t="n">
        <v>0.001</v>
      </c>
      <c r="F530" s="4" t="n">
        <v>3.241</v>
      </c>
      <c r="G530" s="4" t="n">
        <v>4.4515</v>
      </c>
      <c r="H530" s="4" t="n">
        <v>3.4501</v>
      </c>
      <c r="I530" s="4" t="n">
        <v>0.8257</v>
      </c>
      <c r="J530" s="4" t="n">
        <v>8.542</v>
      </c>
      <c r="K530" s="4" t="n">
        <v>-11.0723336159467</v>
      </c>
      <c r="L530" s="4" t="n">
        <v>0.589889689371136</v>
      </c>
      <c r="M530" s="4" t="n">
        <v>1.04774222455105</v>
      </c>
      <c r="N530" s="4" t="n">
        <v>0.680088847247716</v>
      </c>
      <c r="O530" s="4" t="n">
        <v>-1.382859720954</v>
      </c>
      <c r="P530" s="4" t="n">
        <v>1.98802456669544</v>
      </c>
    </row>
    <row r="531" customFormat="false" ht="15.75" hidden="false" customHeight="false" outlineLevel="0" collapsed="false">
      <c r="A531" s="10"/>
      <c r="B531" s="4" t="s">
        <v>564</v>
      </c>
      <c r="C531" s="4" t="n">
        <v>282</v>
      </c>
      <c r="D531" s="4" t="n">
        <v>0.001</v>
      </c>
      <c r="E531" s="4" t="n">
        <v>0.001</v>
      </c>
      <c r="F531" s="4" t="n">
        <v>1.54</v>
      </c>
      <c r="G531" s="4" t="n">
        <v>11.9225</v>
      </c>
      <c r="H531" s="4" t="n">
        <v>0.001</v>
      </c>
      <c r="I531" s="4" t="n">
        <v>0.3923</v>
      </c>
      <c r="J531" s="4" t="n">
        <v>0.738</v>
      </c>
      <c r="K531" s="4" t="n">
        <v>0</v>
      </c>
      <c r="L531" s="4" t="n">
        <v>10.5887146355823</v>
      </c>
      <c r="M531" s="4" t="n">
        <v>13.5413991622817</v>
      </c>
      <c r="N531" s="4" t="n">
        <v>0</v>
      </c>
      <c r="O531" s="4" t="n">
        <v>8.61581352518973</v>
      </c>
      <c r="P531" s="4" t="n">
        <v>9.5274770060604</v>
      </c>
    </row>
    <row r="532" customFormat="false" ht="15.75" hidden="false" customHeight="false" outlineLevel="0" collapsed="false">
      <c r="A532" s="10"/>
      <c r="B532" s="4" t="s">
        <v>565</v>
      </c>
      <c r="C532" s="4" t="n">
        <v>1239</v>
      </c>
      <c r="D532" s="4" t="n">
        <v>6.8594</v>
      </c>
      <c r="E532" s="4" t="n">
        <v>5.7424</v>
      </c>
      <c r="F532" s="4" t="n">
        <v>9.1135</v>
      </c>
      <c r="G532" s="4" t="n">
        <v>7.0903</v>
      </c>
      <c r="H532" s="4" t="n">
        <v>6.219</v>
      </c>
      <c r="I532" s="4" t="n">
        <v>5.8937</v>
      </c>
      <c r="J532" s="4" t="n">
        <v>8.9024</v>
      </c>
      <c r="K532" s="4" t="n">
        <v>-0.256428559373192</v>
      </c>
      <c r="L532" s="4" t="n">
        <v>0.409922833556842</v>
      </c>
      <c r="M532" s="4" t="n">
        <v>0.0477642834576629</v>
      </c>
      <c r="N532" s="4" t="n">
        <v>-0.141399770471336</v>
      </c>
      <c r="O532" s="4" t="n">
        <v>-0.218908761098411</v>
      </c>
      <c r="P532" s="4" t="n">
        <v>0.376111937352969</v>
      </c>
    </row>
    <row r="533" customFormat="false" ht="15.75" hidden="false" customHeight="false" outlineLevel="0" collapsed="false">
      <c r="A533" s="10"/>
      <c r="B533" s="4" t="s">
        <v>566</v>
      </c>
      <c r="C533" s="4" t="n">
        <v>242</v>
      </c>
      <c r="D533" s="4" t="n">
        <v>1.0839</v>
      </c>
      <c r="E533" s="4" t="n">
        <v>1.2971</v>
      </c>
      <c r="F533" s="4" t="n">
        <v>3.5892</v>
      </c>
      <c r="G533" s="4" t="n">
        <v>6.7225</v>
      </c>
      <c r="H533" s="4" t="n">
        <v>2.5472</v>
      </c>
      <c r="I533" s="4" t="n">
        <v>2.286</v>
      </c>
      <c r="J533" s="4" t="n">
        <v>0.43</v>
      </c>
      <c r="K533" s="4" t="n">
        <v>0.25905804793127</v>
      </c>
      <c r="L533" s="4" t="n">
        <v>1.72743065568691</v>
      </c>
      <c r="M533" s="4" t="n">
        <v>2.632766189494</v>
      </c>
      <c r="N533" s="4" t="n">
        <v>1.23268058039005</v>
      </c>
      <c r="O533" s="4" t="n">
        <v>1.07659374294824</v>
      </c>
      <c r="P533" s="4" t="n">
        <v>-1.33382309567678</v>
      </c>
    </row>
    <row r="534" customFormat="false" ht="15.75" hidden="false" customHeight="false" outlineLevel="0" collapsed="false">
      <c r="A534" s="10"/>
      <c r="B534" s="4" t="s">
        <v>567</v>
      </c>
      <c r="C534" s="4" t="n">
        <v>593</v>
      </c>
      <c r="D534" s="4" t="n">
        <v>6.1043</v>
      </c>
      <c r="E534" s="4" t="n">
        <v>9.5278</v>
      </c>
      <c r="F534" s="4" t="n">
        <v>6.042</v>
      </c>
      <c r="G534" s="4" t="n">
        <v>3.8408</v>
      </c>
      <c r="H534" s="4" t="n">
        <v>6.7568</v>
      </c>
      <c r="I534" s="4" t="n">
        <v>6.9034</v>
      </c>
      <c r="J534" s="4" t="n">
        <v>7.1945</v>
      </c>
      <c r="K534" s="4" t="n">
        <v>0.642317263463337</v>
      </c>
      <c r="L534" s="4" t="n">
        <v>-0.014799682083778</v>
      </c>
      <c r="M534" s="4" t="n">
        <v>-0.668419025040487</v>
      </c>
      <c r="N534" s="4" t="n">
        <v>0.146514286102221</v>
      </c>
      <c r="O534" s="4" t="n">
        <v>0.177481213859642</v>
      </c>
      <c r="P534" s="4" t="n">
        <v>0.237068560553843</v>
      </c>
    </row>
    <row r="535" customFormat="false" ht="15.75" hidden="false" customHeight="false" outlineLevel="0" collapsed="false">
      <c r="A535" s="10"/>
      <c r="B535" s="4" t="s">
        <v>568</v>
      </c>
      <c r="C535" s="4" t="n">
        <v>328</v>
      </c>
      <c r="D535" s="4" t="n">
        <v>1.2796</v>
      </c>
      <c r="E535" s="4" t="n">
        <v>2.2329</v>
      </c>
      <c r="F535" s="4" t="n">
        <v>6.2893</v>
      </c>
      <c r="G535" s="4" t="n">
        <v>0.992</v>
      </c>
      <c r="H535" s="4" t="n">
        <v>8.1438</v>
      </c>
      <c r="I535" s="4" t="n">
        <v>2.3612</v>
      </c>
      <c r="J535" s="4" t="n">
        <v>1.269</v>
      </c>
      <c r="K535" s="4" t="n">
        <v>0.803225744219069</v>
      </c>
      <c r="L535" s="4" t="n">
        <v>2.29720655630674</v>
      </c>
      <c r="M535" s="4" t="n">
        <v>-0.367280871841436</v>
      </c>
      <c r="N535" s="4" t="n">
        <v>2.67000923376988</v>
      </c>
      <c r="O535" s="4" t="n">
        <v>0.883827349331893</v>
      </c>
      <c r="P535" s="4" t="n">
        <v>-0.0120008283872057</v>
      </c>
    </row>
    <row r="536" customFormat="false" ht="15.75" hidden="false" customHeight="false" outlineLevel="0" collapsed="false">
      <c r="A536" s="10"/>
      <c r="B536" s="4" t="s">
        <v>569</v>
      </c>
      <c r="C536" s="4" t="n">
        <v>2092</v>
      </c>
      <c r="D536" s="4" t="n">
        <v>2.5328</v>
      </c>
      <c r="E536" s="4" t="n">
        <v>2.8008</v>
      </c>
      <c r="F536" s="4" t="n">
        <v>1.8165</v>
      </c>
      <c r="G536" s="4" t="n">
        <v>3.0069</v>
      </c>
      <c r="H536" s="4" t="n">
        <v>2.8484</v>
      </c>
      <c r="I536" s="4" t="n">
        <v>2.0097</v>
      </c>
      <c r="J536" s="4" t="n">
        <v>2.2383</v>
      </c>
      <c r="K536" s="4" t="n">
        <v>0.145105806291323</v>
      </c>
      <c r="L536" s="4" t="n">
        <v>-0.479571794834334</v>
      </c>
      <c r="M536" s="4" t="n">
        <v>0.247543728640101</v>
      </c>
      <c r="N536" s="4" t="n">
        <v>0.169418597196568</v>
      </c>
      <c r="O536" s="4" t="n">
        <v>-0.333753002872395</v>
      </c>
      <c r="P536" s="4" t="n">
        <v>-0.178329746477962</v>
      </c>
    </row>
    <row r="537" customFormat="false" ht="15.75" hidden="false" customHeight="false" outlineLevel="0" collapsed="false">
      <c r="A537" s="10"/>
      <c r="B537" s="4" t="s">
        <v>570</v>
      </c>
      <c r="C537" s="4" t="n">
        <v>281</v>
      </c>
      <c r="D537" s="4" t="n">
        <v>3.1738</v>
      </c>
      <c r="E537" s="4" t="n">
        <v>1.8617</v>
      </c>
      <c r="F537" s="4" t="n">
        <v>4.2502</v>
      </c>
      <c r="G537" s="4" t="n">
        <v>3.4737</v>
      </c>
      <c r="H537" s="4" t="n">
        <v>2.5593</v>
      </c>
      <c r="I537" s="4" t="n">
        <v>0.001</v>
      </c>
      <c r="J537" s="4" t="n">
        <v>1.4812</v>
      </c>
      <c r="K537" s="4" t="n">
        <v>-0.769590606889524</v>
      </c>
      <c r="L537" s="4" t="n">
        <v>0.421319512935337</v>
      </c>
      <c r="M537" s="4" t="n">
        <v>0.130261945355755</v>
      </c>
      <c r="N537" s="4" t="n">
        <v>-0.310461948892501</v>
      </c>
      <c r="O537" s="4" t="n">
        <v>-11.631995502911</v>
      </c>
      <c r="P537" s="4" t="n">
        <v>-1.09944476362676</v>
      </c>
    </row>
    <row r="538" customFormat="false" ht="15.75" hidden="false" customHeight="false" outlineLevel="0" collapsed="false">
      <c r="A538" s="10"/>
      <c r="B538" s="4" t="s">
        <v>571</v>
      </c>
      <c r="C538" s="4" t="n">
        <v>1315</v>
      </c>
      <c r="D538" s="4" t="n">
        <v>7.6997</v>
      </c>
      <c r="E538" s="4" t="n">
        <v>4.217</v>
      </c>
      <c r="F538" s="4" t="n">
        <v>5.0365</v>
      </c>
      <c r="G538" s="4" t="n">
        <v>10.0621</v>
      </c>
      <c r="H538" s="4" t="n">
        <v>6.9533</v>
      </c>
      <c r="I538" s="4" t="n">
        <v>8.3296</v>
      </c>
      <c r="J538" s="4" t="n">
        <v>4.9061</v>
      </c>
      <c r="K538" s="4" t="n">
        <v>-0.868585214197789</v>
      </c>
      <c r="L538" s="4" t="n">
        <v>-0.61238072167902</v>
      </c>
      <c r="M538" s="4" t="n">
        <v>0.386057291791803</v>
      </c>
      <c r="N538" s="4" t="n">
        <v>-0.147104399891137</v>
      </c>
      <c r="O538" s="4" t="n">
        <v>0.113444981039828</v>
      </c>
      <c r="P538" s="4" t="n">
        <v>-0.650225595471344</v>
      </c>
    </row>
    <row r="539" customFormat="false" ht="15.75" hidden="false" customHeight="false" outlineLevel="0" collapsed="false">
      <c r="A539" s="10"/>
      <c r="B539" s="4" t="s">
        <v>572</v>
      </c>
      <c r="C539" s="4" t="n">
        <v>1609</v>
      </c>
      <c r="D539" s="4" t="n">
        <v>13.7594</v>
      </c>
      <c r="E539" s="4" t="n">
        <v>20.8088</v>
      </c>
      <c r="F539" s="4" t="n">
        <v>10.3242</v>
      </c>
      <c r="G539" s="4" t="n">
        <v>11.9982</v>
      </c>
      <c r="H539" s="4" t="n">
        <v>14.6859</v>
      </c>
      <c r="I539" s="4" t="n">
        <v>19.0475</v>
      </c>
      <c r="J539" s="4" t="n">
        <v>34.9229</v>
      </c>
      <c r="K539" s="4" t="n">
        <v>0.59677620981024</v>
      </c>
      <c r="L539" s="4" t="n">
        <v>-0.414387565807106</v>
      </c>
      <c r="M539" s="4" t="n">
        <v>-0.197599575108715</v>
      </c>
      <c r="N539" s="4" t="n">
        <v>0.0940141209897476</v>
      </c>
      <c r="O539" s="4" t="n">
        <v>0.469184094781985</v>
      </c>
      <c r="P539" s="4" t="n">
        <v>1.34375580498204</v>
      </c>
    </row>
    <row r="540" customFormat="false" ht="15.75" hidden="false" customHeight="false" outlineLevel="0" collapsed="false">
      <c r="A540" s="10"/>
      <c r="B540" s="4" t="s">
        <v>573</v>
      </c>
      <c r="C540" s="4" t="n">
        <v>226</v>
      </c>
      <c r="D540" s="4" t="n">
        <v>2.0892</v>
      </c>
      <c r="E540" s="4" t="n">
        <v>1.8518</v>
      </c>
      <c r="F540" s="4" t="n">
        <v>0.4804</v>
      </c>
      <c r="G540" s="4" t="n">
        <v>3.3593</v>
      </c>
      <c r="H540" s="4" t="n">
        <v>1.8184</v>
      </c>
      <c r="I540" s="4" t="n">
        <v>2.4478</v>
      </c>
      <c r="J540" s="4" t="n">
        <v>0.4604</v>
      </c>
      <c r="K540" s="4" t="n">
        <v>-0.174022317238244</v>
      </c>
      <c r="L540" s="4" t="n">
        <v>-2.12064255266662</v>
      </c>
      <c r="M540" s="4" t="n">
        <v>0.685210031401541</v>
      </c>
      <c r="N540" s="4" t="n">
        <v>-0.20028101955441</v>
      </c>
      <c r="O540" s="4" t="n">
        <v>0.228535077150753</v>
      </c>
      <c r="P540" s="4" t="n">
        <v>-2.18199087024003</v>
      </c>
    </row>
    <row r="541" customFormat="false" ht="15.75" hidden="false" customHeight="false" outlineLevel="0" collapsed="false">
      <c r="A541" s="10"/>
      <c r="B541" s="4" t="s">
        <v>574</v>
      </c>
      <c r="C541" s="4" t="n">
        <v>367</v>
      </c>
      <c r="D541" s="4" t="n">
        <v>7.2903</v>
      </c>
      <c r="E541" s="4" t="n">
        <v>2.5658</v>
      </c>
      <c r="F541" s="4" t="n">
        <v>5.3251</v>
      </c>
      <c r="G541" s="4" t="n">
        <v>2.9552</v>
      </c>
      <c r="H541" s="4" t="n">
        <v>1.9596</v>
      </c>
      <c r="I541" s="4" t="n">
        <v>1.8088</v>
      </c>
      <c r="J541" s="4" t="n">
        <v>2.2683</v>
      </c>
      <c r="K541" s="4" t="n">
        <v>-1.50656946445416</v>
      </c>
      <c r="L541" s="4" t="n">
        <v>-0.453169565548226</v>
      </c>
      <c r="M541" s="4" t="n">
        <v>-1.30272241206394</v>
      </c>
      <c r="N541" s="4" t="n">
        <v>-1.89541898676353</v>
      </c>
      <c r="O541" s="4" t="n">
        <v>-2.01094528629485</v>
      </c>
      <c r="P541" s="4" t="n">
        <v>-1.68436672315952</v>
      </c>
    </row>
    <row r="542" customFormat="false" ht="15.75" hidden="false" customHeight="false" outlineLevel="0" collapsed="false">
      <c r="A542" s="10"/>
      <c r="B542" s="4" t="s">
        <v>575</v>
      </c>
      <c r="C542" s="4" t="n">
        <v>284</v>
      </c>
      <c r="D542" s="4" t="n">
        <v>2.032</v>
      </c>
      <c r="E542" s="4" t="n">
        <v>1.4737</v>
      </c>
      <c r="F542" s="4" t="n">
        <v>1.1469</v>
      </c>
      <c r="G542" s="4" t="n">
        <v>2.6732</v>
      </c>
      <c r="H542" s="4" t="n">
        <v>3.2558</v>
      </c>
      <c r="I542" s="4" t="n">
        <v>1.9479</v>
      </c>
      <c r="J542" s="4" t="n">
        <v>0.3664</v>
      </c>
      <c r="K542" s="4" t="n">
        <v>-0.463457536132001</v>
      </c>
      <c r="L542" s="4" t="n">
        <v>-0.825160796103723</v>
      </c>
      <c r="M542" s="4" t="n">
        <v>0.395667377189633</v>
      </c>
      <c r="N542" s="4" t="n">
        <v>0.680111677140794</v>
      </c>
      <c r="O542" s="4" t="n">
        <v>-0.0609807869111952</v>
      </c>
      <c r="P542" s="4" t="n">
        <v>-2.47140899356258</v>
      </c>
    </row>
    <row r="543" customFormat="false" ht="15.75" hidden="false" customHeight="false" outlineLevel="0" collapsed="false">
      <c r="A543" s="10"/>
      <c r="B543" s="4" t="s">
        <v>576</v>
      </c>
      <c r="C543" s="4" t="n">
        <v>280</v>
      </c>
      <c r="D543" s="4" t="n">
        <v>0.3747</v>
      </c>
      <c r="E543" s="4" t="n">
        <v>1.4947</v>
      </c>
      <c r="F543" s="4" t="n">
        <v>3.1021</v>
      </c>
      <c r="G543" s="4" t="n">
        <v>3.0987</v>
      </c>
      <c r="H543" s="4" t="n">
        <v>1.4677</v>
      </c>
      <c r="I543" s="4" t="n">
        <v>1.1854</v>
      </c>
      <c r="J543" s="4" t="n">
        <v>1.1149</v>
      </c>
      <c r="K543" s="4" t="n">
        <v>1.99604806857102</v>
      </c>
      <c r="L543" s="4" t="n">
        <v>3.0494373113889</v>
      </c>
      <c r="M543" s="4" t="n">
        <v>3.04785520468311</v>
      </c>
      <c r="N543" s="4" t="n">
        <v>1.96974922658498</v>
      </c>
      <c r="O543" s="4" t="n">
        <v>1.6615660798385</v>
      </c>
      <c r="P543" s="4" t="n">
        <v>1.57310643187358</v>
      </c>
    </row>
    <row r="544" customFormat="false" ht="15.75" hidden="false" customHeight="false" outlineLevel="0" collapsed="false">
      <c r="A544" s="10"/>
      <c r="B544" s="4" t="s">
        <v>577</v>
      </c>
      <c r="C544" s="4" t="n">
        <v>1230</v>
      </c>
      <c r="D544" s="4" t="n">
        <v>6.1845</v>
      </c>
      <c r="E544" s="4" t="n">
        <v>8.6766</v>
      </c>
      <c r="F544" s="4" t="n">
        <v>6.9734</v>
      </c>
      <c r="G544" s="4" t="n">
        <v>9.0821</v>
      </c>
      <c r="H544" s="4" t="n">
        <v>6.5986</v>
      </c>
      <c r="I544" s="4" t="n">
        <v>4.8574</v>
      </c>
      <c r="J544" s="4" t="n">
        <v>9.1367</v>
      </c>
      <c r="K544" s="4" t="n">
        <v>0.488472859054579</v>
      </c>
      <c r="L544" s="4" t="n">
        <v>0.173205276233608</v>
      </c>
      <c r="M544" s="4" t="n">
        <v>0.554368959940618</v>
      </c>
      <c r="N544" s="4" t="n">
        <v>0.0935030038412455</v>
      </c>
      <c r="O544" s="4" t="n">
        <v>-0.348472666803344</v>
      </c>
      <c r="P544" s="4" t="n">
        <v>0.563016223762582</v>
      </c>
    </row>
    <row r="545" customFormat="false" ht="15.75" hidden="false" customHeight="false" outlineLevel="0" collapsed="false">
      <c r="A545" s="10"/>
      <c r="B545" s="4" t="s">
        <v>578</v>
      </c>
      <c r="C545" s="4" t="n">
        <v>265</v>
      </c>
      <c r="D545" s="4" t="n">
        <v>1.9797</v>
      </c>
      <c r="E545" s="4" t="n">
        <v>1.5793</v>
      </c>
      <c r="F545" s="4" t="n">
        <v>2.0485</v>
      </c>
      <c r="G545" s="4" t="n">
        <v>1.6371</v>
      </c>
      <c r="H545" s="4" t="n">
        <v>1.9384</v>
      </c>
      <c r="I545" s="4" t="n">
        <v>0.001</v>
      </c>
      <c r="J545" s="4" t="n">
        <v>1.178</v>
      </c>
      <c r="K545" s="4" t="n">
        <v>-0.325996575502098</v>
      </c>
      <c r="L545" s="4" t="n">
        <v>0.0492860692325731</v>
      </c>
      <c r="M545" s="4" t="n">
        <v>-0.274139374041292</v>
      </c>
      <c r="N545" s="4" t="n">
        <v>-0.0304155136837442</v>
      </c>
      <c r="O545" s="4" t="n">
        <v>-10.9510661082477</v>
      </c>
      <c r="P545" s="4" t="n">
        <v>-0.748942284417268</v>
      </c>
    </row>
    <row r="546" customFormat="false" ht="15.75" hidden="false" customHeight="false" outlineLevel="0" collapsed="false">
      <c r="A546" s="10"/>
      <c r="B546" s="4" t="s">
        <v>579</v>
      </c>
      <c r="C546" s="4" t="n">
        <v>299</v>
      </c>
      <c r="D546" s="4" t="n">
        <v>2.1055</v>
      </c>
      <c r="E546" s="4" t="n">
        <v>1.3997</v>
      </c>
      <c r="F546" s="4" t="n">
        <v>3.6312</v>
      </c>
      <c r="G546" s="4" t="n">
        <v>2.9018</v>
      </c>
      <c r="H546" s="4" t="n">
        <v>2.4052</v>
      </c>
      <c r="I546" s="4" t="n">
        <v>2.2202</v>
      </c>
      <c r="J546" s="4" t="n">
        <v>0.001</v>
      </c>
      <c r="K546" s="4" t="n">
        <v>-0.589045230401932</v>
      </c>
      <c r="L546" s="4" t="n">
        <v>0.786283517881437</v>
      </c>
      <c r="M546" s="4" t="n">
        <v>0.462785212832386</v>
      </c>
      <c r="N546" s="4" t="n">
        <v>0.191993988139611</v>
      </c>
      <c r="O546" s="4" t="n">
        <v>0.0765267677403139</v>
      </c>
      <c r="P546" s="4" t="n">
        <v>-11.0399471601691</v>
      </c>
    </row>
    <row r="547" customFormat="false" ht="15.75" hidden="false" customHeight="false" outlineLevel="0" collapsed="false">
      <c r="A547" s="10"/>
      <c r="B547" s="4" t="s">
        <v>580</v>
      </c>
      <c r="C547" s="4" t="n">
        <v>1936</v>
      </c>
      <c r="D547" s="4" t="n">
        <v>14.2806</v>
      </c>
      <c r="E547" s="4" t="n">
        <v>20.0504</v>
      </c>
      <c r="F547" s="4" t="n">
        <v>18.4507</v>
      </c>
      <c r="G547" s="4" t="n">
        <v>16.9182</v>
      </c>
      <c r="H547" s="4" t="n">
        <v>22.5003</v>
      </c>
      <c r="I547" s="4" t="n">
        <v>16.116</v>
      </c>
      <c r="J547" s="4" t="n">
        <v>30.3679</v>
      </c>
      <c r="K547" s="4" t="n">
        <v>0.489574422806785</v>
      </c>
      <c r="L547" s="4" t="n">
        <v>0.369618956112288</v>
      </c>
      <c r="M547" s="4" t="n">
        <v>0.244519486565445</v>
      </c>
      <c r="N547" s="4" t="n">
        <v>0.655887641715687</v>
      </c>
      <c r="O547" s="4" t="n">
        <v>0.174437115066884</v>
      </c>
      <c r="P547" s="4" t="n">
        <v>1.08849055122346</v>
      </c>
    </row>
    <row r="548" customFormat="false" ht="15.75" hidden="false" customHeight="false" outlineLevel="0" collapsed="false">
      <c r="A548" s="10"/>
      <c r="B548" s="4" t="s">
        <v>581</v>
      </c>
      <c r="C548" s="4" t="n">
        <v>319</v>
      </c>
      <c r="D548" s="4" t="n">
        <v>3.1247</v>
      </c>
      <c r="E548" s="4" t="n">
        <v>3.6079</v>
      </c>
      <c r="F548" s="4" t="n">
        <v>5.4457</v>
      </c>
      <c r="G548" s="4" t="n">
        <v>4.4198</v>
      </c>
      <c r="H548" s="4" t="n">
        <v>2.8985</v>
      </c>
      <c r="I548" s="4" t="n">
        <v>3.4684</v>
      </c>
      <c r="J548" s="4" t="n">
        <v>1.631</v>
      </c>
      <c r="K548" s="4" t="n">
        <v>0.20744166763226</v>
      </c>
      <c r="L548" s="4" t="n">
        <v>0.801399823055731</v>
      </c>
      <c r="M548" s="4" t="n">
        <v>0.500263403418705</v>
      </c>
      <c r="N548" s="4" t="n">
        <v>-0.10841119879001</v>
      </c>
      <c r="O548" s="4" t="n">
        <v>0.150552605373793</v>
      </c>
      <c r="P548" s="4" t="n">
        <v>-0.937960902352638</v>
      </c>
    </row>
    <row r="549" customFormat="false" ht="15.75" hidden="false" customHeight="false" outlineLevel="0" collapsed="false">
      <c r="A549" s="10"/>
      <c r="B549" s="4" t="s">
        <v>582</v>
      </c>
      <c r="C549" s="4" t="n">
        <v>483</v>
      </c>
      <c r="D549" s="4" t="n">
        <v>7.6031</v>
      </c>
      <c r="E549" s="4" t="n">
        <v>14.7304</v>
      </c>
      <c r="F549" s="4" t="n">
        <v>12.3634</v>
      </c>
      <c r="G549" s="4" t="n">
        <v>10.3291</v>
      </c>
      <c r="H549" s="4" t="n">
        <v>8.5083</v>
      </c>
      <c r="I549" s="4" t="n">
        <v>9.1628</v>
      </c>
      <c r="J549" s="4" t="n">
        <v>9.4793</v>
      </c>
      <c r="K549" s="4" t="n">
        <v>0.954136935497487</v>
      </c>
      <c r="L549" s="4" t="n">
        <v>0.701415875128338</v>
      </c>
      <c r="M549" s="4" t="n">
        <v>0.442054882697136</v>
      </c>
      <c r="N549" s="4" t="n">
        <v>0.162283136885407</v>
      </c>
      <c r="O549" s="4" t="n">
        <v>0.269200763132097</v>
      </c>
      <c r="P549" s="4" t="n">
        <v>0.318192760789053</v>
      </c>
    </row>
    <row r="550" customFormat="false" ht="15.75" hidden="false" customHeight="false" outlineLevel="0" collapsed="false">
      <c r="A550" s="10"/>
      <c r="B550" s="4" t="s">
        <v>583</v>
      </c>
      <c r="C550" s="4" t="n">
        <v>328</v>
      </c>
      <c r="D550" s="4" t="n">
        <v>2.2392</v>
      </c>
      <c r="E550" s="4" t="n">
        <v>3.5089</v>
      </c>
      <c r="F550" s="4" t="n">
        <v>5.2962</v>
      </c>
      <c r="G550" s="4" t="n">
        <v>3.6372</v>
      </c>
      <c r="H550" s="4" t="n">
        <v>0.9397</v>
      </c>
      <c r="I550" s="4" t="n">
        <v>2.0239</v>
      </c>
      <c r="J550" s="4" t="n">
        <v>13.0072</v>
      </c>
      <c r="K550" s="4" t="n">
        <v>0.648035440994518</v>
      </c>
      <c r="L550" s="4" t="n">
        <v>1.24197421153407</v>
      </c>
      <c r="M550" s="4" t="n">
        <v>0.69984486593257</v>
      </c>
      <c r="N550" s="4" t="n">
        <v>-1.25271123819731</v>
      </c>
      <c r="O550" s="4" t="n">
        <v>-0.145845383151409</v>
      </c>
      <c r="P550" s="4" t="n">
        <v>2.53825513602871</v>
      </c>
    </row>
    <row r="551" customFormat="false" ht="15.75" hidden="false" customHeight="false" outlineLevel="0" collapsed="false">
      <c r="A551" s="10"/>
      <c r="B551" s="4" t="s">
        <v>584</v>
      </c>
      <c r="C551" s="4" t="n">
        <v>355</v>
      </c>
      <c r="D551" s="4" t="n">
        <v>4.5812</v>
      </c>
      <c r="E551" s="4" t="n">
        <v>5.0104</v>
      </c>
      <c r="F551" s="4" t="n">
        <v>5.811</v>
      </c>
      <c r="G551" s="4" t="n">
        <v>2.1386</v>
      </c>
      <c r="H551" s="4" t="n">
        <v>0.5788</v>
      </c>
      <c r="I551" s="4" t="n">
        <v>4.3633</v>
      </c>
      <c r="J551" s="4" t="n">
        <v>4.6899</v>
      </c>
      <c r="K551" s="4" t="n">
        <v>0.129200236543265</v>
      </c>
      <c r="L551" s="4" t="n">
        <v>0.343060907150266</v>
      </c>
      <c r="M551" s="4" t="n">
        <v>-1.09905887893188</v>
      </c>
      <c r="N551" s="4" t="n">
        <v>-2.98458872052978</v>
      </c>
      <c r="O551" s="4" t="n">
        <v>-0.0703058774572848</v>
      </c>
      <c r="P551" s="4" t="n">
        <v>0.0338316138123554</v>
      </c>
    </row>
    <row r="552" customFormat="false" ht="15.75" hidden="false" customHeight="false" outlineLevel="0" collapsed="false">
      <c r="A552" s="10"/>
      <c r="B552" s="4" t="s">
        <v>585</v>
      </c>
      <c r="C552" s="4" t="n">
        <v>277</v>
      </c>
      <c r="D552" s="4" t="n">
        <v>1.5151</v>
      </c>
      <c r="E552" s="4" t="n">
        <v>0.7554</v>
      </c>
      <c r="F552" s="4" t="n">
        <v>1.5678</v>
      </c>
      <c r="G552" s="4" t="n">
        <v>1.9577</v>
      </c>
      <c r="H552" s="4" t="n">
        <v>0.7418</v>
      </c>
      <c r="I552" s="4" t="n">
        <v>0.7988</v>
      </c>
      <c r="J552" s="4" t="n">
        <v>1.5026</v>
      </c>
      <c r="K552" s="4" t="n">
        <v>-1.00410032906026</v>
      </c>
      <c r="L552" s="4" t="n">
        <v>0.0493285125407433</v>
      </c>
      <c r="M552" s="4" t="n">
        <v>0.369746683827913</v>
      </c>
      <c r="N552" s="4" t="n">
        <v>-1.03031084499742</v>
      </c>
      <c r="O552" s="4" t="n">
        <v>-0.923506780056461</v>
      </c>
      <c r="P552" s="4" t="n">
        <v>-0.011952010573046</v>
      </c>
    </row>
    <row r="553" customFormat="false" ht="15.75" hidden="false" customHeight="false" outlineLevel="0" collapsed="false">
      <c r="A553" s="10"/>
      <c r="B553" s="4" t="s">
        <v>586</v>
      </c>
      <c r="C553" s="4" t="n">
        <v>299</v>
      </c>
      <c r="D553" s="4" t="n">
        <v>4.9128</v>
      </c>
      <c r="E553" s="4" t="n">
        <v>5.5989</v>
      </c>
      <c r="F553" s="4" t="n">
        <v>3.9943</v>
      </c>
      <c r="G553" s="4" t="n">
        <v>5.4409</v>
      </c>
      <c r="H553" s="4" t="n">
        <v>5.8413</v>
      </c>
      <c r="I553" s="4" t="n">
        <v>2.2202</v>
      </c>
      <c r="J553" s="4" t="n">
        <v>1.7401</v>
      </c>
      <c r="K553" s="4" t="n">
        <v>0.188597904612985</v>
      </c>
      <c r="L553" s="4" t="n">
        <v>-0.298602814807729</v>
      </c>
      <c r="M553" s="4" t="n">
        <v>0.147299804703681</v>
      </c>
      <c r="N553" s="4" t="n">
        <v>0.249743973039972</v>
      </c>
      <c r="O553" s="4" t="n">
        <v>-1.1458558649478</v>
      </c>
      <c r="P553" s="4" t="n">
        <v>-1.4973752909955</v>
      </c>
    </row>
    <row r="554" customFormat="false" ht="15.75" hidden="false" customHeight="false" outlineLevel="0" collapsed="false">
      <c r="A554" s="10"/>
      <c r="B554" s="4" t="s">
        <v>587</v>
      </c>
      <c r="C554" s="4" t="n">
        <v>347</v>
      </c>
      <c r="D554" s="4" t="n">
        <v>1.2095</v>
      </c>
      <c r="E554" s="4" t="n">
        <v>7.2366</v>
      </c>
      <c r="F554" s="4" t="n">
        <v>1.5645</v>
      </c>
      <c r="G554" s="4" t="n">
        <v>1.8753</v>
      </c>
      <c r="H554" s="4" t="n">
        <v>2.9607</v>
      </c>
      <c r="I554" s="4" t="n">
        <v>0.9565</v>
      </c>
      <c r="J554" s="4" t="n">
        <v>0.8996</v>
      </c>
      <c r="K554" s="4" t="n">
        <v>2.58090126013642</v>
      </c>
      <c r="L554" s="4" t="n">
        <v>0.371290889260997</v>
      </c>
      <c r="M554" s="4" t="n">
        <v>0.632710639032696</v>
      </c>
      <c r="N554" s="4" t="n">
        <v>1.29152754408206</v>
      </c>
      <c r="O554" s="4" t="n">
        <v>-0.338573895633813</v>
      </c>
      <c r="P554" s="4" t="n">
        <v>-0.427055203089471</v>
      </c>
    </row>
    <row r="555" customFormat="false" ht="15.75" hidden="false" customHeight="false" outlineLevel="0" collapsed="false">
      <c r="A555" s="10"/>
      <c r="B555" s="4" t="s">
        <v>588</v>
      </c>
      <c r="C555" s="4" t="n">
        <v>1127</v>
      </c>
      <c r="D555" s="4" t="n">
        <v>12.3357</v>
      </c>
      <c r="E555" s="4" t="n">
        <v>9.1911</v>
      </c>
      <c r="F555" s="4" t="n">
        <v>11.4642</v>
      </c>
      <c r="G555" s="4" t="n">
        <v>10.682</v>
      </c>
      <c r="H555" s="4" t="n">
        <v>12.4889</v>
      </c>
      <c r="I555" s="4" t="n">
        <v>8.9337</v>
      </c>
      <c r="J555" s="4" t="n">
        <v>6.0015</v>
      </c>
      <c r="K555" s="4" t="n">
        <v>-0.424530144803756</v>
      </c>
      <c r="L555" s="4" t="n">
        <v>-0.105703901310796</v>
      </c>
      <c r="M555" s="4" t="n">
        <v>-0.207657795600145</v>
      </c>
      <c r="N555" s="4" t="n">
        <v>0.0178068275970009</v>
      </c>
      <c r="O555" s="4" t="n">
        <v>-0.465509871101179</v>
      </c>
      <c r="P555" s="4" t="n">
        <v>-1.03944455042552</v>
      </c>
    </row>
    <row r="556" customFormat="false" ht="15.75" hidden="false" customHeight="false" outlineLevel="0" collapsed="false">
      <c r="A556" s="10"/>
      <c r="B556" s="4" t="s">
        <v>589</v>
      </c>
      <c r="C556" s="4" t="n">
        <v>533</v>
      </c>
      <c r="D556" s="4" t="n">
        <v>5.5119</v>
      </c>
      <c r="E556" s="4" t="n">
        <v>1.3741</v>
      </c>
      <c r="F556" s="4" t="n">
        <v>3.2592</v>
      </c>
      <c r="G556" s="4" t="n">
        <v>5.0871</v>
      </c>
      <c r="H556" s="4" t="n">
        <v>1.9275</v>
      </c>
      <c r="I556" s="4" t="n">
        <v>1.6606</v>
      </c>
      <c r="J556" s="4" t="n">
        <v>2.9284</v>
      </c>
      <c r="K556" s="4" t="n">
        <v>-2.00406271411781</v>
      </c>
      <c r="L556" s="4" t="n">
        <v>-0.758031828675695</v>
      </c>
      <c r="M556" s="4" t="n">
        <v>-0.115706259740995</v>
      </c>
      <c r="N556" s="4" t="n">
        <v>-1.51581885395182</v>
      </c>
      <c r="O556" s="4" t="n">
        <v>-1.7308451106974</v>
      </c>
      <c r="P556" s="4" t="n">
        <v>-0.912437084444889</v>
      </c>
    </row>
    <row r="557" customFormat="false" ht="15.75" hidden="false" customHeight="false" outlineLevel="0" collapsed="false">
      <c r="A557" s="10"/>
      <c r="B557" s="4" t="s">
        <v>590</v>
      </c>
      <c r="C557" s="4" t="n">
        <v>1049</v>
      </c>
      <c r="D557" s="4" t="n">
        <v>2.7506</v>
      </c>
      <c r="E557" s="4" t="n">
        <v>5.1866</v>
      </c>
      <c r="F557" s="4" t="n">
        <v>3.8296</v>
      </c>
      <c r="G557" s="4" t="n">
        <v>2.9983</v>
      </c>
      <c r="H557" s="4" t="n">
        <v>4.701</v>
      </c>
      <c r="I557" s="4" t="n">
        <v>2.2149</v>
      </c>
      <c r="J557" s="4" t="n">
        <v>3.6703</v>
      </c>
      <c r="K557" s="4" t="n">
        <v>0.91504275660221</v>
      </c>
      <c r="L557" s="4" t="n">
        <v>0.47744735703945</v>
      </c>
      <c r="M557" s="4" t="n">
        <v>0.124398387680205</v>
      </c>
      <c r="N557" s="4" t="n">
        <v>0.773221326400782</v>
      </c>
      <c r="O557" s="4" t="n">
        <v>-0.312504789779845</v>
      </c>
      <c r="P557" s="4" t="n">
        <v>0.416151635592528</v>
      </c>
    </row>
    <row r="558" customFormat="false" ht="15.75" hidden="false" customHeight="false" outlineLevel="0" collapsed="false">
      <c r="A558" s="10"/>
      <c r="B558" s="4" t="s">
        <v>591</v>
      </c>
      <c r="C558" s="4" t="n">
        <v>2701</v>
      </c>
      <c r="D558" s="4" t="n">
        <v>7.07</v>
      </c>
      <c r="E558" s="4" t="n">
        <v>1.2396</v>
      </c>
      <c r="F558" s="4" t="n">
        <v>20.7418</v>
      </c>
      <c r="G558" s="4" t="n">
        <v>47.1809</v>
      </c>
      <c r="H558" s="4" t="n">
        <v>83.4147</v>
      </c>
      <c r="I558" s="4" t="n">
        <v>20.5223</v>
      </c>
      <c r="J558" s="4" t="n">
        <v>78.2837</v>
      </c>
      <c r="K558" s="4" t="n">
        <v>-2.51183555499791</v>
      </c>
      <c r="L558" s="4" t="n">
        <v>1.55275897836214</v>
      </c>
      <c r="M558" s="4" t="n">
        <v>2.73842081884449</v>
      </c>
      <c r="N558" s="4" t="n">
        <v>3.56051952908982</v>
      </c>
      <c r="O558" s="4" t="n">
        <v>1.53741030732039</v>
      </c>
      <c r="P558" s="4" t="n">
        <v>3.46892982495259</v>
      </c>
    </row>
    <row r="559" customFormat="false" ht="15.75" hidden="false" customHeight="false" outlineLevel="0" collapsed="false">
      <c r="A559" s="10"/>
      <c r="B559" s="4" t="s">
        <v>592</v>
      </c>
      <c r="C559" s="4" t="n">
        <v>1539</v>
      </c>
      <c r="D559" s="4" t="n">
        <v>14.9988</v>
      </c>
      <c r="E559" s="4" t="n">
        <v>16.4525</v>
      </c>
      <c r="F559" s="4" t="n">
        <v>9.4534</v>
      </c>
      <c r="G559" s="4" t="n">
        <v>4.0874</v>
      </c>
      <c r="H559" s="4" t="n">
        <v>3.8718</v>
      </c>
      <c r="I559" s="4" t="n">
        <v>17.9728</v>
      </c>
      <c r="J559" s="4" t="n">
        <v>38.4045</v>
      </c>
      <c r="K559" s="4" t="n">
        <v>0.133459741365993</v>
      </c>
      <c r="L559" s="4" t="n">
        <v>-0.665941874526591</v>
      </c>
      <c r="M559" s="4" t="n">
        <v>-1.87559174050093</v>
      </c>
      <c r="N559" s="4" t="n">
        <v>-1.95377074407245</v>
      </c>
      <c r="O559" s="4" t="n">
        <v>0.26096810472056</v>
      </c>
      <c r="P559" s="4" t="n">
        <v>1.35642828636509</v>
      </c>
    </row>
    <row r="560" customFormat="false" ht="15.75" hidden="false" customHeight="false" outlineLevel="0" collapsed="false">
      <c r="A560" s="10"/>
      <c r="B560" s="4" t="s">
        <v>593</v>
      </c>
      <c r="C560" s="4" t="n">
        <v>1744</v>
      </c>
      <c r="D560" s="4" t="n">
        <v>19.1918</v>
      </c>
      <c r="E560" s="4" t="n">
        <v>21.1179</v>
      </c>
      <c r="F560" s="4" t="n">
        <v>19.4236</v>
      </c>
      <c r="G560" s="4" t="n">
        <v>18.4077</v>
      </c>
      <c r="H560" s="4" t="n">
        <v>14.4916</v>
      </c>
      <c r="I560" s="4" t="n">
        <v>14.6548</v>
      </c>
      <c r="J560" s="4" t="n">
        <v>12.8282</v>
      </c>
      <c r="K560" s="4" t="n">
        <v>0.137976349445161</v>
      </c>
      <c r="L560" s="4" t="n">
        <v>0.0173205885368864</v>
      </c>
      <c r="M560" s="4" t="n">
        <v>-0.0601806518241046</v>
      </c>
      <c r="N560" s="4" t="n">
        <v>-0.405273138427513</v>
      </c>
      <c r="O560" s="4" t="n">
        <v>-0.389116749210614</v>
      </c>
      <c r="P560" s="4" t="n">
        <v>-0.581171276704361</v>
      </c>
    </row>
    <row r="561" customFormat="false" ht="15.75" hidden="false" customHeight="false" outlineLevel="0" collapsed="false">
      <c r="A561" s="10"/>
      <c r="B561" s="4" t="s">
        <v>594</v>
      </c>
      <c r="C561" s="4" t="n">
        <v>1125</v>
      </c>
      <c r="D561" s="4" t="n">
        <v>7.8809</v>
      </c>
      <c r="E561" s="4" t="n">
        <v>8.4634</v>
      </c>
      <c r="F561" s="4" t="n">
        <v>12.8357</v>
      </c>
      <c r="G561" s="4" t="n">
        <v>8.4837</v>
      </c>
      <c r="H561" s="4" t="n">
        <v>10.4107</v>
      </c>
      <c r="I561" s="4" t="n">
        <v>6.1959</v>
      </c>
      <c r="J561" s="4" t="n">
        <v>5.4572</v>
      </c>
      <c r="K561" s="4" t="n">
        <v>0.10287695829751</v>
      </c>
      <c r="L561" s="4" t="n">
        <v>0.703729675806521</v>
      </c>
      <c r="M561" s="4" t="n">
        <v>0.106333210203409</v>
      </c>
      <c r="N561" s="4" t="n">
        <v>0.401634776370134</v>
      </c>
      <c r="O561" s="4" t="n">
        <v>-0.347046535444352</v>
      </c>
      <c r="P561" s="4" t="n">
        <v>-0.530199477320909</v>
      </c>
    </row>
    <row r="562" customFormat="false" ht="15.75" hidden="false" customHeight="false" outlineLevel="0" collapsed="false">
      <c r="A562" s="10"/>
      <c r="B562" s="4" t="s">
        <v>595</v>
      </c>
      <c r="C562" s="4" t="n">
        <v>1598</v>
      </c>
      <c r="D562" s="4" t="n">
        <v>12.7707</v>
      </c>
      <c r="E562" s="4" t="n">
        <v>15.0593</v>
      </c>
      <c r="F562" s="4" t="n">
        <v>12.2298</v>
      </c>
      <c r="G562" s="4" t="n">
        <v>13.9133</v>
      </c>
      <c r="H562" s="4" t="n">
        <v>15.4942</v>
      </c>
      <c r="I562" s="4" t="n">
        <v>6.5083</v>
      </c>
      <c r="J562" s="4" t="n">
        <v>11.7211</v>
      </c>
      <c r="K562" s="4" t="n">
        <v>0.237817105304503</v>
      </c>
      <c r="L562" s="4" t="n">
        <v>-0.0624367946595192</v>
      </c>
      <c r="M562" s="4" t="n">
        <v>0.123627037779164</v>
      </c>
      <c r="N562" s="4" t="n">
        <v>0.278890661685626</v>
      </c>
      <c r="O562" s="4" t="n">
        <v>-0.972484946944328</v>
      </c>
      <c r="P562" s="4" t="n">
        <v>-0.123729635671129</v>
      </c>
    </row>
    <row r="563" customFormat="false" ht="15.75" hidden="false" customHeight="false" outlineLevel="0" collapsed="false">
      <c r="A563" s="10"/>
      <c r="B563" s="4" t="s">
        <v>596</v>
      </c>
      <c r="C563" s="4" t="n">
        <v>1587</v>
      </c>
      <c r="D563" s="4" t="n">
        <v>22.4458</v>
      </c>
      <c r="E563" s="4" t="n">
        <v>20.0424</v>
      </c>
      <c r="F563" s="4" t="n">
        <v>21.9609</v>
      </c>
      <c r="G563" s="4" t="n">
        <v>29.318</v>
      </c>
      <c r="H563" s="4" t="n">
        <v>25.571</v>
      </c>
      <c r="I563" s="4" t="n">
        <v>9.2026</v>
      </c>
      <c r="J563" s="4" t="n">
        <v>6.5569</v>
      </c>
      <c r="K563" s="4" t="n">
        <v>-0.163390240820629</v>
      </c>
      <c r="L563" s="4" t="n">
        <v>-0.0315083368803387</v>
      </c>
      <c r="M563" s="4" t="n">
        <v>0.385341172954419</v>
      </c>
      <c r="N563" s="4" t="n">
        <v>0.188063064012367</v>
      </c>
      <c r="O563" s="4" t="n">
        <v>-1.28633209001329</v>
      </c>
      <c r="P563" s="4" t="n">
        <v>-1.77535971941552</v>
      </c>
    </row>
    <row r="564" customFormat="false" ht="15.75" hidden="false" customHeight="false" outlineLevel="0" collapsed="false">
      <c r="A564" s="10"/>
      <c r="B564" s="4" t="s">
        <v>597</v>
      </c>
      <c r="C564" s="4" t="n">
        <v>650</v>
      </c>
      <c r="D564" s="4" t="n">
        <v>3.632</v>
      </c>
      <c r="E564" s="4" t="n">
        <v>3.3803</v>
      </c>
      <c r="F564" s="4" t="n">
        <v>2.8396</v>
      </c>
      <c r="G564" s="4" t="n">
        <v>6.3405</v>
      </c>
      <c r="H564" s="4" t="n">
        <v>9.1673</v>
      </c>
      <c r="I564" s="4" t="n">
        <v>5.7873</v>
      </c>
      <c r="J564" s="4" t="n">
        <v>2.5614</v>
      </c>
      <c r="K564" s="4" t="n">
        <v>-0.103612911948018</v>
      </c>
      <c r="L564" s="4" t="n">
        <v>-0.355076483694458</v>
      </c>
      <c r="M564" s="4" t="n">
        <v>0.803832410461034</v>
      </c>
      <c r="N564" s="4" t="n">
        <v>1.33573268384336</v>
      </c>
      <c r="O564" s="4" t="n">
        <v>0.672126229330422</v>
      </c>
      <c r="P564" s="4" t="n">
        <v>-0.503831634209483</v>
      </c>
    </row>
    <row r="565" customFormat="false" ht="15.75" hidden="false" customHeight="false" outlineLevel="0" collapsed="false">
      <c r="A565" s="10"/>
      <c r="B565" s="4" t="s">
        <v>598</v>
      </c>
      <c r="C565" s="4" t="n">
        <v>899</v>
      </c>
      <c r="D565" s="4" t="n">
        <v>3.6764</v>
      </c>
      <c r="E565" s="4" t="n">
        <v>6.2847</v>
      </c>
      <c r="F565" s="4" t="n">
        <v>4.8308</v>
      </c>
      <c r="G565" s="4" t="n">
        <v>6.1527</v>
      </c>
      <c r="H565" s="4" t="n">
        <v>6.2854</v>
      </c>
      <c r="I565" s="4" t="n">
        <v>6.7689</v>
      </c>
      <c r="J565" s="4" t="n">
        <v>11.922</v>
      </c>
      <c r="K565" s="4" t="n">
        <v>0.773550135876061</v>
      </c>
      <c r="L565" s="4" t="n">
        <v>0.393968381573254</v>
      </c>
      <c r="M565" s="4" t="n">
        <v>0.742925906367887</v>
      </c>
      <c r="N565" s="4" t="n">
        <v>0.773710816623178</v>
      </c>
      <c r="O565" s="4" t="n">
        <v>0.880627660046917</v>
      </c>
      <c r="P565" s="4" t="n">
        <v>1.6972606299077</v>
      </c>
    </row>
    <row r="566" customFormat="false" ht="15.75" hidden="false" customHeight="false" outlineLevel="0" collapsed="false">
      <c r="A566" s="10"/>
      <c r="B566" s="4" t="s">
        <v>599</v>
      </c>
      <c r="C566" s="4" t="n">
        <v>2233</v>
      </c>
      <c r="D566" s="4" t="n">
        <v>19.8993</v>
      </c>
      <c r="E566" s="4" t="n">
        <v>20.0544</v>
      </c>
      <c r="F566" s="4" t="n">
        <v>17.8929</v>
      </c>
      <c r="G566" s="4" t="n">
        <v>22.682</v>
      </c>
      <c r="H566" s="4" t="n">
        <v>20.2898</v>
      </c>
      <c r="I566" s="4" t="n">
        <v>10.4546</v>
      </c>
      <c r="J566" s="4" t="n">
        <v>10.5315</v>
      </c>
      <c r="K566" s="4" t="n">
        <v>0.0112011215418684</v>
      </c>
      <c r="L566" s="4" t="n">
        <v>-0.153330450006497</v>
      </c>
      <c r="M566" s="4" t="n">
        <v>0.188830174646372</v>
      </c>
      <c r="N566" s="4" t="n">
        <v>0.0280369624653591</v>
      </c>
      <c r="O566" s="4" t="n">
        <v>-0.928579817304944</v>
      </c>
      <c r="P566" s="4" t="n">
        <v>-0.918006747968093</v>
      </c>
    </row>
    <row r="567" customFormat="false" ht="15.75" hidden="false" customHeight="false" outlineLevel="0" collapsed="false">
      <c r="A567" s="10"/>
      <c r="B567" s="4" t="s">
        <v>600</v>
      </c>
      <c r="C567" s="4" t="n">
        <v>1798</v>
      </c>
      <c r="D567" s="4" t="n">
        <v>4.0849</v>
      </c>
      <c r="E567" s="4" t="n">
        <v>4.539</v>
      </c>
      <c r="F567" s="4" t="n">
        <v>5.5555</v>
      </c>
      <c r="G567" s="4" t="n">
        <v>8.3242</v>
      </c>
      <c r="H567" s="4" t="n">
        <v>8.6281</v>
      </c>
      <c r="I567" s="4" t="n">
        <v>3.9998</v>
      </c>
      <c r="J567" s="4" t="n">
        <v>3.4146</v>
      </c>
      <c r="K567" s="4" t="n">
        <v>0.152073727229196</v>
      </c>
      <c r="L567" s="4" t="n">
        <v>0.443616000263258</v>
      </c>
      <c r="M567" s="4" t="n">
        <v>1.02701086711432</v>
      </c>
      <c r="N567" s="4" t="n">
        <v>1.07874213643785</v>
      </c>
      <c r="O567" s="4" t="n">
        <v>-0.030372897602084</v>
      </c>
      <c r="P567" s="4" t="n">
        <v>-0.258584175742272</v>
      </c>
    </row>
    <row r="568" customFormat="false" ht="15.75" hidden="false" customHeight="false" outlineLevel="0" collapsed="false">
      <c r="A568" s="10"/>
      <c r="B568" s="4" t="s">
        <v>601</v>
      </c>
      <c r="C568" s="4" t="n">
        <v>994</v>
      </c>
      <c r="D568" s="4" t="n">
        <v>1.5306</v>
      </c>
      <c r="E568" s="4" t="n">
        <v>1.4737</v>
      </c>
      <c r="F568" s="4" t="n">
        <v>1.9661</v>
      </c>
      <c r="G568" s="4" t="n">
        <v>3.928</v>
      </c>
      <c r="H568" s="4" t="n">
        <v>3.7209</v>
      </c>
      <c r="I568" s="4" t="n">
        <v>1.7809</v>
      </c>
      <c r="J568" s="4" t="n">
        <v>1.5703</v>
      </c>
      <c r="K568" s="4" t="n">
        <v>-0.054654438796101</v>
      </c>
      <c r="L568" s="4" t="n">
        <v>0.361239397288394</v>
      </c>
      <c r="M568" s="4" t="n">
        <v>1.35969762487843</v>
      </c>
      <c r="N568" s="4" t="n">
        <v>1.28155431346626</v>
      </c>
      <c r="O568" s="4" t="n">
        <v>0.218509204616235</v>
      </c>
      <c r="P568" s="4" t="n">
        <v>0.0369429022194123</v>
      </c>
    </row>
    <row r="569" customFormat="false" ht="15.75" hidden="false" customHeight="false" outlineLevel="0" collapsed="false">
      <c r="A569" s="10"/>
      <c r="B569" s="4" t="s">
        <v>602</v>
      </c>
      <c r="C569" s="4" t="n">
        <v>1118</v>
      </c>
      <c r="D569" s="4" t="n">
        <v>6.241</v>
      </c>
      <c r="E569" s="4" t="n">
        <v>6.4575</v>
      </c>
      <c r="F569" s="4" t="n">
        <v>3.7874</v>
      </c>
      <c r="G569" s="4" t="n">
        <v>7.6637</v>
      </c>
      <c r="H569" s="4" t="n">
        <v>4.7785</v>
      </c>
      <c r="I569" s="4" t="n">
        <v>5.5419</v>
      </c>
      <c r="J569" s="4" t="n">
        <v>3.0715</v>
      </c>
      <c r="K569" s="4" t="n">
        <v>0.0491985266511566</v>
      </c>
      <c r="L569" s="4" t="n">
        <v>-0.720569414567565</v>
      </c>
      <c r="M569" s="4" t="n">
        <v>0.29626387534969</v>
      </c>
      <c r="N569" s="4" t="n">
        <v>-0.385219393105093</v>
      </c>
      <c r="O569" s="4" t="n">
        <v>-0.17139653313654</v>
      </c>
      <c r="P569" s="4" t="n">
        <v>-1.02283382839028</v>
      </c>
    </row>
    <row r="570" customFormat="false" ht="15.75" hidden="false" customHeight="false" outlineLevel="0" collapsed="false">
      <c r="A570" s="10"/>
      <c r="B570" s="4" t="s">
        <v>603</v>
      </c>
      <c r="C570" s="4" t="n">
        <v>1692</v>
      </c>
      <c r="D570" s="4" t="n">
        <v>18.1074</v>
      </c>
      <c r="E570" s="4" t="n">
        <v>27.0849</v>
      </c>
      <c r="F570" s="4" t="n">
        <v>25.7316</v>
      </c>
      <c r="G570" s="4" t="n">
        <v>29.1011</v>
      </c>
      <c r="H570" s="4" t="n">
        <v>17.0015</v>
      </c>
      <c r="I570" s="4" t="n">
        <v>25.1753</v>
      </c>
      <c r="J570" s="4" t="n">
        <v>27.9823</v>
      </c>
      <c r="K570" s="4" t="n">
        <v>0.580909356363113</v>
      </c>
      <c r="L570" s="4" t="n">
        <v>0.506961759259559</v>
      </c>
      <c r="M570" s="4" t="n">
        <v>0.684494279077135</v>
      </c>
      <c r="N570" s="4" t="n">
        <v>-0.0909173705212756</v>
      </c>
      <c r="O570" s="4" t="n">
        <v>0.47542956223633</v>
      </c>
      <c r="P570" s="4" t="n">
        <v>0.62793514153998</v>
      </c>
    </row>
    <row r="571" customFormat="false" ht="15.75" hidden="false" customHeight="false" outlineLevel="0" collapsed="false">
      <c r="A571" s="10"/>
      <c r="B571" s="4" t="s">
        <v>604</v>
      </c>
      <c r="C571" s="4" t="n">
        <v>1051</v>
      </c>
      <c r="D571" s="4" t="n">
        <v>9.6837</v>
      </c>
      <c r="E571" s="4" t="n">
        <v>10.3534</v>
      </c>
      <c r="F571" s="4" t="n">
        <v>8.6776</v>
      </c>
      <c r="G571" s="4" t="n">
        <v>9.2874</v>
      </c>
      <c r="H571" s="4" t="n">
        <v>10.655</v>
      </c>
      <c r="I571" s="4" t="n">
        <v>7.1585</v>
      </c>
      <c r="J571" s="4" t="n">
        <v>7.3266</v>
      </c>
      <c r="K571" s="4" t="n">
        <v>0.0964743281016909</v>
      </c>
      <c r="L571" s="4" t="n">
        <v>-0.158262299832398</v>
      </c>
      <c r="M571" s="4" t="n">
        <v>-0.0602836136506031</v>
      </c>
      <c r="N571" s="4" t="n">
        <v>0.137900302518339</v>
      </c>
      <c r="O571" s="4" t="n">
        <v>-0.435901070245001</v>
      </c>
      <c r="P571" s="4" t="n">
        <v>-0.402414532439425</v>
      </c>
    </row>
    <row r="572" customFormat="false" ht="15.75" hidden="false" customHeight="false" outlineLevel="0" collapsed="false">
      <c r="A572" s="10"/>
      <c r="B572" s="4" t="s">
        <v>605</v>
      </c>
      <c r="C572" s="4" t="n">
        <v>1693</v>
      </c>
      <c r="D572" s="4" t="n">
        <v>3.3776</v>
      </c>
      <c r="E572" s="4" t="n">
        <v>1.854</v>
      </c>
      <c r="F572" s="4" t="n">
        <v>2.7576</v>
      </c>
      <c r="G572" s="4" t="n">
        <v>3.7796</v>
      </c>
      <c r="H572" s="4" t="n">
        <v>1.5171</v>
      </c>
      <c r="I572" s="4" t="n">
        <v>0.3268</v>
      </c>
      <c r="J572" s="4" t="n">
        <v>0.2459</v>
      </c>
      <c r="K572" s="4" t="n">
        <v>-0.865357239834263</v>
      </c>
      <c r="L572" s="4" t="n">
        <v>-0.292585279979887</v>
      </c>
      <c r="M572" s="4" t="n">
        <v>0.162235076428605</v>
      </c>
      <c r="N572" s="4" t="n">
        <v>-1.15468229949872</v>
      </c>
      <c r="O572" s="4" t="n">
        <v>-3.36951859520147</v>
      </c>
      <c r="P572" s="4" t="n">
        <v>-3.77985484375107</v>
      </c>
    </row>
    <row r="573" customFormat="false" ht="15.75" hidden="false" customHeight="false" outlineLevel="0" collapsed="false">
      <c r="A573" s="10"/>
      <c r="B573" s="4" t="s">
        <v>606</v>
      </c>
      <c r="C573" s="4" t="n">
        <v>2009</v>
      </c>
      <c r="D573" s="4" t="n">
        <v>16.6342</v>
      </c>
      <c r="E573" s="4" t="n">
        <v>5.1039</v>
      </c>
      <c r="F573" s="4" t="n">
        <v>14.8619</v>
      </c>
      <c r="G573" s="4" t="n">
        <v>15.6557</v>
      </c>
      <c r="H573" s="4" t="n">
        <v>10.688</v>
      </c>
      <c r="I573" s="4" t="n">
        <v>1.3217</v>
      </c>
      <c r="J573" s="4" t="n">
        <v>0.6215</v>
      </c>
      <c r="K573" s="4" t="n">
        <v>-1.70448051539634</v>
      </c>
      <c r="L573" s="4" t="n">
        <v>-0.162533916254638</v>
      </c>
      <c r="M573" s="4" t="n">
        <v>-0.0874644674510141</v>
      </c>
      <c r="N573" s="4" t="n">
        <v>-0.638160570441588</v>
      </c>
      <c r="O573" s="4" t="n">
        <v>-3.65368582775294</v>
      </c>
      <c r="P573" s="4" t="n">
        <v>-4.74225428186316</v>
      </c>
    </row>
    <row r="574" customFormat="false" ht="15.75" hidden="false" customHeight="false" outlineLevel="0" collapsed="false">
      <c r="A574" s="10"/>
      <c r="B574" s="4" t="s">
        <v>607</v>
      </c>
      <c r="C574" s="4" t="n">
        <v>1228</v>
      </c>
      <c r="D574" s="4" t="n">
        <v>8.3734</v>
      </c>
      <c r="E574" s="4" t="n">
        <v>2.3857</v>
      </c>
      <c r="F574" s="4" t="n">
        <v>5.128</v>
      </c>
      <c r="G574" s="4" t="n">
        <v>9.7151</v>
      </c>
      <c r="H574" s="4" t="n">
        <v>9.2029</v>
      </c>
      <c r="I574" s="4" t="n">
        <v>5.4059</v>
      </c>
      <c r="J574" s="4" t="n">
        <v>2.6269</v>
      </c>
      <c r="K574" s="4" t="n">
        <v>-1.81140090816474</v>
      </c>
      <c r="L574" s="4" t="n">
        <v>-0.707417282818851</v>
      </c>
      <c r="M574" s="4" t="n">
        <v>0.214415301139241</v>
      </c>
      <c r="N574" s="4" t="n">
        <v>0.136275007301906</v>
      </c>
      <c r="O574" s="4" t="n">
        <v>-0.631278720072422</v>
      </c>
      <c r="P574" s="4" t="n">
        <v>-1.67245226331807</v>
      </c>
    </row>
    <row r="575" customFormat="false" ht="15.75" hidden="false" customHeight="false" outlineLevel="0" collapsed="false">
      <c r="A575" s="10"/>
      <c r="B575" s="4" t="s">
        <v>608</v>
      </c>
      <c r="C575" s="4" t="n">
        <v>859</v>
      </c>
      <c r="D575" s="4" t="n">
        <v>2.6872</v>
      </c>
      <c r="E575" s="4" t="n">
        <v>2.1925</v>
      </c>
      <c r="F575" s="4" t="n">
        <v>3.7918</v>
      </c>
      <c r="G575" s="4" t="n">
        <v>1.7676</v>
      </c>
      <c r="H575" s="4" t="n">
        <v>1.196</v>
      </c>
      <c r="I575" s="4" t="n">
        <v>1.5456</v>
      </c>
      <c r="J575" s="4" t="n">
        <v>2.4228</v>
      </c>
      <c r="K575" s="4" t="n">
        <v>-0.293526858015041</v>
      </c>
      <c r="L575" s="4" t="n">
        <v>0.496779170033824</v>
      </c>
      <c r="M575" s="4" t="n">
        <v>-0.604311864477493</v>
      </c>
      <c r="N575" s="4" t="n">
        <v>-1.16788631114903</v>
      </c>
      <c r="O575" s="4" t="n">
        <v>-0.797936701398725</v>
      </c>
      <c r="P575" s="4" t="n">
        <v>-0.149428384181869</v>
      </c>
    </row>
    <row r="576" customFormat="false" ht="15.75" hidden="false" customHeight="false" outlineLevel="0" collapsed="false">
      <c r="A576" s="10"/>
      <c r="B576" s="4" t="s">
        <v>609</v>
      </c>
      <c r="C576" s="4" t="n">
        <v>1198</v>
      </c>
      <c r="D576" s="4" t="n">
        <v>2.8902</v>
      </c>
      <c r="E576" s="4" t="n">
        <v>3.8428</v>
      </c>
      <c r="F576" s="4" t="n">
        <v>3.897</v>
      </c>
      <c r="G576" s="4" t="n">
        <v>4.436</v>
      </c>
      <c r="H576" s="4" t="n">
        <v>3.7733</v>
      </c>
      <c r="I576" s="4" t="n">
        <v>4.0636</v>
      </c>
      <c r="J576" s="4" t="n">
        <v>4.7773</v>
      </c>
      <c r="K576" s="4" t="n">
        <v>0.41098856297911</v>
      </c>
      <c r="L576" s="4" t="n">
        <v>0.431194601748266</v>
      </c>
      <c r="M576" s="4" t="n">
        <v>0.618090035740939</v>
      </c>
      <c r="N576" s="4" t="n">
        <v>0.384657477865186</v>
      </c>
      <c r="O576" s="4" t="n">
        <v>0.491589067819474</v>
      </c>
      <c r="P576" s="4" t="n">
        <v>0.725026146783057</v>
      </c>
    </row>
    <row r="577" customFormat="false" ht="15.75" hidden="false" customHeight="false" outlineLevel="0" collapsed="false">
      <c r="A577" s="10"/>
      <c r="B577" s="4" t="s">
        <v>610</v>
      </c>
      <c r="C577" s="4" t="n">
        <v>1785</v>
      </c>
      <c r="D577" s="4" t="n">
        <v>6.4953</v>
      </c>
      <c r="E577" s="4" t="n">
        <v>5.2754</v>
      </c>
      <c r="F577" s="4" t="n">
        <v>3.832</v>
      </c>
      <c r="G577" s="4" t="n">
        <v>3.5241</v>
      </c>
      <c r="H577" s="4" t="n">
        <v>0.6907</v>
      </c>
      <c r="I577" s="4" t="n">
        <v>4.7107</v>
      </c>
      <c r="J577" s="4" t="n">
        <v>1.7489</v>
      </c>
      <c r="K577" s="4" t="n">
        <v>-0.300115672970274</v>
      </c>
      <c r="L577" s="4" t="n">
        <v>-0.761298600244482</v>
      </c>
      <c r="M577" s="4" t="n">
        <v>-0.882141298508271</v>
      </c>
      <c r="N577" s="4" t="n">
        <v>-3.23326503255639</v>
      </c>
      <c r="O577" s="4" t="n">
        <v>-0.463454704136269</v>
      </c>
      <c r="P577" s="4" t="n">
        <v>-1.89294836126918</v>
      </c>
    </row>
    <row r="578" customFormat="false" ht="15.75" hidden="false" customHeight="false" outlineLevel="0" collapsed="false">
      <c r="A578" s="10"/>
      <c r="B578" s="4" t="s">
        <v>611</v>
      </c>
      <c r="C578" s="4" t="n">
        <v>2587</v>
      </c>
      <c r="D578" s="4" t="n">
        <v>7.5641</v>
      </c>
      <c r="E578" s="4" t="n">
        <v>8.2506</v>
      </c>
      <c r="F578" s="4" t="n">
        <v>8.6456</v>
      </c>
      <c r="G578" s="4" t="n">
        <v>10.4389</v>
      </c>
      <c r="H578" s="4" t="n">
        <v>9.2928</v>
      </c>
      <c r="I578" s="4" t="n">
        <v>8.9813</v>
      </c>
      <c r="J578" s="4" t="n">
        <v>11.0211</v>
      </c>
      <c r="K578" s="4" t="n">
        <v>0.125330602481242</v>
      </c>
      <c r="L578" s="4" t="n">
        <v>0.192797653265786</v>
      </c>
      <c r="M578" s="4" t="n">
        <v>0.464729354350624</v>
      </c>
      <c r="N578" s="4" t="n">
        <v>0.296944922108595</v>
      </c>
      <c r="O578" s="4" t="n">
        <v>0.24775584691508</v>
      </c>
      <c r="P578" s="4" t="n">
        <v>0.543027882943848</v>
      </c>
    </row>
    <row r="579" customFormat="false" ht="15.75" hidden="false" customHeight="false" outlineLevel="0" collapsed="false">
      <c r="A579" s="10"/>
      <c r="B579" s="4" t="s">
        <v>612</v>
      </c>
      <c r="C579" s="4" t="n">
        <v>1729</v>
      </c>
      <c r="D579" s="4" t="n">
        <v>1.4261</v>
      </c>
      <c r="E579" s="4" t="n">
        <v>2.4811</v>
      </c>
      <c r="F579" s="4" t="n">
        <v>2.1978</v>
      </c>
      <c r="G579" s="4" t="n">
        <v>1.8818</v>
      </c>
      <c r="H579" s="4" t="n">
        <v>1.3072</v>
      </c>
      <c r="I579" s="4" t="n">
        <v>2.3677</v>
      </c>
      <c r="J579" s="4" t="n">
        <v>2.5277</v>
      </c>
      <c r="K579" s="4" t="n">
        <v>0.798904734803295</v>
      </c>
      <c r="L579" s="4" t="n">
        <v>0.623984957885431</v>
      </c>
      <c r="M579" s="4" t="n">
        <v>0.40003815582997</v>
      </c>
      <c r="N579" s="4" t="n">
        <v>-0.125595260398602</v>
      </c>
      <c r="O579" s="4" t="n">
        <v>0.731411146528335</v>
      </c>
      <c r="P579" s="4" t="n">
        <v>0.825750098461959</v>
      </c>
    </row>
    <row r="580" customFormat="false" ht="15.75" hidden="false" customHeight="false" outlineLevel="0" collapsed="false">
      <c r="A580" s="10"/>
      <c r="B580" s="4" t="s">
        <v>613</v>
      </c>
      <c r="C580" s="4" t="n">
        <v>1729</v>
      </c>
      <c r="D580" s="4" t="n">
        <v>37.1086</v>
      </c>
      <c r="E580" s="4" t="n">
        <v>60.9985</v>
      </c>
      <c r="F580" s="4" t="n">
        <v>160.2535</v>
      </c>
      <c r="G580" s="4" t="n">
        <v>93.6522</v>
      </c>
      <c r="H580" s="4" t="n">
        <v>97.7461</v>
      </c>
      <c r="I580" s="4" t="n">
        <v>95.4746</v>
      </c>
      <c r="J580" s="4" t="n">
        <v>74.7479</v>
      </c>
      <c r="K580" s="4" t="n">
        <v>0.717020192775042</v>
      </c>
      <c r="L580" s="4" t="n">
        <v>2.11053038775064</v>
      </c>
      <c r="M580" s="4" t="n">
        <v>1.33555931210796</v>
      </c>
      <c r="N580" s="4" t="n">
        <v>1.39728556770362</v>
      </c>
      <c r="O580" s="4" t="n">
        <v>1.36336339719438</v>
      </c>
      <c r="P580" s="4" t="n">
        <v>1.01027947482165</v>
      </c>
    </row>
    <row r="581" customFormat="false" ht="15.75" hidden="false" customHeight="false" outlineLevel="0" collapsed="false">
      <c r="A581" s="10"/>
      <c r="B581" s="4" t="s">
        <v>614</v>
      </c>
      <c r="C581" s="4" t="n">
        <v>973</v>
      </c>
      <c r="D581" s="4" t="n">
        <v>7.2789</v>
      </c>
      <c r="E581" s="4" t="n">
        <v>7.9574</v>
      </c>
      <c r="F581" s="4" t="n">
        <v>7.5878</v>
      </c>
      <c r="G581" s="4" t="n">
        <v>8.3599</v>
      </c>
      <c r="H581" s="4" t="n">
        <v>6.8632</v>
      </c>
      <c r="I581" s="4" t="n">
        <v>6.5952</v>
      </c>
      <c r="J581" s="4" t="n">
        <v>6.2028</v>
      </c>
      <c r="K581" s="4" t="n">
        <v>0.128576677425606</v>
      </c>
      <c r="L581" s="4" t="n">
        <v>0.0599612082306852</v>
      </c>
      <c r="M581" s="4" t="n">
        <v>0.199765240767215</v>
      </c>
      <c r="N581" s="4" t="n">
        <v>-0.0848390475552149</v>
      </c>
      <c r="O581" s="4" t="n">
        <v>-0.142304034328209</v>
      </c>
      <c r="P581" s="4" t="n">
        <v>-0.230800836200205</v>
      </c>
    </row>
    <row r="582" customFormat="false" ht="15.75" hidden="false" customHeight="false" outlineLevel="0" collapsed="false">
      <c r="A582" s="10"/>
      <c r="B582" s="4" t="s">
        <v>615</v>
      </c>
      <c r="C582" s="4" t="n">
        <v>701</v>
      </c>
      <c r="D582" s="4" t="n">
        <v>2.2452</v>
      </c>
      <c r="E582" s="4" t="n">
        <v>19.1049</v>
      </c>
      <c r="F582" s="4" t="n">
        <v>14.2492</v>
      </c>
      <c r="G582" s="4" t="n">
        <v>8.8188</v>
      </c>
      <c r="H582" s="4" t="n">
        <v>2.7846</v>
      </c>
      <c r="I582" s="4" t="n">
        <v>31.5665</v>
      </c>
      <c r="J582" s="4" t="n">
        <v>44.9777</v>
      </c>
      <c r="K582" s="4" t="n">
        <v>3.08902683675016</v>
      </c>
      <c r="L582" s="4" t="n">
        <v>2.66596505407286</v>
      </c>
      <c r="M582" s="4" t="n">
        <v>1.97373839297679</v>
      </c>
      <c r="N582" s="4" t="n">
        <v>0.310626138929408</v>
      </c>
      <c r="O582" s="4" t="n">
        <v>3.8134784382412</v>
      </c>
      <c r="P582" s="4" t="n">
        <v>4.32429401917101</v>
      </c>
    </row>
    <row r="583" customFormat="false" ht="15.75" hidden="false" customHeight="false" outlineLevel="0" collapsed="false">
      <c r="A583" s="10"/>
      <c r="B583" s="4" t="s">
        <v>616</v>
      </c>
      <c r="C583" s="4" t="n">
        <v>803</v>
      </c>
      <c r="D583" s="4" t="n">
        <v>0.001</v>
      </c>
      <c r="E583" s="4" t="n">
        <v>0.001</v>
      </c>
      <c r="F583" s="4" t="n">
        <v>0.001</v>
      </c>
      <c r="G583" s="4" t="n">
        <v>0.2701</v>
      </c>
      <c r="H583" s="4" t="n">
        <v>0.1279</v>
      </c>
      <c r="I583" s="4" t="n">
        <v>0.001</v>
      </c>
      <c r="J583" s="4" t="n">
        <v>0.001</v>
      </c>
      <c r="K583" s="4" t="n">
        <v>0</v>
      </c>
      <c r="L583" s="4" t="n">
        <v>0</v>
      </c>
      <c r="M583" s="4" t="n">
        <v>8.07734982962161</v>
      </c>
      <c r="N583" s="4" t="n">
        <v>6.99887245399428</v>
      </c>
      <c r="O583" s="4" t="n">
        <v>0</v>
      </c>
      <c r="P583" s="4" t="n">
        <v>0</v>
      </c>
    </row>
    <row r="584" customFormat="false" ht="15.75" hidden="false" customHeight="false" outlineLevel="0" collapsed="false">
      <c r="A584" s="10"/>
      <c r="B584" s="4" t="s">
        <v>617</v>
      </c>
      <c r="C584" s="4" t="n">
        <v>787</v>
      </c>
      <c r="D584" s="4" t="n">
        <v>1.4665</v>
      </c>
      <c r="E584" s="4" t="n">
        <v>2.1272</v>
      </c>
      <c r="F584" s="4" t="n">
        <v>2.4832</v>
      </c>
      <c r="G584" s="4" t="n">
        <v>0.8269</v>
      </c>
      <c r="H584" s="4" t="n">
        <v>3.133</v>
      </c>
      <c r="I584" s="4" t="n">
        <v>7.8728</v>
      </c>
      <c r="J584" s="4" t="n">
        <v>6.8754</v>
      </c>
      <c r="K584" s="4" t="n">
        <v>0.53657861121335</v>
      </c>
      <c r="L584" s="4" t="n">
        <v>0.75982339154281</v>
      </c>
      <c r="M584" s="4" t="n">
        <v>-0.826592296352614</v>
      </c>
      <c r="N584" s="4" t="n">
        <v>1.0951676986141</v>
      </c>
      <c r="O584" s="4" t="n">
        <v>2.42449975748251</v>
      </c>
      <c r="P584" s="4" t="n">
        <v>2.2290665786086</v>
      </c>
    </row>
    <row r="585" customFormat="false" ht="15.75" hidden="false" customHeight="false" outlineLevel="0" collapsed="false">
      <c r="A585" s="10"/>
      <c r="B585" s="4" t="s">
        <v>618</v>
      </c>
      <c r="C585" s="4" t="n">
        <v>1537</v>
      </c>
      <c r="D585" s="4" t="n">
        <v>13.3458</v>
      </c>
      <c r="E585" s="4" t="n">
        <v>7.6243</v>
      </c>
      <c r="F585" s="4" t="n">
        <v>17.9425</v>
      </c>
      <c r="G585" s="4" t="n">
        <v>14.0421</v>
      </c>
      <c r="H585" s="4" t="n">
        <v>65.1049</v>
      </c>
      <c r="I585" s="4" t="n">
        <v>0.2879</v>
      </c>
      <c r="J585" s="4" t="n">
        <v>3.7913</v>
      </c>
      <c r="K585" s="4" t="n">
        <v>-0.807708996454002</v>
      </c>
      <c r="L585" s="4" t="n">
        <v>0.426995131794943</v>
      </c>
      <c r="M585" s="4" t="n">
        <v>0.0733729183110532</v>
      </c>
      <c r="N585" s="4" t="n">
        <v>2.28638034033886</v>
      </c>
      <c r="O585" s="4" t="n">
        <v>-5.53467418978823</v>
      </c>
      <c r="P585" s="4" t="n">
        <v>-1.8156212644374</v>
      </c>
    </row>
    <row r="586" customFormat="false" ht="15.75" hidden="false" customHeight="false" outlineLevel="0" collapsed="false">
      <c r="A586" s="10"/>
      <c r="B586" s="4" t="s">
        <v>619</v>
      </c>
      <c r="C586" s="4" t="n">
        <v>1667</v>
      </c>
      <c r="D586" s="4" t="n">
        <v>11.6442</v>
      </c>
      <c r="E586" s="4" t="n">
        <v>19.5199</v>
      </c>
      <c r="F586" s="4" t="n">
        <v>7.7506</v>
      </c>
      <c r="G586" s="4" t="n">
        <v>3.7735</v>
      </c>
      <c r="H586" s="4" t="n">
        <v>2.7117</v>
      </c>
      <c r="I586" s="4" t="n">
        <v>7.6327</v>
      </c>
      <c r="J586" s="4" t="n">
        <v>2.1848</v>
      </c>
      <c r="K586" s="4" t="n">
        <v>0.745334137606519</v>
      </c>
      <c r="L586" s="4" t="n">
        <v>-0.587231620724157</v>
      </c>
      <c r="M586" s="4" t="n">
        <v>-1.62563634509905</v>
      </c>
      <c r="N586" s="4" t="n">
        <v>-2.10234203981964</v>
      </c>
      <c r="O586" s="4" t="n">
        <v>-0.609346131373067</v>
      </c>
      <c r="P586" s="4" t="n">
        <v>-2.41403840009113</v>
      </c>
    </row>
    <row r="587" customFormat="false" ht="15.75" hidden="false" customHeight="false" outlineLevel="0" collapsed="false">
      <c r="A587" s="10"/>
      <c r="B587" s="4" t="s">
        <v>620</v>
      </c>
      <c r="C587" s="4" t="n">
        <v>1685</v>
      </c>
      <c r="D587" s="4" t="n">
        <v>37.2992</v>
      </c>
      <c r="E587" s="4" t="n">
        <v>45.4533</v>
      </c>
      <c r="F587" s="4" t="n">
        <v>41.625</v>
      </c>
      <c r="G587" s="4" t="n">
        <v>49.2396</v>
      </c>
      <c r="H587" s="4" t="n">
        <v>89.3845</v>
      </c>
      <c r="I587" s="4" t="n">
        <v>50.6254</v>
      </c>
      <c r="J587" s="4" t="n">
        <v>40.2643</v>
      </c>
      <c r="K587" s="4" t="n">
        <v>0.285240353124037</v>
      </c>
      <c r="L587" s="4" t="n">
        <v>0.158305584556199</v>
      </c>
      <c r="M587" s="4" t="n">
        <v>0.400674354447304</v>
      </c>
      <c r="N587" s="4" t="n">
        <v>1.26087999040418</v>
      </c>
      <c r="O587" s="4" t="n">
        <v>0.440716714283819</v>
      </c>
      <c r="P587" s="4" t="n">
        <v>0.110356564547347</v>
      </c>
    </row>
    <row r="588" customFormat="false" ht="15.75" hidden="false" customHeight="false" outlineLevel="0" collapsed="false">
      <c r="A588" s="10"/>
      <c r="B588" s="4" t="s">
        <v>621</v>
      </c>
      <c r="C588" s="4" t="n">
        <v>1819</v>
      </c>
      <c r="D588" s="4" t="n">
        <v>74.3809</v>
      </c>
      <c r="E588" s="4" t="n">
        <v>78.0551</v>
      </c>
      <c r="F588" s="4" t="n">
        <v>57.062</v>
      </c>
      <c r="G588" s="4" t="n">
        <v>38.0401</v>
      </c>
      <c r="H588" s="4" t="n">
        <v>16.3792</v>
      </c>
      <c r="I588" s="4" t="n">
        <v>22.6877</v>
      </c>
      <c r="J588" s="4" t="n">
        <v>8.5809</v>
      </c>
      <c r="K588" s="4" t="n">
        <v>0.0695606942614402</v>
      </c>
      <c r="L588" s="4" t="n">
        <v>-0.382401890810119</v>
      </c>
      <c r="M588" s="4" t="n">
        <v>-0.96741116572587</v>
      </c>
      <c r="N588" s="4" t="n">
        <v>-2.18306731053114</v>
      </c>
      <c r="O588" s="4" t="n">
        <v>-1.71302184346793</v>
      </c>
      <c r="P588" s="4" t="n">
        <v>-3.11573132794439</v>
      </c>
    </row>
    <row r="589" customFormat="false" ht="15.75" hidden="false" customHeight="false" outlineLevel="0" collapsed="false">
      <c r="A589" s="10"/>
      <c r="B589" s="4" t="s">
        <v>622</v>
      </c>
      <c r="C589" s="4" t="n">
        <v>1428</v>
      </c>
      <c r="D589" s="4" t="n">
        <v>10.2131</v>
      </c>
      <c r="E589" s="4" t="n">
        <v>4.0298</v>
      </c>
      <c r="F589" s="4" t="n">
        <v>14.7501</v>
      </c>
      <c r="G589" s="4" t="n">
        <v>20.6583</v>
      </c>
      <c r="H589" s="4" t="n">
        <v>22.5188</v>
      </c>
      <c r="I589" s="4" t="n">
        <v>7.593</v>
      </c>
      <c r="J589" s="4" t="n">
        <v>14.1366</v>
      </c>
      <c r="K589" s="4" t="n">
        <v>-1.34164069210169</v>
      </c>
      <c r="L589" s="4" t="n">
        <v>0.530303899002543</v>
      </c>
      <c r="M589" s="4" t="n">
        <v>1.01630070130071</v>
      </c>
      <c r="N589" s="4" t="n">
        <v>1.14070911354595</v>
      </c>
      <c r="O589" s="4" t="n">
        <v>-0.427678923139718</v>
      </c>
      <c r="P589" s="4" t="n">
        <v>0.469014342214367</v>
      </c>
    </row>
    <row r="590" customFormat="false" ht="15.75" hidden="false" customHeight="false" outlineLevel="0" collapsed="false">
      <c r="A590" s="10"/>
      <c r="B590" s="4" t="s">
        <v>623</v>
      </c>
      <c r="C590" s="4" t="n">
        <v>1297</v>
      </c>
      <c r="D590" s="4" t="n">
        <v>7.9684</v>
      </c>
      <c r="E590" s="4" t="n">
        <v>12.9073</v>
      </c>
      <c r="F590" s="4" t="n">
        <v>7.2828</v>
      </c>
      <c r="G590" s="4" t="n">
        <v>8.8638</v>
      </c>
      <c r="H590" s="4" t="n">
        <v>9.0301</v>
      </c>
      <c r="I590" s="4" t="n">
        <v>5.886</v>
      </c>
      <c r="J590" s="4" t="n">
        <v>5.4556</v>
      </c>
      <c r="K590" s="4" t="n">
        <v>0.695825268407179</v>
      </c>
      <c r="L590" s="4" t="n">
        <v>-0.12979684358687</v>
      </c>
      <c r="M590" s="4" t="n">
        <v>0.153635259198431</v>
      </c>
      <c r="N590" s="4" t="n">
        <v>0.180451894268922</v>
      </c>
      <c r="O590" s="4" t="n">
        <v>-0.437002527759708</v>
      </c>
      <c r="P590" s="4" t="n">
        <v>-0.546552198984449</v>
      </c>
    </row>
    <row r="591" customFormat="false" ht="15.75" hidden="false" customHeight="false" outlineLevel="0" collapsed="false">
      <c r="A591" s="10"/>
      <c r="B591" s="4" t="s">
        <v>624</v>
      </c>
      <c r="C591" s="4" t="n">
        <v>1753</v>
      </c>
      <c r="D591" s="4" t="n">
        <v>18.3451</v>
      </c>
      <c r="E591" s="4" t="n">
        <v>24.4712</v>
      </c>
      <c r="F591" s="4" t="n">
        <v>23.04</v>
      </c>
      <c r="G591" s="4" t="n">
        <v>19.798</v>
      </c>
      <c r="H591" s="4" t="n">
        <v>17.8164</v>
      </c>
      <c r="I591" s="4" t="n">
        <v>25.7509</v>
      </c>
      <c r="J591" s="4" t="n">
        <v>40.8987</v>
      </c>
      <c r="K591" s="4" t="n">
        <v>0.415690080122396</v>
      </c>
      <c r="L591" s="4" t="n">
        <v>0.328745947974043</v>
      </c>
      <c r="M591" s="4" t="n">
        <v>0.109959927366462</v>
      </c>
      <c r="N591" s="4" t="n">
        <v>-0.0421889149336782</v>
      </c>
      <c r="O591" s="4" t="n">
        <v>0.489228086901185</v>
      </c>
      <c r="P591" s="4" t="n">
        <v>1.15666021779947</v>
      </c>
    </row>
    <row r="592" customFormat="false" ht="15.75" hidden="false" customHeight="false" outlineLevel="0" collapsed="false">
      <c r="A592" s="10"/>
      <c r="B592" s="4" t="s">
        <v>625</v>
      </c>
      <c r="C592" s="4" t="n">
        <v>1836</v>
      </c>
      <c r="D592" s="4" t="n">
        <v>23.6592</v>
      </c>
      <c r="E592" s="4" t="n">
        <v>20.3446</v>
      </c>
      <c r="F592" s="4" t="n">
        <v>23.7725</v>
      </c>
      <c r="G592" s="4" t="n">
        <v>28.2364</v>
      </c>
      <c r="H592" s="4" t="n">
        <v>24.1735</v>
      </c>
      <c r="I592" s="4" t="n">
        <v>6.2672</v>
      </c>
      <c r="J592" s="4" t="n">
        <v>6.4611</v>
      </c>
      <c r="K592" s="4" t="n">
        <v>-0.217755376434065</v>
      </c>
      <c r="L592" s="4" t="n">
        <v>0.00689233820516599</v>
      </c>
      <c r="M592" s="4" t="n">
        <v>0.255154871964472</v>
      </c>
      <c r="N592" s="4" t="n">
        <v>0.0310250792480554</v>
      </c>
      <c r="O592" s="4" t="n">
        <v>-1.91650835344164</v>
      </c>
      <c r="P592" s="4" t="n">
        <v>-1.87254958269042</v>
      </c>
    </row>
    <row r="593" customFormat="false" ht="15.75" hidden="false" customHeight="false" outlineLevel="0" collapsed="false">
      <c r="A593" s="10"/>
      <c r="B593" s="4" t="s">
        <v>626</v>
      </c>
      <c r="C593" s="4" t="n">
        <v>1101</v>
      </c>
      <c r="D593" s="4" t="n">
        <v>8.9104</v>
      </c>
      <c r="E593" s="4" t="n">
        <v>15.11</v>
      </c>
      <c r="F593" s="4" t="n">
        <v>21.2018</v>
      </c>
      <c r="G593" s="4" t="n">
        <v>18.8148</v>
      </c>
      <c r="H593" s="4" t="n">
        <v>22.8616</v>
      </c>
      <c r="I593" s="4" t="n">
        <v>11.7574</v>
      </c>
      <c r="J593" s="4" t="n">
        <v>10.8688</v>
      </c>
      <c r="K593" s="4" t="n">
        <v>0.761941557642542</v>
      </c>
      <c r="L593" s="4" t="n">
        <v>1.25062464970357</v>
      </c>
      <c r="M593" s="4" t="n">
        <v>1.07830585088034</v>
      </c>
      <c r="N593" s="4" t="n">
        <v>1.3593642731895</v>
      </c>
      <c r="O593" s="4" t="n">
        <v>0.400006958860031</v>
      </c>
      <c r="P593" s="4" t="n">
        <v>0.286630561551352</v>
      </c>
    </row>
    <row r="594" customFormat="false" ht="15.75" hidden="false" customHeight="false" outlineLevel="0" collapsed="false">
      <c r="A594" s="10"/>
      <c r="B594" s="4" t="s">
        <v>627</v>
      </c>
      <c r="C594" s="4" t="n">
        <v>633</v>
      </c>
      <c r="D594" s="4" t="n">
        <v>0.4973</v>
      </c>
      <c r="E594" s="4" t="n">
        <v>1.9835</v>
      </c>
      <c r="F594" s="4" t="n">
        <v>0.343</v>
      </c>
      <c r="G594" s="4" t="n">
        <v>1.542</v>
      </c>
      <c r="H594" s="4" t="n">
        <v>0.9738</v>
      </c>
      <c r="I594" s="4" t="n">
        <v>0.5244</v>
      </c>
      <c r="J594" s="4" t="n">
        <v>1.1507</v>
      </c>
      <c r="K594" s="4" t="n">
        <v>1.99586006122988</v>
      </c>
      <c r="L594" s="4" t="n">
        <v>-0.535907854742587</v>
      </c>
      <c r="M594" s="4" t="n">
        <v>1.63261442899964</v>
      </c>
      <c r="N594" s="4" t="n">
        <v>0.969509069466366</v>
      </c>
      <c r="O594" s="4" t="n">
        <v>0.0765512544189928</v>
      </c>
      <c r="P594" s="4" t="n">
        <v>1.21032341995679</v>
      </c>
    </row>
    <row r="595" customFormat="false" ht="15.75" hidden="false" customHeight="false" outlineLevel="0" collapsed="false">
      <c r="A595" s="10"/>
      <c r="B595" s="4" t="s">
        <v>628</v>
      </c>
      <c r="C595" s="4" t="n">
        <v>1032</v>
      </c>
      <c r="D595" s="4" t="n">
        <v>14.6405</v>
      </c>
      <c r="E595" s="4" t="n">
        <v>15.3092</v>
      </c>
      <c r="F595" s="4" t="n">
        <v>14.7289</v>
      </c>
      <c r="G595" s="4" t="n">
        <v>16.92</v>
      </c>
      <c r="H595" s="4" t="n">
        <v>12.7426</v>
      </c>
      <c r="I595" s="4" t="n">
        <v>6.0037</v>
      </c>
      <c r="J595" s="4" t="n">
        <v>4.9407</v>
      </c>
      <c r="K595" s="4" t="n">
        <v>0.0644340699527831</v>
      </c>
      <c r="L595" s="4" t="n">
        <v>0.00868486429806761</v>
      </c>
      <c r="M595" s="4" t="n">
        <v>0.208764743305673</v>
      </c>
      <c r="N595" s="4" t="n">
        <v>-0.200305150038153</v>
      </c>
      <c r="O595" s="4" t="n">
        <v>-1.28604103157623</v>
      </c>
      <c r="P595" s="4" t="n">
        <v>-1.56717746224079</v>
      </c>
    </row>
    <row r="596" customFormat="false" ht="15.75" hidden="false" customHeight="false" outlineLevel="0" collapsed="false">
      <c r="A596" s="10"/>
      <c r="B596" s="4" t="s">
        <v>629</v>
      </c>
      <c r="C596" s="4" t="n">
        <v>316</v>
      </c>
      <c r="D596" s="4" t="n">
        <v>2.3243</v>
      </c>
      <c r="E596" s="4" t="n">
        <v>2.3177</v>
      </c>
      <c r="F596" s="4" t="n">
        <v>3.4359</v>
      </c>
      <c r="G596" s="4" t="n">
        <v>2.7457</v>
      </c>
      <c r="H596" s="4" t="n">
        <v>1.9507</v>
      </c>
      <c r="I596" s="4" t="n">
        <v>1.0504</v>
      </c>
      <c r="J596" s="4" t="n">
        <v>2.3051</v>
      </c>
      <c r="K596" s="4" t="n">
        <v>-0.00410245311763452</v>
      </c>
      <c r="L596" s="4" t="n">
        <v>0.563891757210424</v>
      </c>
      <c r="M596" s="4" t="n">
        <v>0.240377711681411</v>
      </c>
      <c r="N596" s="4" t="n">
        <v>-0.252804369452874</v>
      </c>
      <c r="O596" s="4" t="n">
        <v>-1.14585746967935</v>
      </c>
      <c r="P596" s="4" t="n">
        <v>-0.0119669519192863</v>
      </c>
    </row>
    <row r="597" customFormat="false" ht="15.75" hidden="false" customHeight="false" outlineLevel="0" collapsed="false">
      <c r="A597" s="10"/>
      <c r="B597" s="4" t="s">
        <v>630</v>
      </c>
      <c r="C597" s="4" t="n">
        <v>817</v>
      </c>
      <c r="D597" s="4" t="n">
        <v>18.6859</v>
      </c>
      <c r="E597" s="4" t="n">
        <v>19.0817</v>
      </c>
      <c r="F597" s="4" t="n">
        <v>19.2694</v>
      </c>
      <c r="G597" s="4" t="n">
        <v>23.6293</v>
      </c>
      <c r="H597" s="4" t="n">
        <v>8.6767</v>
      </c>
      <c r="I597" s="4" t="n">
        <v>15.709</v>
      </c>
      <c r="J597" s="4" t="n">
        <v>14.9017</v>
      </c>
      <c r="K597" s="4" t="n">
        <v>0.0302396553216138</v>
      </c>
      <c r="L597" s="4" t="n">
        <v>0.0443615981800453</v>
      </c>
      <c r="M597" s="4" t="n">
        <v>0.338626838897292</v>
      </c>
      <c r="N597" s="4" t="n">
        <v>-1.10673169886449</v>
      </c>
      <c r="O597" s="4" t="n">
        <v>-0.250358707509025</v>
      </c>
      <c r="P597" s="4" t="n">
        <v>-0.32647312821872</v>
      </c>
    </row>
    <row r="598" customFormat="false" ht="15.75" hidden="false" customHeight="false" outlineLevel="0" collapsed="false">
      <c r="A598" s="10"/>
      <c r="B598" s="4" t="s">
        <v>631</v>
      </c>
      <c r="C598" s="4" t="n">
        <v>1619</v>
      </c>
      <c r="D598" s="4" t="n">
        <v>18.7618</v>
      </c>
      <c r="E598" s="4" t="n">
        <v>21.3266</v>
      </c>
      <c r="F598" s="4" t="n">
        <v>20.1185</v>
      </c>
      <c r="G598" s="4" t="n">
        <v>23.3793</v>
      </c>
      <c r="H598" s="4" t="n">
        <v>21.8293</v>
      </c>
      <c r="I598" s="4" t="n">
        <v>18.8615</v>
      </c>
      <c r="J598" s="4" t="n">
        <v>23.5238</v>
      </c>
      <c r="K598" s="4" t="n">
        <v>0.184855735783882</v>
      </c>
      <c r="L598" s="4" t="n">
        <v>0.1007244982364</v>
      </c>
      <c r="M598" s="4" t="n">
        <v>0.317433488650456</v>
      </c>
      <c r="N598" s="4" t="n">
        <v>0.218467622069173</v>
      </c>
      <c r="O598" s="4" t="n">
        <v>0.00764616778772691</v>
      </c>
      <c r="P598" s="4" t="n">
        <v>0.326322883721201</v>
      </c>
    </row>
    <row r="599" customFormat="false" ht="15.75" hidden="false" customHeight="false" outlineLevel="0" collapsed="false">
      <c r="A599" s="10"/>
      <c r="B599" s="4" t="s">
        <v>632</v>
      </c>
      <c r="C599" s="4" t="n">
        <v>2736</v>
      </c>
      <c r="D599" s="4" t="n">
        <v>62.2024</v>
      </c>
      <c r="E599" s="4" t="n">
        <v>36.7886</v>
      </c>
      <c r="F599" s="4" t="n">
        <v>72.7789</v>
      </c>
      <c r="G599" s="4" t="n">
        <v>88.3583</v>
      </c>
      <c r="H599" s="4" t="n">
        <v>54.598</v>
      </c>
      <c r="I599" s="4" t="n">
        <v>27.2153</v>
      </c>
      <c r="J599" s="4" t="n">
        <v>24.1507</v>
      </c>
      <c r="K599" s="4" t="n">
        <v>-0.757711470761267</v>
      </c>
      <c r="L599" s="4" t="n">
        <v>0.226550000089265</v>
      </c>
      <c r="M599" s="4" t="n">
        <v>0.50639541575955</v>
      </c>
      <c r="N599" s="4" t="n">
        <v>-0.188122141766595</v>
      </c>
      <c r="O599" s="4" t="n">
        <v>-1.19255230668883</v>
      </c>
      <c r="P599" s="4" t="n">
        <v>-1.36490524026906</v>
      </c>
    </row>
    <row r="600" customFormat="false" ht="15.75" hidden="false" customHeight="false" outlineLevel="0" collapsed="false">
      <c r="A600" s="10"/>
      <c r="B600" s="4" t="s">
        <v>633</v>
      </c>
      <c r="C600" s="4" t="n">
        <v>1066</v>
      </c>
      <c r="D600" s="4" t="n">
        <v>11.9097</v>
      </c>
      <c r="E600" s="4" t="n">
        <v>10.2077</v>
      </c>
      <c r="F600" s="4" t="n">
        <v>14.8702</v>
      </c>
      <c r="G600" s="4" t="n">
        <v>15.1594</v>
      </c>
      <c r="H600" s="4" t="n">
        <v>10.1195</v>
      </c>
      <c r="I600" s="4" t="n">
        <v>8.6146</v>
      </c>
      <c r="J600" s="4" t="n">
        <v>7.9068</v>
      </c>
      <c r="K600" s="4" t="n">
        <v>-0.222479238179496</v>
      </c>
      <c r="L600" s="4" t="n">
        <v>0.320286978543736</v>
      </c>
      <c r="M600" s="4" t="n">
        <v>0.348075580811858</v>
      </c>
      <c r="N600" s="4" t="n">
        <v>-0.234999063946817</v>
      </c>
      <c r="O600" s="4" t="n">
        <v>-0.467281358071315</v>
      </c>
      <c r="P600" s="4" t="n">
        <v>-0.590971235108447</v>
      </c>
    </row>
    <row r="601" customFormat="false" ht="15.75" hidden="false" customHeight="false" outlineLevel="0" collapsed="false">
      <c r="A601" s="10"/>
      <c r="B601" s="4" t="s">
        <v>634</v>
      </c>
      <c r="C601" s="4" t="n">
        <v>1473</v>
      </c>
      <c r="D601" s="4" t="n">
        <v>11.0408</v>
      </c>
      <c r="E601" s="4" t="n">
        <v>14.3484</v>
      </c>
      <c r="F601" s="4" t="n">
        <v>18.3535</v>
      </c>
      <c r="G601" s="4" t="n">
        <v>20.1008</v>
      </c>
      <c r="H601" s="4" t="n">
        <v>18.5527</v>
      </c>
      <c r="I601" s="4" t="n">
        <v>11.1166</v>
      </c>
      <c r="J601" s="4" t="n">
        <v>14.9057</v>
      </c>
      <c r="K601" s="4" t="n">
        <v>0.378045158501575</v>
      </c>
      <c r="L601" s="4" t="n">
        <v>0.733210498822791</v>
      </c>
      <c r="M601" s="4" t="n">
        <v>0.864408209512303</v>
      </c>
      <c r="N601" s="4" t="n">
        <v>0.748784448075477</v>
      </c>
      <c r="O601" s="4" t="n">
        <v>0.00987089737106231</v>
      </c>
      <c r="P601" s="4" t="n">
        <v>0.433019417173565</v>
      </c>
    </row>
    <row r="602" customFormat="false" ht="15.75" hidden="false" customHeight="false" outlineLevel="0" collapsed="false">
      <c r="A602" s="10"/>
      <c r="B602" s="4" t="s">
        <v>635</v>
      </c>
      <c r="C602" s="4" t="n">
        <v>957</v>
      </c>
      <c r="D602" s="4" t="n">
        <v>12.7728</v>
      </c>
      <c r="E602" s="4" t="n">
        <v>12.3544</v>
      </c>
      <c r="F602" s="4" t="n">
        <v>14.8621</v>
      </c>
      <c r="G602" s="4" t="n">
        <v>18.1327</v>
      </c>
      <c r="H602" s="4" t="n">
        <v>17.4986</v>
      </c>
      <c r="I602" s="4" t="n">
        <v>17.1105</v>
      </c>
      <c r="J602" s="4" t="n">
        <v>16.8536</v>
      </c>
      <c r="K602" s="4" t="n">
        <v>-0.0480498744232616</v>
      </c>
      <c r="L602" s="4" t="n">
        <v>0.218563160352706</v>
      </c>
      <c r="M602" s="4" t="n">
        <v>0.505518940322018</v>
      </c>
      <c r="N602" s="4" t="n">
        <v>0.454164680530898</v>
      </c>
      <c r="O602" s="4" t="n">
        <v>0.421807097315665</v>
      </c>
      <c r="P602" s="4" t="n">
        <v>0.399981968759879</v>
      </c>
    </row>
    <row r="603" customFormat="false" ht="15.75" hidden="false" customHeight="false" outlineLevel="0" collapsed="false">
      <c r="A603" s="10"/>
      <c r="B603" s="4" t="s">
        <v>636</v>
      </c>
      <c r="C603" s="4" t="n">
        <v>1565</v>
      </c>
      <c r="D603" s="4" t="n">
        <v>38.9189</v>
      </c>
      <c r="E603" s="4" t="n">
        <v>29.0823</v>
      </c>
      <c r="F603" s="4" t="n">
        <v>46.0655</v>
      </c>
      <c r="G603" s="4" t="n">
        <v>44.8377</v>
      </c>
      <c r="H603" s="4" t="n">
        <v>34.5303</v>
      </c>
      <c r="I603" s="4" t="n">
        <v>13.5738</v>
      </c>
      <c r="J603" s="4" t="n">
        <v>10.5055</v>
      </c>
      <c r="K603" s="4" t="n">
        <v>-0.420329563891427</v>
      </c>
      <c r="L603" s="4" t="n">
        <v>0.243215737787363</v>
      </c>
      <c r="M603" s="4" t="n">
        <v>0.204241340881585</v>
      </c>
      <c r="N603" s="4" t="n">
        <v>-0.172608066091353</v>
      </c>
      <c r="O603" s="4" t="n">
        <v>-1.51964627316387</v>
      </c>
      <c r="P603" s="4" t="n">
        <v>-1.88932610706099</v>
      </c>
    </row>
    <row r="604" customFormat="false" ht="15.75" hidden="false" customHeight="false" outlineLevel="0" collapsed="false">
      <c r="A604" s="10"/>
      <c r="B604" s="4" t="s">
        <v>637</v>
      </c>
      <c r="C604" s="4" t="n">
        <v>1399</v>
      </c>
      <c r="D604" s="4" t="n">
        <v>5.1749</v>
      </c>
      <c r="E604" s="4" t="n">
        <v>11.0687</v>
      </c>
      <c r="F604" s="4" t="n">
        <v>6.131</v>
      </c>
      <c r="G604" s="4" t="n">
        <v>4.9615</v>
      </c>
      <c r="H604" s="4" t="n">
        <v>5.0671</v>
      </c>
      <c r="I604" s="4" t="n">
        <v>2.6098</v>
      </c>
      <c r="J604" s="4" t="n">
        <v>2.8264</v>
      </c>
      <c r="K604" s="4" t="n">
        <v>1.09688290069862</v>
      </c>
      <c r="L604" s="4" t="n">
        <v>0.244591420469117</v>
      </c>
      <c r="M604" s="4" t="n">
        <v>-0.0607546306212371</v>
      </c>
      <c r="N604" s="4" t="n">
        <v>-0.0303706832270184</v>
      </c>
      <c r="O604" s="4" t="n">
        <v>-0.987591732962434</v>
      </c>
      <c r="P604" s="4" t="n">
        <v>-0.872565329836361</v>
      </c>
    </row>
    <row r="605" customFormat="false" ht="15.75" hidden="false" customHeight="false" outlineLevel="0" collapsed="false">
      <c r="A605" s="10"/>
      <c r="B605" s="4" t="s">
        <v>638</v>
      </c>
      <c r="C605" s="4" t="n">
        <v>2760</v>
      </c>
      <c r="D605" s="4" t="n">
        <v>10.3213</v>
      </c>
      <c r="E605" s="4" t="n">
        <v>11.5623</v>
      </c>
      <c r="F605" s="4" t="n">
        <v>19.433</v>
      </c>
      <c r="G605" s="4" t="n">
        <v>15.2467</v>
      </c>
      <c r="H605" s="4" t="n">
        <v>19.3563</v>
      </c>
      <c r="I605" s="4" t="n">
        <v>17.037</v>
      </c>
      <c r="J605" s="4" t="n">
        <v>26.9569</v>
      </c>
      <c r="K605" s="4" t="n">
        <v>0.163803716532018</v>
      </c>
      <c r="L605" s="4" t="n">
        <v>0.91288394228072</v>
      </c>
      <c r="M605" s="4" t="n">
        <v>0.562872324990117</v>
      </c>
      <c r="N605" s="4" t="n">
        <v>0.907178510429503</v>
      </c>
      <c r="O605" s="4" t="n">
        <v>0.723046623440495</v>
      </c>
      <c r="P605" s="4" t="n">
        <v>1.38502990430088</v>
      </c>
    </row>
    <row r="606" customFormat="false" ht="15.75" hidden="false" customHeight="false" outlineLevel="0" collapsed="false">
      <c r="A606" s="10"/>
      <c r="B606" s="4" t="s">
        <v>639</v>
      </c>
      <c r="C606" s="4" t="n">
        <v>968</v>
      </c>
      <c r="D606" s="4" t="n">
        <v>11.1644</v>
      </c>
      <c r="E606" s="4" t="n">
        <v>16.9699</v>
      </c>
      <c r="F606" s="4" t="n">
        <v>15.927</v>
      </c>
      <c r="G606" s="4" t="n">
        <v>17.9266</v>
      </c>
      <c r="H606" s="4" t="n">
        <v>12.6299</v>
      </c>
      <c r="I606" s="4" t="n">
        <v>10.0582</v>
      </c>
      <c r="J606" s="4" t="n">
        <v>13.2222</v>
      </c>
      <c r="K606" s="4" t="n">
        <v>0.604072343848509</v>
      </c>
      <c r="L606" s="4" t="n">
        <v>0.512568827732384</v>
      </c>
      <c r="M606" s="4" t="n">
        <v>0.683196169743521</v>
      </c>
      <c r="N606" s="4" t="n">
        <v>0.177937496753605</v>
      </c>
      <c r="O606" s="4" t="n">
        <v>-0.150533573805695</v>
      </c>
      <c r="P606" s="4" t="n">
        <v>0.24405652271563</v>
      </c>
    </row>
    <row r="607" customFormat="false" ht="15.75" hidden="false" customHeight="false" outlineLevel="0" collapsed="false">
      <c r="A607" s="10"/>
      <c r="B607" s="4" t="s">
        <v>640</v>
      </c>
      <c r="C607" s="4" t="n">
        <v>1554</v>
      </c>
      <c r="D607" s="4" t="n">
        <v>47.1278</v>
      </c>
      <c r="E607" s="4" t="n">
        <v>7.6755</v>
      </c>
      <c r="F607" s="4" t="n">
        <v>57.7799</v>
      </c>
      <c r="G607" s="4" t="n">
        <v>65.5342</v>
      </c>
      <c r="H607" s="4" t="n">
        <v>30.8741</v>
      </c>
      <c r="I607" s="4" t="n">
        <v>6.6925</v>
      </c>
      <c r="J607" s="4" t="n">
        <v>17.4098</v>
      </c>
      <c r="K607" s="4" t="n">
        <v>-2.61824569646452</v>
      </c>
      <c r="L607" s="4" t="n">
        <v>0.293989371377948</v>
      </c>
      <c r="M607" s="4" t="n">
        <v>0.47566965945735</v>
      </c>
      <c r="N607" s="4" t="n">
        <v>-0.610181253830299</v>
      </c>
      <c r="O607" s="4" t="n">
        <v>-2.81596119666758</v>
      </c>
      <c r="P607" s="4" t="n">
        <v>-1.43667870592925</v>
      </c>
    </row>
    <row r="608" customFormat="false" ht="15.75" hidden="false" customHeight="false" outlineLevel="0" collapsed="false">
      <c r="A608" s="10"/>
      <c r="B608" s="4" t="s">
        <v>641</v>
      </c>
      <c r="C608" s="4" t="n">
        <v>1210</v>
      </c>
      <c r="D608" s="4" t="n">
        <v>10.3623</v>
      </c>
      <c r="E608" s="4" t="n">
        <v>14.3541</v>
      </c>
      <c r="F608" s="4" t="n">
        <v>12.0238</v>
      </c>
      <c r="G608" s="4" t="n">
        <v>13.1761</v>
      </c>
      <c r="H608" s="4" t="n">
        <v>9.1699</v>
      </c>
      <c r="I608" s="4" t="n">
        <v>8.7781</v>
      </c>
      <c r="J608" s="4" t="n">
        <v>7.7398</v>
      </c>
      <c r="K608" s="4" t="n">
        <v>0.470118619693833</v>
      </c>
      <c r="L608" s="4" t="n">
        <v>0.214548660327893</v>
      </c>
      <c r="M608" s="4" t="n">
        <v>0.346579152635326</v>
      </c>
      <c r="N608" s="4" t="n">
        <v>-0.176366350839108</v>
      </c>
      <c r="O608" s="4" t="n">
        <v>-0.239363646349162</v>
      </c>
      <c r="P608" s="4" t="n">
        <v>-0.420976064856893</v>
      </c>
    </row>
    <row r="609" customFormat="false" ht="15.75" hidden="false" customHeight="false" outlineLevel="0" collapsed="false">
      <c r="A609" s="10"/>
      <c r="B609" s="4" t="s">
        <v>642</v>
      </c>
      <c r="C609" s="4" t="n">
        <v>864</v>
      </c>
      <c r="D609" s="4" t="n">
        <v>19.6731</v>
      </c>
      <c r="E609" s="4" t="n">
        <v>22.7666</v>
      </c>
      <c r="F609" s="4" t="n">
        <v>16.2106</v>
      </c>
      <c r="G609" s="4" t="n">
        <v>11.9251</v>
      </c>
      <c r="H609" s="4" t="n">
        <v>10.1073</v>
      </c>
      <c r="I609" s="4" t="n">
        <v>12.1653</v>
      </c>
      <c r="J609" s="4" t="n">
        <v>11.2006</v>
      </c>
      <c r="K609" s="4" t="n">
        <v>0.210694544178401</v>
      </c>
      <c r="L609" s="4" t="n">
        <v>-0.279286818972999</v>
      </c>
      <c r="M609" s="4" t="n">
        <v>-0.722222944775097</v>
      </c>
      <c r="N609" s="4" t="n">
        <v>-0.960826652719959</v>
      </c>
      <c r="O609" s="4" t="n">
        <v>-0.693452411013025</v>
      </c>
      <c r="P609" s="4" t="n">
        <v>-0.812648291579687</v>
      </c>
    </row>
    <row r="610" customFormat="false" ht="15.75" hidden="false" customHeight="false" outlineLevel="0" collapsed="false">
      <c r="A610" s="10"/>
      <c r="B610" s="4" t="s">
        <v>643</v>
      </c>
      <c r="C610" s="4" t="n">
        <v>345</v>
      </c>
      <c r="D610" s="4" t="n">
        <v>3.0413</v>
      </c>
      <c r="E610" s="4" t="n">
        <v>1.2131</v>
      </c>
      <c r="F610" s="4" t="n">
        <v>2.8323</v>
      </c>
      <c r="G610" s="4" t="n">
        <v>3.1437</v>
      </c>
      <c r="H610" s="4" t="n">
        <v>4.7646</v>
      </c>
      <c r="I610" s="4" t="n">
        <v>3.5277</v>
      </c>
      <c r="J610" s="4" t="n">
        <v>3.0162</v>
      </c>
      <c r="K610" s="4" t="n">
        <v>-1.32598965208447</v>
      </c>
      <c r="L610" s="4" t="n">
        <v>-0.102714048561511</v>
      </c>
      <c r="M610" s="4" t="n">
        <v>0.0477754155349294</v>
      </c>
      <c r="N610" s="4" t="n">
        <v>0.647666967635463</v>
      </c>
      <c r="O610" s="4" t="n">
        <v>0.214039743776696</v>
      </c>
      <c r="P610" s="4" t="n">
        <v>-0.0119560388857245</v>
      </c>
    </row>
    <row r="611" customFormat="false" ht="15.75" hidden="false" customHeight="false" outlineLevel="0" collapsed="false">
      <c r="A611" s="10"/>
      <c r="B611" s="4" t="s">
        <v>644</v>
      </c>
      <c r="C611" s="4" t="n">
        <v>1841</v>
      </c>
      <c r="D611" s="4" t="n">
        <v>8.6344</v>
      </c>
      <c r="E611" s="4" t="n">
        <v>29.7805</v>
      </c>
      <c r="F611" s="4" t="n">
        <v>31.5516</v>
      </c>
      <c r="G611" s="4" t="n">
        <v>9.0134</v>
      </c>
      <c r="H611" s="4" t="n">
        <v>55.1913</v>
      </c>
      <c r="I611" s="4" t="n">
        <v>72.0575</v>
      </c>
      <c r="J611" s="4" t="n">
        <v>94.5615</v>
      </c>
      <c r="K611" s="4" t="n">
        <v>1.78620014204999</v>
      </c>
      <c r="L611" s="4" t="n">
        <v>1.86954533275204</v>
      </c>
      <c r="M611" s="4" t="n">
        <v>0.0619754874647287</v>
      </c>
      <c r="N611" s="4" t="n">
        <v>2.67627303358325</v>
      </c>
      <c r="O611" s="4" t="n">
        <v>3.06098076481247</v>
      </c>
      <c r="P611" s="4" t="n">
        <v>3.45308508650875</v>
      </c>
    </row>
    <row r="612" customFormat="false" ht="15.75" hidden="false" customHeight="false" outlineLevel="0" collapsed="false">
      <c r="A612" s="10"/>
      <c r="B612" s="4" t="s">
        <v>645</v>
      </c>
      <c r="C612" s="4" t="n">
        <v>805</v>
      </c>
      <c r="D612" s="4" t="n">
        <v>8.7328</v>
      </c>
      <c r="E612" s="4" t="n">
        <v>6.3687</v>
      </c>
      <c r="F612" s="4" t="n">
        <v>8.2273</v>
      </c>
      <c r="G612" s="4" t="n">
        <v>10.913</v>
      </c>
      <c r="H612" s="4" t="n">
        <v>7.2746</v>
      </c>
      <c r="I612" s="4" t="n">
        <v>3.8484</v>
      </c>
      <c r="J612" s="4" t="n">
        <v>5.2998</v>
      </c>
      <c r="K612" s="4" t="n">
        <v>-0.455445384850197</v>
      </c>
      <c r="L612" s="4" t="n">
        <v>-0.0860252488722095</v>
      </c>
      <c r="M612" s="4" t="n">
        <v>0.321531550368611</v>
      </c>
      <c r="N612" s="4" t="n">
        <v>-0.263576377323237</v>
      </c>
      <c r="O612" s="4" t="n">
        <v>-1.18218554011134</v>
      </c>
      <c r="P612" s="4" t="n">
        <v>-0.720506382398373</v>
      </c>
    </row>
    <row r="613" customFormat="false" ht="15.75" hidden="false" customHeight="false" outlineLevel="0" collapsed="false">
      <c r="A613" s="10"/>
      <c r="B613" s="4" t="s">
        <v>646</v>
      </c>
      <c r="C613" s="4" t="n">
        <v>1457</v>
      </c>
      <c r="D613" s="4" t="n">
        <v>0.6481</v>
      </c>
      <c r="E613" s="4" t="n">
        <v>1.4362</v>
      </c>
      <c r="F613" s="4" t="n">
        <v>0.7452</v>
      </c>
      <c r="G613" s="4" t="n">
        <v>0.1489</v>
      </c>
      <c r="H613" s="4" t="n">
        <v>0.2821</v>
      </c>
      <c r="I613" s="4" t="n">
        <v>0.3037</v>
      </c>
      <c r="J613" s="4" t="n">
        <v>0.5714</v>
      </c>
      <c r="K613" s="4" t="n">
        <v>1.14796832845767</v>
      </c>
      <c r="L613" s="4" t="n">
        <v>0.201411240223157</v>
      </c>
      <c r="M613" s="4" t="n">
        <v>-2.12187268013638</v>
      </c>
      <c r="N613" s="4" t="n">
        <v>-1.20000976813291</v>
      </c>
      <c r="O613" s="4" t="n">
        <v>-1.09356952555102</v>
      </c>
      <c r="P613" s="4" t="n">
        <v>-0.181715397782109</v>
      </c>
    </row>
    <row r="614" customFormat="false" ht="15.75" hidden="false" customHeight="false" outlineLevel="0" collapsed="false">
      <c r="A614" s="10"/>
      <c r="B614" s="4" t="s">
        <v>647</v>
      </c>
      <c r="C614" s="4" t="n">
        <v>1460</v>
      </c>
      <c r="D614" s="4" t="n">
        <v>13.0795</v>
      </c>
      <c r="E614" s="4" t="n">
        <v>21.1409</v>
      </c>
      <c r="F614" s="4" t="n">
        <v>22.5326</v>
      </c>
      <c r="G614" s="4" t="n">
        <v>15.0798</v>
      </c>
      <c r="H614" s="4" t="n">
        <v>29.2731</v>
      </c>
      <c r="I614" s="4" t="n">
        <v>15.3078</v>
      </c>
      <c r="J614" s="4" t="n">
        <v>24.874</v>
      </c>
      <c r="K614" s="4" t="n">
        <v>0.692729404842976</v>
      </c>
      <c r="L614" s="4" t="n">
        <v>0.784706402519625</v>
      </c>
      <c r="M614" s="4" t="n">
        <v>0.205309903704311</v>
      </c>
      <c r="N614" s="4" t="n">
        <v>1.16226814330357</v>
      </c>
      <c r="O614" s="4" t="n">
        <v>0.226959566203946</v>
      </c>
      <c r="P614" s="4" t="n">
        <v>0.927331135810983</v>
      </c>
    </row>
    <row r="615" customFormat="false" ht="15.75" hidden="false" customHeight="false" outlineLevel="0" collapsed="false">
      <c r="A615" s="10"/>
      <c r="B615" s="4" t="s">
        <v>648</v>
      </c>
      <c r="C615" s="4" t="n">
        <v>1507</v>
      </c>
      <c r="D615" s="4" t="n">
        <v>4.7692</v>
      </c>
      <c r="E615" s="4" t="n">
        <v>4.5823</v>
      </c>
      <c r="F615" s="4" t="n">
        <v>4.9712</v>
      </c>
      <c r="G615" s="4" t="n">
        <v>6.0453</v>
      </c>
      <c r="H615" s="4" t="n">
        <v>6.4083</v>
      </c>
      <c r="I615" s="4" t="n">
        <v>4.8456</v>
      </c>
      <c r="J615" s="4" t="n">
        <v>5.2477</v>
      </c>
      <c r="K615" s="4" t="n">
        <v>-0.057675370528414</v>
      </c>
      <c r="L615" s="4" t="n">
        <v>0.0598468620665743</v>
      </c>
      <c r="M615" s="4" t="n">
        <v>0.3420666509608</v>
      </c>
      <c r="N615" s="4" t="n">
        <v>0.426194403562482</v>
      </c>
      <c r="O615" s="4" t="n">
        <v>0.0229280319973635</v>
      </c>
      <c r="P615" s="4" t="n">
        <v>0.137937961958677</v>
      </c>
    </row>
    <row r="616" customFormat="false" ht="15.75" hidden="false" customHeight="false" outlineLevel="0" collapsed="false">
      <c r="A616" s="10"/>
      <c r="B616" s="4" t="s">
        <v>649</v>
      </c>
      <c r="C616" s="4" t="n">
        <v>1161</v>
      </c>
      <c r="D616" s="4" t="n">
        <v>12.4263</v>
      </c>
      <c r="E616" s="4" t="n">
        <v>9.6429</v>
      </c>
      <c r="F616" s="4" t="n">
        <v>11.1285</v>
      </c>
      <c r="G616" s="4" t="n">
        <v>12.9848</v>
      </c>
      <c r="H616" s="4" t="n">
        <v>10.4419</v>
      </c>
      <c r="I616" s="4" t="n">
        <v>8.3862</v>
      </c>
      <c r="J616" s="4" t="n">
        <v>6.9909</v>
      </c>
      <c r="K616" s="4" t="n">
        <v>-0.36585779778198</v>
      </c>
      <c r="L616" s="4" t="n">
        <v>-0.159137643568755</v>
      </c>
      <c r="M616" s="4" t="n">
        <v>0.0634270030457588</v>
      </c>
      <c r="N616" s="4" t="n">
        <v>-0.251012542390455</v>
      </c>
      <c r="O616" s="4" t="n">
        <v>-0.567307647737597</v>
      </c>
      <c r="P616" s="4" t="n">
        <v>-0.829846686369344</v>
      </c>
    </row>
    <row r="617" customFormat="false" ht="15.75" hidden="false" customHeight="false" outlineLevel="0" collapsed="false">
      <c r="A617" s="10"/>
      <c r="B617" s="4" t="s">
        <v>650</v>
      </c>
      <c r="C617" s="4" t="n">
        <v>1539</v>
      </c>
      <c r="D617" s="4" t="n">
        <v>0.001</v>
      </c>
      <c r="E617" s="4" t="n">
        <v>0.001</v>
      </c>
      <c r="F617" s="4" t="n">
        <v>0.001</v>
      </c>
      <c r="G617" s="4" t="n">
        <v>0.1409</v>
      </c>
      <c r="H617" s="4" t="n">
        <v>0.001</v>
      </c>
      <c r="I617" s="4" t="n">
        <v>0.001</v>
      </c>
      <c r="J617" s="4" t="n">
        <v>0.001</v>
      </c>
      <c r="K617" s="4" t="n">
        <v>0</v>
      </c>
      <c r="L617" s="4" t="n">
        <v>0</v>
      </c>
      <c r="M617" s="4" t="n">
        <v>7.13852780142228</v>
      </c>
      <c r="N617" s="4" t="n">
        <v>0</v>
      </c>
      <c r="O617" s="4" t="n">
        <v>0</v>
      </c>
      <c r="P617" s="4" t="n">
        <v>0</v>
      </c>
    </row>
    <row r="618" customFormat="false" ht="15.75" hidden="false" customHeight="false" outlineLevel="0" collapsed="false">
      <c r="A618" s="10"/>
      <c r="B618" s="4" t="s">
        <v>651</v>
      </c>
      <c r="C618" s="4" t="n">
        <v>1542</v>
      </c>
      <c r="D618" s="4" t="n">
        <v>12.0097</v>
      </c>
      <c r="E618" s="4" t="n">
        <v>19.2024</v>
      </c>
      <c r="F618" s="4" t="n">
        <v>24.2916</v>
      </c>
      <c r="G618" s="4" t="n">
        <v>20.7487</v>
      </c>
      <c r="H618" s="4" t="n">
        <v>30.5147</v>
      </c>
      <c r="I618" s="4" t="n">
        <v>40.97</v>
      </c>
      <c r="J618" s="4" t="n">
        <v>31.9865</v>
      </c>
      <c r="K618" s="4" t="n">
        <v>0.67708652330788</v>
      </c>
      <c r="L618" s="4" t="n">
        <v>1.0162574049691</v>
      </c>
      <c r="M618" s="4" t="n">
        <v>0.788820834666133</v>
      </c>
      <c r="N618" s="4" t="n">
        <v>1.34530429362549</v>
      </c>
      <c r="O618" s="4" t="n">
        <v>1.77036777956967</v>
      </c>
      <c r="P618" s="4" t="n">
        <v>1.41326302647324</v>
      </c>
    </row>
    <row r="619" customFormat="false" ht="15.75" hidden="false" customHeight="false" outlineLevel="0" collapsed="false">
      <c r="A619" s="10"/>
      <c r="B619" s="4" t="s">
        <v>652</v>
      </c>
      <c r="C619" s="4" t="n">
        <v>1600</v>
      </c>
      <c r="D619" s="4" t="n">
        <v>2.4264</v>
      </c>
      <c r="E619" s="4" t="n">
        <v>6.0162</v>
      </c>
      <c r="F619" s="4" t="n">
        <v>3.8679</v>
      </c>
      <c r="G619" s="4" t="n">
        <v>3.796</v>
      </c>
      <c r="H619" s="4" t="n">
        <v>8.54</v>
      </c>
      <c r="I619" s="4" t="n">
        <v>8.8512</v>
      </c>
      <c r="J619" s="4" t="n">
        <v>9.17</v>
      </c>
      <c r="K619" s="4" t="n">
        <v>1.31003512507981</v>
      </c>
      <c r="L619" s="4" t="n">
        <v>0.672733093040697</v>
      </c>
      <c r="M619" s="4" t="n">
        <v>0.645662589284301</v>
      </c>
      <c r="N619" s="4" t="n">
        <v>1.81541866677104</v>
      </c>
      <c r="O619" s="4" t="n">
        <v>1.86705565852632</v>
      </c>
      <c r="P619" s="4" t="n">
        <v>1.91810433074561</v>
      </c>
    </row>
    <row r="620" customFormat="false" ht="15.75" hidden="false" customHeight="false" outlineLevel="0" collapsed="false">
      <c r="A620" s="10"/>
      <c r="B620" s="4" t="s">
        <v>653</v>
      </c>
      <c r="C620" s="4" t="n">
        <v>801</v>
      </c>
      <c r="D620" s="4" t="n">
        <v>4.5847</v>
      </c>
      <c r="E620" s="4" t="n">
        <v>3.7881</v>
      </c>
      <c r="F620" s="4" t="n">
        <v>2.5754</v>
      </c>
      <c r="G620" s="4" t="n">
        <v>4.062</v>
      </c>
      <c r="H620" s="4" t="n">
        <v>8.7218</v>
      </c>
      <c r="I620" s="4" t="n">
        <v>4.5582</v>
      </c>
      <c r="J620" s="4" t="n">
        <v>7.7946</v>
      </c>
      <c r="K620" s="4" t="n">
        <v>-0.275352917875969</v>
      </c>
      <c r="L620" s="4" t="n">
        <v>-0.832030811251156</v>
      </c>
      <c r="M620" s="4" t="n">
        <v>-0.174637094475821</v>
      </c>
      <c r="N620" s="4" t="n">
        <v>0.927798574182092</v>
      </c>
      <c r="O620" s="4" t="n">
        <v>-0.00836310703235144</v>
      </c>
      <c r="P620" s="4" t="n">
        <v>0.765647655096274</v>
      </c>
    </row>
    <row r="621" customFormat="false" ht="15.75" hidden="false" customHeight="false" outlineLevel="0" collapsed="false">
      <c r="A621" s="10"/>
      <c r="B621" s="4" t="s">
        <v>654</v>
      </c>
      <c r="C621" s="4" t="n">
        <v>583</v>
      </c>
      <c r="D621" s="4" t="n">
        <v>8.8186</v>
      </c>
      <c r="E621" s="4" t="n">
        <v>30.1505</v>
      </c>
      <c r="F621" s="4" t="n">
        <v>16.5746</v>
      </c>
      <c r="G621" s="4" t="n">
        <v>26.9745</v>
      </c>
      <c r="H621" s="4" t="n">
        <v>41.0597</v>
      </c>
      <c r="I621" s="4" t="n">
        <v>38.7147</v>
      </c>
      <c r="J621" s="4" t="n">
        <v>48.9051</v>
      </c>
      <c r="K621" s="4" t="n">
        <v>1.77356038371174</v>
      </c>
      <c r="L621" s="4" t="n">
        <v>0.910352510241706</v>
      </c>
      <c r="M621" s="4" t="n">
        <v>1.612974674624</v>
      </c>
      <c r="N621" s="4" t="n">
        <v>2.21910154302238</v>
      </c>
      <c r="O621" s="4" t="n">
        <v>2.13425991925419</v>
      </c>
      <c r="P621" s="4" t="n">
        <v>2.47136337895255</v>
      </c>
    </row>
    <row r="622" customFormat="false" ht="15.75" hidden="false" customHeight="false" outlineLevel="0" collapsed="false">
      <c r="A622" s="10"/>
      <c r="B622" s="4" t="s">
        <v>655</v>
      </c>
      <c r="C622" s="4" t="n">
        <v>1300</v>
      </c>
      <c r="D622" s="4" t="n">
        <v>4.0355</v>
      </c>
      <c r="E622" s="4" t="n">
        <v>15.2115</v>
      </c>
      <c r="F622" s="4" t="n">
        <v>30.4004</v>
      </c>
      <c r="G622" s="4" t="n">
        <v>9.3439</v>
      </c>
      <c r="H622" s="4" t="n">
        <v>37.2225</v>
      </c>
      <c r="I622" s="4" t="n">
        <v>49.7031</v>
      </c>
      <c r="J622" s="4" t="n">
        <v>46.2655</v>
      </c>
      <c r="K622" s="4" t="n">
        <v>1.91434308350473</v>
      </c>
      <c r="L622" s="4" t="n">
        <v>2.91327096621353</v>
      </c>
      <c r="M622" s="4" t="n">
        <v>1.21127739928664</v>
      </c>
      <c r="N622" s="4" t="n">
        <v>3.20535561519626</v>
      </c>
      <c r="O622" s="4" t="n">
        <v>3.62251649583594</v>
      </c>
      <c r="P622" s="4" t="n">
        <v>3.51911744226606</v>
      </c>
    </row>
    <row r="623" customFormat="false" ht="15.75" hidden="false" customHeight="false" outlineLevel="0" collapsed="false">
      <c r="A623" s="10"/>
      <c r="B623" s="4" t="s">
        <v>656</v>
      </c>
      <c r="C623" s="4" t="n">
        <v>1132</v>
      </c>
      <c r="D623" s="4" t="n">
        <v>12.0032</v>
      </c>
      <c r="E623" s="4" t="n">
        <v>10.999</v>
      </c>
      <c r="F623" s="4" t="n">
        <v>10.8381</v>
      </c>
      <c r="G623" s="4" t="n">
        <v>11.3055</v>
      </c>
      <c r="H623" s="4" t="n">
        <v>11.8892</v>
      </c>
      <c r="I623" s="4" t="n">
        <v>6.0598</v>
      </c>
      <c r="J623" s="4" t="n">
        <v>4.2285</v>
      </c>
      <c r="K623" s="4" t="n">
        <v>-0.12604670953126</v>
      </c>
      <c r="L623" s="4" t="n">
        <v>-0.147307209598659</v>
      </c>
      <c r="M623" s="4" t="n">
        <v>-0.0863942747160246</v>
      </c>
      <c r="N623" s="4" t="n">
        <v>-0.0137674308797133</v>
      </c>
      <c r="O623" s="4" t="n">
        <v>-0.986076988897235</v>
      </c>
      <c r="P623" s="4" t="n">
        <v>-1.50520118948253</v>
      </c>
    </row>
    <row r="624" customFormat="false" ht="15.75" hidden="false" customHeight="false" outlineLevel="0" collapsed="false">
      <c r="A624" s="10"/>
      <c r="B624" s="4" t="s">
        <v>657</v>
      </c>
      <c r="C624" s="4" t="n">
        <v>1719</v>
      </c>
      <c r="D624" s="4" t="n">
        <v>97.7821</v>
      </c>
      <c r="E624" s="4" t="n">
        <v>58.0666</v>
      </c>
      <c r="F624" s="4" t="n">
        <v>97.3936</v>
      </c>
      <c r="G624" s="4" t="n">
        <v>215.8393</v>
      </c>
      <c r="H624" s="4" t="n">
        <v>114.7503</v>
      </c>
      <c r="I624" s="4" t="n">
        <v>92.8118</v>
      </c>
      <c r="J624" s="4" t="n">
        <v>69.1899</v>
      </c>
      <c r="K624" s="4" t="n">
        <v>-0.751861827728255</v>
      </c>
      <c r="L624" s="4" t="n">
        <v>-0.0057434174810804</v>
      </c>
      <c r="M624" s="4" t="n">
        <v>1.14231527994818</v>
      </c>
      <c r="N624" s="4" t="n">
        <v>0.230855630809261</v>
      </c>
      <c r="O624" s="4" t="n">
        <v>-0.0752621496365569</v>
      </c>
      <c r="P624" s="4" t="n">
        <v>-0.499008933731744</v>
      </c>
    </row>
    <row r="625" customFormat="false" ht="15.75" hidden="false" customHeight="false" outlineLevel="0" collapsed="false">
      <c r="A625" s="10"/>
      <c r="B625" s="4" t="s">
        <v>658</v>
      </c>
      <c r="C625" s="4" t="n">
        <v>1443</v>
      </c>
      <c r="D625" s="4" t="n">
        <v>10.5069</v>
      </c>
      <c r="E625" s="4" t="n">
        <v>15.0817</v>
      </c>
      <c r="F625" s="4" t="n">
        <v>27.3126</v>
      </c>
      <c r="G625" s="4" t="n">
        <v>31.4921</v>
      </c>
      <c r="H625" s="4" t="n">
        <v>29.262</v>
      </c>
      <c r="I625" s="4" t="n">
        <v>24.5356</v>
      </c>
      <c r="J625" s="4" t="n">
        <v>37.3539</v>
      </c>
      <c r="K625" s="4" t="n">
        <v>0.521461984210519</v>
      </c>
      <c r="L625" s="4" t="n">
        <v>1.37822958351761</v>
      </c>
      <c r="M625" s="4" t="n">
        <v>1.58365289121316</v>
      </c>
      <c r="N625" s="4" t="n">
        <v>1.47769130494298</v>
      </c>
      <c r="O625" s="4" t="n">
        <v>1.22353947861599</v>
      </c>
      <c r="P625" s="4" t="n">
        <v>1.82992180474125</v>
      </c>
    </row>
    <row r="626" customFormat="false" ht="15.75" hidden="false" customHeight="false" outlineLevel="0" collapsed="false">
      <c r="A626" s="10"/>
      <c r="B626" s="4" t="s">
        <v>659</v>
      </c>
      <c r="C626" s="4" t="n">
        <v>678</v>
      </c>
      <c r="D626" s="4" t="n">
        <v>4.3331</v>
      </c>
      <c r="E626" s="4" t="n">
        <v>0.6173</v>
      </c>
      <c r="F626" s="4" t="n">
        <v>4.0034</v>
      </c>
      <c r="G626" s="4" t="n">
        <v>5.2788</v>
      </c>
      <c r="H626" s="4" t="n">
        <v>1.9699</v>
      </c>
      <c r="I626" s="4" t="n">
        <v>4.8956</v>
      </c>
      <c r="J626" s="4" t="n">
        <v>4.7578</v>
      </c>
      <c r="K626" s="4" t="n">
        <v>-2.81135583527571</v>
      </c>
      <c r="L626" s="4" t="n">
        <v>-0.114173761842939</v>
      </c>
      <c r="M626" s="4" t="n">
        <v>0.284810475332576</v>
      </c>
      <c r="N626" s="4" t="n">
        <v>-1.13727713717719</v>
      </c>
      <c r="O626" s="4" t="n">
        <v>0.176086154224306</v>
      </c>
      <c r="P626" s="4" t="n">
        <v>0.134895095820299</v>
      </c>
    </row>
    <row r="627" customFormat="false" ht="15.75" hidden="false" customHeight="false" outlineLevel="0" collapsed="false">
      <c r="A627" s="10"/>
      <c r="B627" s="4" t="s">
        <v>660</v>
      </c>
      <c r="C627" s="4" t="n">
        <v>1690</v>
      </c>
      <c r="D627" s="4" t="n">
        <v>11.4547</v>
      </c>
      <c r="E627" s="4" t="n">
        <v>11.7631</v>
      </c>
      <c r="F627" s="4" t="n">
        <v>13.7483</v>
      </c>
      <c r="G627" s="4" t="n">
        <v>15.5304</v>
      </c>
      <c r="H627" s="4" t="n">
        <v>10.8816</v>
      </c>
      <c r="I627" s="4" t="n">
        <v>10.4748</v>
      </c>
      <c r="J627" s="4" t="n">
        <v>11.4525</v>
      </c>
      <c r="K627" s="4" t="n">
        <v>0.0383286375453525</v>
      </c>
      <c r="L627" s="4" t="n">
        <v>0.263313563264176</v>
      </c>
      <c r="M627" s="4" t="n">
        <v>0.439155313388916</v>
      </c>
      <c r="N627" s="4" t="n">
        <v>-0.074048972751908</v>
      </c>
      <c r="O627" s="4" t="n">
        <v>-0.12901697660542</v>
      </c>
      <c r="P627" s="4" t="n">
        <v>-0.000277111921117732</v>
      </c>
    </row>
    <row r="628" customFormat="false" ht="15.75" hidden="false" customHeight="false" outlineLevel="0" collapsed="false">
      <c r="A628" s="10"/>
      <c r="B628" s="4" t="s">
        <v>661</v>
      </c>
      <c r="C628" s="4" t="n">
        <v>1083</v>
      </c>
      <c r="D628" s="4" t="n">
        <v>30.1788</v>
      </c>
      <c r="E628" s="4" t="n">
        <v>26.3747</v>
      </c>
      <c r="F628" s="4" t="n">
        <v>20.9527</v>
      </c>
      <c r="G628" s="4" t="n">
        <v>25.6369</v>
      </c>
      <c r="H628" s="4" t="n">
        <v>17.2652</v>
      </c>
      <c r="I628" s="4" t="n">
        <v>54.2475</v>
      </c>
      <c r="J628" s="4" t="n">
        <v>65.8165</v>
      </c>
      <c r="K628" s="4" t="n">
        <v>-0.194380757179137</v>
      </c>
      <c r="L628" s="4" t="n">
        <v>-0.52639927710209</v>
      </c>
      <c r="M628" s="4" t="n">
        <v>-0.235313618500655</v>
      </c>
      <c r="N628" s="4" t="n">
        <v>-0.805668394643187</v>
      </c>
      <c r="O628" s="4" t="n">
        <v>0.846021211278532</v>
      </c>
      <c r="P628" s="4" t="n">
        <v>1.12491386753822</v>
      </c>
    </row>
    <row r="629" customFormat="false" ht="15.75" hidden="false" customHeight="false" outlineLevel="0" collapsed="false">
      <c r="A629" s="10"/>
      <c r="B629" s="4" t="s">
        <v>662</v>
      </c>
      <c r="C629" s="4" t="n">
        <v>1107</v>
      </c>
      <c r="D629" s="4" t="n">
        <v>10.2838</v>
      </c>
      <c r="E629" s="4" t="n">
        <v>8.2229</v>
      </c>
      <c r="F629" s="4" t="n">
        <v>12.5541</v>
      </c>
      <c r="G629" s="4" t="n">
        <v>16.1655</v>
      </c>
      <c r="H629" s="4" t="n">
        <v>14.4779</v>
      </c>
      <c r="I629" s="4" t="n">
        <v>10.9941</v>
      </c>
      <c r="J629" s="4" t="n">
        <v>11.4679</v>
      </c>
      <c r="K629" s="4" t="n">
        <v>-0.322654268672238</v>
      </c>
      <c r="L629" s="4" t="n">
        <v>0.287785147971487</v>
      </c>
      <c r="M629" s="4" t="n">
        <v>0.652544672876922</v>
      </c>
      <c r="N629" s="4" t="n">
        <v>0.49347889868153</v>
      </c>
      <c r="O629" s="4" t="n">
        <v>0.0963560490642307</v>
      </c>
      <c r="P629" s="4" t="n">
        <v>0.15722777152461</v>
      </c>
    </row>
    <row r="630" customFormat="false" ht="15.75" hidden="false" customHeight="false" outlineLevel="0" collapsed="false">
      <c r="A630" s="10"/>
      <c r="B630" s="4" t="s">
        <v>663</v>
      </c>
      <c r="C630" s="4" t="n">
        <v>1595</v>
      </c>
      <c r="D630" s="4" t="n">
        <v>14.538</v>
      </c>
      <c r="E630" s="4" t="n">
        <v>58.3826</v>
      </c>
      <c r="F630" s="4" t="n">
        <v>29.0663</v>
      </c>
      <c r="G630" s="4" t="n">
        <v>5.9838</v>
      </c>
      <c r="H630" s="4" t="n">
        <v>28.2769</v>
      </c>
      <c r="I630" s="4" t="n">
        <v>45.9904</v>
      </c>
      <c r="J630" s="4" t="n">
        <v>60.8686</v>
      </c>
      <c r="K630" s="4" t="n">
        <v>2.00570965036413</v>
      </c>
      <c r="L630" s="4" t="n">
        <v>0.999518624408513</v>
      </c>
      <c r="M630" s="4" t="n">
        <v>-1.28069494950782</v>
      </c>
      <c r="N630" s="4" t="n">
        <v>0.959795155359825</v>
      </c>
      <c r="O630" s="4" t="n">
        <v>1.6615039349423</v>
      </c>
      <c r="P630" s="4" t="n">
        <v>2.06586937306215</v>
      </c>
    </row>
    <row r="631" customFormat="false" ht="15.75" hidden="false" customHeight="false" outlineLevel="0" collapsed="false">
      <c r="A631" s="10"/>
      <c r="B631" s="4" t="s">
        <v>664</v>
      </c>
      <c r="C631" s="4" t="n">
        <v>1354</v>
      </c>
      <c r="D631" s="4" t="n">
        <v>0.8137</v>
      </c>
      <c r="E631" s="4" t="n">
        <v>2.3182</v>
      </c>
      <c r="F631" s="4" t="n">
        <v>2.0047</v>
      </c>
      <c r="G631" s="4" t="n">
        <v>0.1602</v>
      </c>
      <c r="H631" s="4" t="n">
        <v>0.7588</v>
      </c>
      <c r="I631" s="4" t="n">
        <v>1.716</v>
      </c>
      <c r="J631" s="4" t="n">
        <v>3.2278</v>
      </c>
      <c r="K631" s="4" t="n">
        <v>1.51043614273418</v>
      </c>
      <c r="L631" s="4" t="n">
        <v>1.3008174601236</v>
      </c>
      <c r="M631" s="4" t="n">
        <v>-2.34462284295161</v>
      </c>
      <c r="N631" s="4" t="n">
        <v>-0.100777311948846</v>
      </c>
      <c r="O631" s="4" t="n">
        <v>1.07648065702659</v>
      </c>
      <c r="P631" s="4" t="n">
        <v>1.98798229372577</v>
      </c>
    </row>
    <row r="632" customFormat="false" ht="15.75" hidden="false" customHeight="false" outlineLevel="0" collapsed="false">
      <c r="A632" s="10"/>
      <c r="B632" s="4" t="s">
        <v>665</v>
      </c>
      <c r="C632" s="4" t="n">
        <v>1900</v>
      </c>
      <c r="D632" s="4" t="n">
        <v>1.1045</v>
      </c>
      <c r="E632" s="4" t="n">
        <v>3.6896</v>
      </c>
      <c r="F632" s="4" t="n">
        <v>3.3715</v>
      </c>
      <c r="G632" s="4" t="n">
        <v>2.5687</v>
      </c>
      <c r="H632" s="4" t="n">
        <v>2.3251</v>
      </c>
      <c r="I632" s="4" t="n">
        <v>4.018</v>
      </c>
      <c r="J632" s="4" t="n">
        <v>8.0507</v>
      </c>
      <c r="K632" s="4" t="n">
        <v>1.74007099940914</v>
      </c>
      <c r="L632" s="4" t="n">
        <v>1.6099971789728</v>
      </c>
      <c r="M632" s="4" t="n">
        <v>1.21764498817253</v>
      </c>
      <c r="N632" s="4" t="n">
        <v>1.07389934759269</v>
      </c>
      <c r="O632" s="4" t="n">
        <v>1.86308414537802</v>
      </c>
      <c r="P632" s="4" t="n">
        <v>2.86572081082265</v>
      </c>
    </row>
    <row r="633" customFormat="false" ht="15.75" hidden="false" customHeight="false" outlineLevel="0" collapsed="false">
      <c r="A633" s="10"/>
      <c r="B633" s="4" t="s">
        <v>666</v>
      </c>
      <c r="C633" s="4" t="n">
        <v>852</v>
      </c>
      <c r="D633" s="4" t="n">
        <v>6.7732</v>
      </c>
      <c r="E633" s="4" t="n">
        <v>4.6666</v>
      </c>
      <c r="F633" s="4" t="n">
        <v>4.9699</v>
      </c>
      <c r="G633" s="4" t="n">
        <v>6.2375</v>
      </c>
      <c r="H633" s="4" t="n">
        <v>7.7174</v>
      </c>
      <c r="I633" s="4" t="n">
        <v>8.0513</v>
      </c>
      <c r="J633" s="4" t="n">
        <v>8.9157</v>
      </c>
      <c r="K633" s="4" t="n">
        <v>-0.537465785228003</v>
      </c>
      <c r="L633" s="4" t="n">
        <v>-0.446620773061788</v>
      </c>
      <c r="M633" s="4" t="n">
        <v>-0.118869686038182</v>
      </c>
      <c r="N633" s="4" t="n">
        <v>0.188277287417913</v>
      </c>
      <c r="O633" s="4" t="n">
        <v>0.24938414973685</v>
      </c>
      <c r="P633" s="4" t="n">
        <v>0.396510476391117</v>
      </c>
    </row>
    <row r="634" customFormat="false" ht="15.75" hidden="false" customHeight="false" outlineLevel="0" collapsed="false">
      <c r="A634" s="10"/>
      <c r="B634" s="4" t="s">
        <v>667</v>
      </c>
      <c r="C634" s="4" t="n">
        <v>909</v>
      </c>
      <c r="D634" s="4" t="n">
        <v>1.0388</v>
      </c>
      <c r="E634" s="4" t="n">
        <v>1.3812</v>
      </c>
      <c r="F634" s="4" t="n">
        <v>1.6722</v>
      </c>
      <c r="G634" s="4" t="n">
        <v>1.4318</v>
      </c>
      <c r="H634" s="4" t="n">
        <v>1.1302</v>
      </c>
      <c r="I634" s="4" t="n">
        <v>1.2172</v>
      </c>
      <c r="J634" s="4" t="n">
        <v>1.7171</v>
      </c>
      <c r="K634" s="4" t="n">
        <v>0.411004320174979</v>
      </c>
      <c r="L634" s="4" t="n">
        <v>0.686829489146558</v>
      </c>
      <c r="M634" s="4" t="n">
        <v>0.462912065680316</v>
      </c>
      <c r="N634" s="4" t="n">
        <v>0.121660175172359</v>
      </c>
      <c r="O634" s="4" t="n">
        <v>0.228648319836189</v>
      </c>
      <c r="P634" s="4" t="n">
        <v>0.725056141936799</v>
      </c>
    </row>
    <row r="635" customFormat="false" ht="15.75" hidden="false" customHeight="false" outlineLevel="0" collapsed="false">
      <c r="A635" s="10"/>
      <c r="B635" s="4" t="s">
        <v>668</v>
      </c>
      <c r="C635" s="4" t="n">
        <v>2231</v>
      </c>
      <c r="D635" s="4" t="n">
        <v>9.8292</v>
      </c>
      <c r="E635" s="4" t="n">
        <v>13.8349</v>
      </c>
      <c r="F635" s="4" t="n">
        <v>14.989</v>
      </c>
      <c r="G635" s="4" t="n">
        <v>17.6952</v>
      </c>
      <c r="H635" s="4" t="n">
        <v>12.7098</v>
      </c>
      <c r="I635" s="4" t="n">
        <v>12.7452</v>
      </c>
      <c r="J635" s="4" t="n">
        <v>18.4234</v>
      </c>
      <c r="K635" s="4" t="n">
        <v>0.493166310745702</v>
      </c>
      <c r="L635" s="4" t="n">
        <v>0.608758230943344</v>
      </c>
      <c r="M635" s="4" t="n">
        <v>0.848212162616086</v>
      </c>
      <c r="N635" s="4" t="n">
        <v>0.370795423132622</v>
      </c>
      <c r="O635" s="4" t="n">
        <v>0.37480810727105</v>
      </c>
      <c r="P635" s="4" t="n">
        <v>0.906393427057103</v>
      </c>
    </row>
    <row r="636" customFormat="false" ht="15.75" hidden="false" customHeight="false" outlineLevel="0" collapsed="false">
      <c r="A636" s="10"/>
      <c r="B636" s="4" t="s">
        <v>669</v>
      </c>
      <c r="C636" s="4" t="n">
        <v>813</v>
      </c>
      <c r="D636" s="4" t="n">
        <v>8.5823</v>
      </c>
      <c r="E636" s="4" t="n">
        <v>6.0487</v>
      </c>
      <c r="F636" s="4" t="n">
        <v>7.345</v>
      </c>
      <c r="G636" s="4" t="n">
        <v>6.4033</v>
      </c>
      <c r="H636" s="4" t="n">
        <v>8.4667</v>
      </c>
      <c r="I636" s="4" t="n">
        <v>8.9819</v>
      </c>
      <c r="J636" s="4" t="n">
        <v>9.0874</v>
      </c>
      <c r="K636" s="4" t="n">
        <v>-0.504739223842339</v>
      </c>
      <c r="L636" s="4" t="n">
        <v>-0.224601841550097</v>
      </c>
      <c r="M636" s="4" t="n">
        <v>-0.422548729306701</v>
      </c>
      <c r="N636" s="4" t="n">
        <v>-0.01956456127745</v>
      </c>
      <c r="O636" s="4" t="n">
        <v>0.0656563276273835</v>
      </c>
      <c r="P636" s="4" t="n">
        <v>0.0825032510144316</v>
      </c>
    </row>
    <row r="637" customFormat="false" ht="15.75" hidden="false" customHeight="false" outlineLevel="0" collapsed="false">
      <c r="A637" s="10"/>
      <c r="B637" s="4" t="s">
        <v>670</v>
      </c>
      <c r="C637" s="4" t="n">
        <v>865</v>
      </c>
      <c r="D637" s="4" t="n">
        <v>5.3978</v>
      </c>
      <c r="E637" s="4" t="n">
        <v>10.0396</v>
      </c>
      <c r="F637" s="4" t="n">
        <v>6.5269</v>
      </c>
      <c r="G637" s="4" t="n">
        <v>6.7707</v>
      </c>
      <c r="H637" s="4" t="n">
        <v>6.1761</v>
      </c>
      <c r="I637" s="4" t="n">
        <v>4.8605</v>
      </c>
      <c r="J637" s="4" t="n">
        <v>5.7743</v>
      </c>
      <c r="K637" s="4" t="n">
        <v>0.89525836227351</v>
      </c>
      <c r="L637" s="4" t="n">
        <v>0.274026412771359</v>
      </c>
      <c r="M637" s="4" t="n">
        <v>0.326933474052823</v>
      </c>
      <c r="N637" s="4" t="n">
        <v>0.194324589248921</v>
      </c>
      <c r="O637" s="4" t="n">
        <v>-0.151266791255197</v>
      </c>
      <c r="P637" s="4" t="n">
        <v>0.0972745409359061</v>
      </c>
    </row>
    <row r="638" customFormat="false" ht="15.75" hidden="false" customHeight="false" outlineLevel="0" collapsed="false">
      <c r="A638" s="10"/>
      <c r="B638" s="4" t="s">
        <v>671</v>
      </c>
      <c r="C638" s="4" t="n">
        <v>1740</v>
      </c>
      <c r="D638" s="4" t="n">
        <v>25.9294</v>
      </c>
      <c r="E638" s="4" t="n">
        <v>25.6162</v>
      </c>
      <c r="F638" s="4" t="n">
        <v>26.8313</v>
      </c>
      <c r="G638" s="4" t="n">
        <v>29.4202</v>
      </c>
      <c r="H638" s="4" t="n">
        <v>14.584</v>
      </c>
      <c r="I638" s="4" t="n">
        <v>13.2896</v>
      </c>
      <c r="J638" s="4" t="n">
        <v>11.4822</v>
      </c>
      <c r="K638" s="4" t="n">
        <v>-0.0175323460277852</v>
      </c>
      <c r="L638" s="4" t="n">
        <v>0.0493281331653364</v>
      </c>
      <c r="M638" s="4" t="n">
        <v>0.182218231173944</v>
      </c>
      <c r="N638" s="4" t="n">
        <v>-0.830202356475933</v>
      </c>
      <c r="O638" s="4" t="n">
        <v>-0.964291140977635</v>
      </c>
      <c r="P638" s="4" t="n">
        <v>-1.1751897327807</v>
      </c>
    </row>
    <row r="639" customFormat="false" ht="15.75" hidden="false" customHeight="false" outlineLevel="0" collapsed="false">
      <c r="A639" s="10"/>
      <c r="B639" s="4" t="s">
        <v>672</v>
      </c>
      <c r="C639" s="4" t="n">
        <v>1470</v>
      </c>
      <c r="D639" s="4" t="n">
        <v>1.8201</v>
      </c>
      <c r="E639" s="4" t="n">
        <v>1.2812</v>
      </c>
      <c r="F639" s="4" t="n">
        <v>0.9602</v>
      </c>
      <c r="G639" s="4" t="n">
        <v>1.4756</v>
      </c>
      <c r="H639" s="4" t="n">
        <v>0.9785</v>
      </c>
      <c r="I639" s="4" t="n">
        <v>0.8279</v>
      </c>
      <c r="J639" s="4" t="n">
        <v>2.4776</v>
      </c>
      <c r="K639" s="4" t="n">
        <v>-0.506522013979389</v>
      </c>
      <c r="L639" s="4" t="n">
        <v>-0.922610876095478</v>
      </c>
      <c r="M639" s="4" t="n">
        <v>-0.302716023059254</v>
      </c>
      <c r="N639" s="4" t="n">
        <v>-0.895373961239906</v>
      </c>
      <c r="O639" s="4" t="n">
        <v>-1.13648929342139</v>
      </c>
      <c r="P639" s="4" t="n">
        <v>0.44492557092059</v>
      </c>
    </row>
    <row r="640" customFormat="false" ht="15.75" hidden="false" customHeight="false" outlineLevel="0" collapsed="false">
      <c r="A640" s="10"/>
      <c r="B640" s="4" t="s">
        <v>673</v>
      </c>
      <c r="C640" s="4" t="n">
        <v>1805</v>
      </c>
      <c r="D640" s="4" t="n">
        <v>5.2316</v>
      </c>
      <c r="E640" s="4" t="n">
        <v>8.8689</v>
      </c>
      <c r="F640" s="4" t="n">
        <v>7.7595</v>
      </c>
      <c r="G640" s="4" t="n">
        <v>12.5581</v>
      </c>
      <c r="H640" s="4" t="n">
        <v>10.0176</v>
      </c>
      <c r="I640" s="4" t="n">
        <v>17.4082</v>
      </c>
      <c r="J640" s="4" t="n">
        <v>21.215</v>
      </c>
      <c r="K640" s="4" t="n">
        <v>0.76150294089513</v>
      </c>
      <c r="L640" s="4" t="n">
        <v>0.568711453429321</v>
      </c>
      <c r="M640" s="4" t="n">
        <v>1.26329406169036</v>
      </c>
      <c r="N640" s="4" t="n">
        <v>0.937212767498038</v>
      </c>
      <c r="O640" s="4" t="n">
        <v>1.73444289274043</v>
      </c>
      <c r="P640" s="4" t="n">
        <v>2.01976053468251</v>
      </c>
    </row>
    <row r="641" customFormat="false" ht="15.75" hidden="false" customHeight="false" outlineLevel="0" collapsed="false">
      <c r="A641" s="10"/>
      <c r="B641" s="4" t="s">
        <v>674</v>
      </c>
      <c r="C641" s="4" t="n">
        <v>2231</v>
      </c>
      <c r="D641" s="4" t="n">
        <v>21.9394</v>
      </c>
      <c r="E641" s="4" t="n">
        <v>48.727</v>
      </c>
      <c r="F641" s="4" t="n">
        <v>40.2465</v>
      </c>
      <c r="G641" s="4" t="n">
        <v>25.0358</v>
      </c>
      <c r="H641" s="4" t="n">
        <v>46.5104</v>
      </c>
      <c r="I641" s="4" t="n">
        <v>53.2621</v>
      </c>
      <c r="J641" s="4" t="n">
        <v>88.5723</v>
      </c>
      <c r="K641" s="4" t="n">
        <v>1.15119733075296</v>
      </c>
      <c r="L641" s="4" t="n">
        <v>0.875339254657953</v>
      </c>
      <c r="M641" s="4" t="n">
        <v>0.190468485012141</v>
      </c>
      <c r="N641" s="4" t="n">
        <v>1.08402927604891</v>
      </c>
      <c r="O641" s="4" t="n">
        <v>1.27958524038842</v>
      </c>
      <c r="P641" s="4" t="n">
        <v>2.01333151114523</v>
      </c>
    </row>
    <row r="642" customFormat="false" ht="15.75" hidden="false" customHeight="false" outlineLevel="0" collapsed="false">
      <c r="A642" s="10"/>
      <c r="B642" s="4" t="s">
        <v>675</v>
      </c>
      <c r="C642" s="4" t="n">
        <v>1334</v>
      </c>
      <c r="D642" s="4" t="n">
        <v>0.8259</v>
      </c>
      <c r="E642" s="4" t="n">
        <v>4.3922</v>
      </c>
      <c r="F642" s="4" t="n">
        <v>4.2322</v>
      </c>
      <c r="G642" s="4" t="n">
        <v>2.1951</v>
      </c>
      <c r="H642" s="4" t="n">
        <v>3.3116</v>
      </c>
      <c r="I642" s="4" t="n">
        <v>5.5569</v>
      </c>
      <c r="J642" s="4" t="n">
        <v>14.0407</v>
      </c>
      <c r="K642" s="4" t="n">
        <v>2.41090473357555</v>
      </c>
      <c r="L642" s="4" t="n">
        <v>2.35736879036859</v>
      </c>
      <c r="M642" s="4" t="n">
        <v>1.41024764892178</v>
      </c>
      <c r="N642" s="4" t="n">
        <v>2.00348940801596</v>
      </c>
      <c r="O642" s="4" t="n">
        <v>2.75024126252686</v>
      </c>
      <c r="P642" s="4" t="n">
        <v>4.08750394220945</v>
      </c>
    </row>
    <row r="643" customFormat="false" ht="15.75" hidden="false" customHeight="false" outlineLevel="0" collapsed="false">
      <c r="A643" s="10"/>
      <c r="B643" s="4" t="s">
        <v>676</v>
      </c>
      <c r="C643" s="4" t="n">
        <v>1540</v>
      </c>
      <c r="D643" s="4" t="n">
        <v>4.0879</v>
      </c>
      <c r="E643" s="4" t="n">
        <v>9.3759</v>
      </c>
      <c r="F643" s="4" t="n">
        <v>16.286</v>
      </c>
      <c r="G643" s="4" t="n">
        <v>5.9158</v>
      </c>
      <c r="H643" s="4" t="n">
        <v>17.8123</v>
      </c>
      <c r="I643" s="4" t="n">
        <v>38.1494</v>
      </c>
      <c r="J643" s="4" t="n">
        <v>38.5823</v>
      </c>
      <c r="K643" s="4" t="n">
        <v>1.19759727770299</v>
      </c>
      <c r="L643" s="4" t="n">
        <v>1.99420049745513</v>
      </c>
      <c r="M643" s="4" t="n">
        <v>0.533213374091416</v>
      </c>
      <c r="N643" s="4" t="n">
        <v>2.1234420054107</v>
      </c>
      <c r="O643" s="4" t="n">
        <v>3.22222855706917</v>
      </c>
      <c r="P643" s="4" t="n">
        <v>3.23850733909944</v>
      </c>
    </row>
    <row r="644" customFormat="false" ht="15.75" hidden="false" customHeight="false" outlineLevel="0" collapsed="false">
      <c r="A644" s="10"/>
      <c r="B644" s="4" t="s">
        <v>677</v>
      </c>
      <c r="C644" s="4" t="n">
        <v>1464</v>
      </c>
      <c r="D644" s="4" t="n">
        <v>4.766</v>
      </c>
      <c r="E644" s="4" t="n">
        <v>10.4344</v>
      </c>
      <c r="F644" s="4" t="n">
        <v>13.1267</v>
      </c>
      <c r="G644" s="4" t="n">
        <v>6.0006</v>
      </c>
      <c r="H644" s="4" t="n">
        <v>18.5264</v>
      </c>
      <c r="I644" s="4" t="n">
        <v>26.4509</v>
      </c>
      <c r="J644" s="4" t="n">
        <v>24.3085</v>
      </c>
      <c r="K644" s="4" t="n">
        <v>1.13049678823532</v>
      </c>
      <c r="L644" s="4" t="n">
        <v>1.46165341739503</v>
      </c>
      <c r="M644" s="4" t="n">
        <v>0.332327811484067</v>
      </c>
      <c r="N644" s="4" t="n">
        <v>1.95873171135536</v>
      </c>
      <c r="O644" s="4" t="n">
        <v>2.47246595467568</v>
      </c>
      <c r="P644" s="4" t="n">
        <v>2.35061001536309</v>
      </c>
    </row>
    <row r="645" customFormat="false" ht="15.75" hidden="false" customHeight="false" outlineLevel="0" collapsed="false">
      <c r="A645" s="10"/>
      <c r="B645" s="4" t="s">
        <v>678</v>
      </c>
      <c r="C645" s="4" t="n">
        <v>2225</v>
      </c>
      <c r="D645" s="4" t="n">
        <v>35.6268</v>
      </c>
      <c r="E645" s="4" t="n">
        <v>51.915</v>
      </c>
      <c r="F645" s="4" t="n">
        <v>43.478</v>
      </c>
      <c r="G645" s="4" t="n">
        <v>48.2081</v>
      </c>
      <c r="H645" s="4" t="n">
        <v>44.0963</v>
      </c>
      <c r="I645" s="4" t="n">
        <v>43.6595</v>
      </c>
      <c r="J645" s="4" t="n">
        <v>48.4977</v>
      </c>
      <c r="K645" s="4" t="n">
        <v>0.543188535836023</v>
      </c>
      <c r="L645" s="4" t="n">
        <v>0.287322671133004</v>
      </c>
      <c r="M645" s="4" t="n">
        <v>0.43631266429995</v>
      </c>
      <c r="N645" s="4" t="n">
        <v>0.307694701875202</v>
      </c>
      <c r="O645" s="4" t="n">
        <v>0.293332701914307</v>
      </c>
      <c r="P645" s="4" t="n">
        <v>0.444953422823118</v>
      </c>
    </row>
    <row r="646" customFormat="false" ht="15.75" hidden="false" customHeight="false" outlineLevel="0" collapsed="false">
      <c r="A646" s="10"/>
      <c r="B646" s="4" t="s">
        <v>679</v>
      </c>
      <c r="C646" s="4" t="n">
        <v>1503</v>
      </c>
      <c r="D646" s="4" t="n">
        <v>21.0126</v>
      </c>
      <c r="E646" s="4" t="n">
        <v>43.1605</v>
      </c>
      <c r="F646" s="4" t="n">
        <v>29.2562</v>
      </c>
      <c r="G646" s="4" t="n">
        <v>14.8649</v>
      </c>
      <c r="H646" s="4" t="n">
        <v>43.8155</v>
      </c>
      <c r="I646" s="4" t="n">
        <v>39.4566</v>
      </c>
      <c r="J646" s="4" t="n">
        <v>40.0167</v>
      </c>
      <c r="K646" s="4" t="n">
        <v>1.03845689272905</v>
      </c>
      <c r="L646" s="4" t="n">
        <v>0.477487708981944</v>
      </c>
      <c r="M646" s="4" t="n">
        <v>-0.499344927436511</v>
      </c>
      <c r="N646" s="4" t="n">
        <v>1.06018663694295</v>
      </c>
      <c r="O646" s="4" t="n">
        <v>0.909011958145132</v>
      </c>
      <c r="P646" s="4" t="n">
        <v>0.929347514144524</v>
      </c>
    </row>
    <row r="647" customFormat="false" ht="15.75" hidden="false" customHeight="false" outlineLevel="0" collapsed="false">
      <c r="A647" s="10"/>
      <c r="B647" s="4" t="s">
        <v>680</v>
      </c>
      <c r="C647" s="4" t="n">
        <v>367</v>
      </c>
      <c r="D647" s="4" t="n">
        <v>7.7192</v>
      </c>
      <c r="E647" s="4" t="n">
        <v>6.2721</v>
      </c>
      <c r="F647" s="4" t="n">
        <v>7.1001</v>
      </c>
      <c r="G647" s="4" t="n">
        <v>14.776</v>
      </c>
      <c r="H647" s="4" t="n">
        <v>2.7994</v>
      </c>
      <c r="I647" s="4" t="n">
        <v>3.6177</v>
      </c>
      <c r="J647" s="4" t="n">
        <v>4.5366</v>
      </c>
      <c r="K647" s="4" t="n">
        <v>-0.299502776246996</v>
      </c>
      <c r="L647" s="4" t="n">
        <v>-0.120611993547135</v>
      </c>
      <c r="M647" s="4" t="n">
        <v>0.936732528650528</v>
      </c>
      <c r="N647" s="4" t="n">
        <v>-1.46333369256475</v>
      </c>
      <c r="O647" s="4" t="n">
        <v>-1.09337856112505</v>
      </c>
      <c r="P647" s="4" t="n">
        <v>-0.766839877332411</v>
      </c>
    </row>
    <row r="648" customFormat="false" ht="15.75" hidden="false" customHeight="false" outlineLevel="0" collapsed="false">
      <c r="A648" s="10"/>
      <c r="B648" s="4" t="s">
        <v>681</v>
      </c>
      <c r="C648" s="4" t="n">
        <v>1219</v>
      </c>
      <c r="D648" s="4" t="n">
        <v>17.8172</v>
      </c>
      <c r="E648" s="4" t="n">
        <v>13.1323</v>
      </c>
      <c r="F648" s="4" t="n">
        <v>17.4572</v>
      </c>
      <c r="G648" s="4" t="n">
        <v>13.5236</v>
      </c>
      <c r="H648" s="4" t="n">
        <v>18.2888</v>
      </c>
      <c r="I648" s="4" t="n">
        <v>9.2579</v>
      </c>
      <c r="J648" s="4" t="n">
        <v>8.1095</v>
      </c>
      <c r="K648" s="4" t="n">
        <v>-0.440151020003303</v>
      </c>
      <c r="L648" s="4" t="n">
        <v>-0.0294484525745614</v>
      </c>
      <c r="M648" s="4" t="n">
        <v>-0.397791382907157</v>
      </c>
      <c r="N648" s="4" t="n">
        <v>0.0376897843447374</v>
      </c>
      <c r="O648" s="4" t="n">
        <v>-0.944513748526739</v>
      </c>
      <c r="P648" s="4" t="n">
        <v>-1.13558576158628</v>
      </c>
    </row>
    <row r="649" customFormat="false" ht="15.75" hidden="false" customHeight="false" outlineLevel="0" collapsed="false">
      <c r="A649" s="10"/>
      <c r="B649" s="4" t="s">
        <v>682</v>
      </c>
      <c r="C649" s="4" t="n">
        <v>793</v>
      </c>
      <c r="D649" s="4" t="n">
        <v>10.0557</v>
      </c>
      <c r="E649" s="4" t="n">
        <v>10.5553</v>
      </c>
      <c r="F649" s="4" t="n">
        <v>8.3518</v>
      </c>
      <c r="G649" s="4" t="n">
        <v>9.4369</v>
      </c>
      <c r="H649" s="4" t="n">
        <v>5.5709</v>
      </c>
      <c r="I649" s="4" t="n">
        <v>5.5809</v>
      </c>
      <c r="J649" s="4" t="n">
        <v>5.7737</v>
      </c>
      <c r="K649" s="4" t="n">
        <v>0.0699540687713411</v>
      </c>
      <c r="L649" s="4" t="n">
        <v>-0.267854445089107</v>
      </c>
      <c r="M649" s="4" t="n">
        <v>-0.0916285938881185</v>
      </c>
      <c r="N649" s="4" t="n">
        <v>-0.852031190044567</v>
      </c>
      <c r="O649" s="4" t="n">
        <v>-0.84944381324875</v>
      </c>
      <c r="P649" s="4" t="n">
        <v>-0.800445461838393</v>
      </c>
    </row>
    <row r="650" customFormat="false" ht="15.75" hidden="false" customHeight="false" outlineLevel="0" collapsed="false">
      <c r="A650" s="10"/>
      <c r="B650" s="4" t="s">
        <v>683</v>
      </c>
      <c r="C650" s="4" t="n">
        <v>1564</v>
      </c>
      <c r="D650" s="4" t="n">
        <v>8.4194</v>
      </c>
      <c r="E650" s="4" t="n">
        <v>23.4814</v>
      </c>
      <c r="F650" s="4" t="n">
        <v>23.3946</v>
      </c>
      <c r="G650" s="4" t="n">
        <v>17.3363</v>
      </c>
      <c r="H650" s="4" t="n">
        <v>22.3342</v>
      </c>
      <c r="I650" s="4" t="n">
        <v>41.8085</v>
      </c>
      <c r="J650" s="4" t="n">
        <v>69.3937</v>
      </c>
      <c r="K650" s="4" t="n">
        <v>1.47972909701361</v>
      </c>
      <c r="L650" s="4" t="n">
        <v>1.47438623189401</v>
      </c>
      <c r="M650" s="4" t="n">
        <v>1.04200669434019</v>
      </c>
      <c r="N650" s="4" t="n">
        <v>1.40746524907471</v>
      </c>
      <c r="O650" s="4" t="n">
        <v>2.31200695361397</v>
      </c>
      <c r="P650" s="4" t="n">
        <v>3.04301536187803</v>
      </c>
    </row>
    <row r="651" customFormat="false" ht="15.75" hidden="false" customHeight="false" outlineLevel="0" collapsed="false">
      <c r="A651" s="10"/>
      <c r="B651" s="4" t="s">
        <v>684</v>
      </c>
      <c r="C651" s="4" t="n">
        <v>841</v>
      </c>
      <c r="D651" s="4" t="n">
        <v>4.4914</v>
      </c>
      <c r="E651" s="4" t="n">
        <v>5.2253</v>
      </c>
      <c r="F651" s="4" t="n">
        <v>6.455</v>
      </c>
      <c r="G651" s="4" t="n">
        <v>7.4797</v>
      </c>
      <c r="H651" s="4" t="n">
        <v>5.1308</v>
      </c>
      <c r="I651" s="4" t="n">
        <v>6.5779</v>
      </c>
      <c r="J651" s="4" t="n">
        <v>7.9187</v>
      </c>
      <c r="K651" s="4" t="n">
        <v>0.218348656032907</v>
      </c>
      <c r="L651" s="4" t="n">
        <v>0.523251882584749</v>
      </c>
      <c r="M651" s="4" t="n">
        <v>0.735815193904257</v>
      </c>
      <c r="N651" s="4" t="n">
        <v>0.192018577026794</v>
      </c>
      <c r="O651" s="4" t="n">
        <v>0.550461862936041</v>
      </c>
      <c r="P651" s="4" t="n">
        <v>0.818098391916018</v>
      </c>
    </row>
    <row r="652" customFormat="false" ht="15.75" hidden="false" customHeight="false" outlineLevel="0" collapsed="false">
      <c r="A652" s="10"/>
      <c r="B652" s="4" t="s">
        <v>685</v>
      </c>
      <c r="C652" s="4" t="n">
        <v>1502</v>
      </c>
      <c r="D652" s="4" t="n">
        <v>17.1147</v>
      </c>
      <c r="E652" s="4" t="n">
        <v>14.4196</v>
      </c>
      <c r="F652" s="4" t="n">
        <v>24.8663</v>
      </c>
      <c r="G652" s="4" t="n">
        <v>40.1475</v>
      </c>
      <c r="H652" s="4" t="n">
        <v>39.8774</v>
      </c>
      <c r="I652" s="4" t="n">
        <v>43.166</v>
      </c>
      <c r="J652" s="4" t="n">
        <v>73.9901</v>
      </c>
      <c r="K652" s="4" t="n">
        <v>-0.247204859125724</v>
      </c>
      <c r="L652" s="4" t="n">
        <v>0.538955852749857</v>
      </c>
      <c r="M652" s="4" t="n">
        <v>1.23007414950458</v>
      </c>
      <c r="N652" s="4" t="n">
        <v>1.22033534545072</v>
      </c>
      <c r="O652" s="4" t="n">
        <v>1.334659407032</v>
      </c>
      <c r="P652" s="4" t="n">
        <v>2.11209624475879</v>
      </c>
    </row>
    <row r="653" customFormat="false" ht="15.75" hidden="false" customHeight="false" outlineLevel="0" collapsed="false">
      <c r="A653" s="10"/>
      <c r="B653" s="4" t="s">
        <v>686</v>
      </c>
      <c r="C653" s="4" t="n">
        <v>1565</v>
      </c>
      <c r="D653" s="4" t="n">
        <v>33.1867</v>
      </c>
      <c r="E653" s="4" t="n">
        <v>52.1476</v>
      </c>
      <c r="F653" s="4" t="n">
        <v>39.5442</v>
      </c>
      <c r="G653" s="4" t="n">
        <v>20.2359</v>
      </c>
      <c r="H653" s="4" t="n">
        <v>13.3263</v>
      </c>
      <c r="I653" s="4" t="n">
        <v>44.3269</v>
      </c>
      <c r="J653" s="4" t="n">
        <v>72.7403</v>
      </c>
      <c r="K653" s="4" t="n">
        <v>0.651995678146556</v>
      </c>
      <c r="L653" s="4" t="n">
        <v>0.252860929560949</v>
      </c>
      <c r="M653" s="4" t="n">
        <v>-0.7136881637767</v>
      </c>
      <c r="N653" s="4" t="n">
        <v>-1.31632890181331</v>
      </c>
      <c r="O653" s="4" t="n">
        <v>0.417577292542354</v>
      </c>
      <c r="P653" s="4" t="n">
        <v>1.13214969718902</v>
      </c>
    </row>
    <row r="654" customFormat="false" ht="15.75" hidden="false" customHeight="false" outlineLevel="0" collapsed="false">
      <c r="A654" s="10"/>
      <c r="B654" s="4" t="s">
        <v>687</v>
      </c>
      <c r="C654" s="4" t="n">
        <v>659</v>
      </c>
      <c r="D654" s="4" t="n">
        <v>7.0851</v>
      </c>
      <c r="E654" s="4" t="n">
        <v>7.621</v>
      </c>
      <c r="F654" s="4" t="n">
        <v>4.9426</v>
      </c>
      <c r="G654" s="4" t="n">
        <v>5.9248</v>
      </c>
      <c r="H654" s="4" t="n">
        <v>4.677</v>
      </c>
      <c r="I654" s="4" t="n">
        <v>4.0294</v>
      </c>
      <c r="J654" s="4" t="n">
        <v>5.6845</v>
      </c>
      <c r="K654" s="4" t="n">
        <v>0.105192099686534</v>
      </c>
      <c r="L654" s="4" t="n">
        <v>-0.519518060427582</v>
      </c>
      <c r="M654" s="4" t="n">
        <v>-0.258021761045597</v>
      </c>
      <c r="N654" s="4" t="n">
        <v>-0.599204786910924</v>
      </c>
      <c r="O654" s="4" t="n">
        <v>-0.814223186212034</v>
      </c>
      <c r="P654" s="4" t="n">
        <v>-0.317754758237823</v>
      </c>
    </row>
    <row r="655" customFormat="false" ht="15.75" hidden="false" customHeight="false" outlineLevel="0" collapsed="false">
      <c r="A655" s="10"/>
      <c r="B655" s="4" t="s">
        <v>688</v>
      </c>
      <c r="C655" s="4" t="n">
        <v>255</v>
      </c>
      <c r="D655" s="4" t="n">
        <v>6.7892</v>
      </c>
      <c r="E655" s="4" t="n">
        <v>11.4887</v>
      </c>
      <c r="F655" s="4" t="n">
        <v>20.0115</v>
      </c>
      <c r="G655" s="4" t="n">
        <v>10.6329</v>
      </c>
      <c r="H655" s="4" t="n">
        <v>29.814</v>
      </c>
      <c r="I655" s="4" t="n">
        <v>25.1653</v>
      </c>
      <c r="J655" s="4" t="n">
        <v>11.834</v>
      </c>
      <c r="K655" s="4" t="n">
        <v>0.758902068774151</v>
      </c>
      <c r="L655" s="4" t="n">
        <v>1.55951582047315</v>
      </c>
      <c r="M655" s="4" t="n">
        <v>0.647221638084922</v>
      </c>
      <c r="N655" s="4" t="n">
        <v>2.1346764569506</v>
      </c>
      <c r="O655" s="4" t="n">
        <v>1.8901223057893</v>
      </c>
      <c r="P655" s="4" t="n">
        <v>0.801624309429344</v>
      </c>
    </row>
    <row r="656" customFormat="false" ht="15.75" hidden="false" customHeight="false" outlineLevel="0" collapsed="false">
      <c r="A656" s="10"/>
      <c r="B656" s="4" t="s">
        <v>689</v>
      </c>
      <c r="C656" s="4" t="n">
        <v>443</v>
      </c>
      <c r="D656" s="4" t="n">
        <v>4.737</v>
      </c>
      <c r="E656" s="4" t="n">
        <v>3.0704</v>
      </c>
      <c r="F656" s="4" t="n">
        <v>7.3526</v>
      </c>
      <c r="G656" s="4" t="n">
        <v>7.5895</v>
      </c>
      <c r="H656" s="4" t="n">
        <v>13.4509</v>
      </c>
      <c r="I656" s="4" t="n">
        <v>9.4906</v>
      </c>
      <c r="J656" s="4" t="n">
        <v>7.2817</v>
      </c>
      <c r="K656" s="4" t="n">
        <v>-0.625547055273375</v>
      </c>
      <c r="L656" s="4" t="n">
        <v>0.634280828889464</v>
      </c>
      <c r="M656" s="4" t="n">
        <v>0.680031171391885</v>
      </c>
      <c r="N656" s="4" t="n">
        <v>1.50565712973486</v>
      </c>
      <c r="O656" s="4" t="n">
        <v>1.00252562603958</v>
      </c>
      <c r="P656" s="4" t="n">
        <v>0.62030163224848</v>
      </c>
    </row>
    <row r="657" customFormat="false" ht="15.75" hidden="false" customHeight="false" outlineLevel="0" collapsed="false">
      <c r="A657" s="10"/>
      <c r="B657" s="4" t="s">
        <v>690</v>
      </c>
      <c r="C657" s="4" t="n">
        <v>2198</v>
      </c>
      <c r="D657" s="4" t="n">
        <v>21.0754</v>
      </c>
      <c r="E657" s="4" t="n">
        <v>18.7552</v>
      </c>
      <c r="F657" s="4" t="n">
        <v>18.9188</v>
      </c>
      <c r="G657" s="4" t="n">
        <v>19.8852</v>
      </c>
      <c r="H657" s="4" t="n">
        <v>17.2475</v>
      </c>
      <c r="I657" s="4" t="n">
        <v>16.2085</v>
      </c>
      <c r="J657" s="4" t="n">
        <v>15.8122</v>
      </c>
      <c r="K657" s="4" t="n">
        <v>-0.168269365457905</v>
      </c>
      <c r="L657" s="4" t="n">
        <v>-0.155739430101102</v>
      </c>
      <c r="M657" s="4" t="n">
        <v>-0.0838649405645126</v>
      </c>
      <c r="N657" s="4" t="n">
        <v>-0.289172752519433</v>
      </c>
      <c r="O657" s="4" t="n">
        <v>-0.378809428807941</v>
      </c>
      <c r="P657" s="4" t="n">
        <v>-0.414521904761807</v>
      </c>
    </row>
    <row r="658" customFormat="false" ht="15.75" hidden="false" customHeight="false" outlineLevel="0" collapsed="false">
      <c r="A658" s="10"/>
      <c r="B658" s="4" t="s">
        <v>691</v>
      </c>
      <c r="C658" s="4" t="n">
        <v>1293</v>
      </c>
      <c r="D658" s="4" t="n">
        <v>28.645</v>
      </c>
      <c r="E658" s="4" t="n">
        <v>8.9012</v>
      </c>
      <c r="F658" s="4" t="n">
        <v>41.3132</v>
      </c>
      <c r="G658" s="4" t="n">
        <v>75.072</v>
      </c>
      <c r="H658" s="4" t="n">
        <v>50.6138</v>
      </c>
      <c r="I658" s="4" t="n">
        <v>77.5253</v>
      </c>
      <c r="J658" s="4" t="n">
        <v>100.1139</v>
      </c>
      <c r="K658" s="4" t="n">
        <v>-1.68621158901134</v>
      </c>
      <c r="L658" s="4" t="n">
        <v>0.528319473702816</v>
      </c>
      <c r="M658" s="4" t="n">
        <v>1.38999158070895</v>
      </c>
      <c r="N658" s="4" t="n">
        <v>0.821247455789159</v>
      </c>
      <c r="O658" s="4" t="n">
        <v>1.43638386588204</v>
      </c>
      <c r="P658" s="4" t="n">
        <v>1.80528705165953</v>
      </c>
    </row>
    <row r="659" customFormat="false" ht="15.75" hidden="false" customHeight="false" outlineLevel="0" collapsed="false">
      <c r="A659" s="10"/>
      <c r="B659" s="4" t="s">
        <v>692</v>
      </c>
      <c r="C659" s="4" t="n">
        <v>1528</v>
      </c>
      <c r="D659" s="4" t="n">
        <v>24.6515</v>
      </c>
      <c r="E659" s="4" t="n">
        <v>4.3824</v>
      </c>
      <c r="F659" s="4" t="n">
        <v>39.6491</v>
      </c>
      <c r="G659" s="4" t="n">
        <v>113.8503</v>
      </c>
      <c r="H659" s="4" t="n">
        <v>37.6524</v>
      </c>
      <c r="I659" s="4" t="n">
        <v>79.8668</v>
      </c>
      <c r="J659" s="4" t="n">
        <v>141.3762</v>
      </c>
      <c r="K659" s="4" t="n">
        <v>-2.49188235843689</v>
      </c>
      <c r="L659" s="4" t="n">
        <v>0.685612683675923</v>
      </c>
      <c r="M659" s="4" t="n">
        <v>2.20739075321939</v>
      </c>
      <c r="N659" s="4" t="n">
        <v>0.61106639188485</v>
      </c>
      <c r="O659" s="4" t="n">
        <v>1.69592047609135</v>
      </c>
      <c r="P659" s="4" t="n">
        <v>2.51979193003238</v>
      </c>
    </row>
    <row r="660" customFormat="false" ht="15.75" hidden="false" customHeight="false" outlineLevel="0" collapsed="false">
      <c r="A660" s="10"/>
      <c r="B660" s="4" t="s">
        <v>693</v>
      </c>
      <c r="C660" s="4" t="n">
        <v>2168</v>
      </c>
      <c r="D660" s="4" t="n">
        <v>13.1638</v>
      </c>
      <c r="E660" s="4" t="n">
        <v>13.1752</v>
      </c>
      <c r="F660" s="4" t="n">
        <v>15.4246</v>
      </c>
      <c r="G660" s="4" t="n">
        <v>14.5075</v>
      </c>
      <c r="H660" s="4" t="n">
        <v>19.2869</v>
      </c>
      <c r="I660" s="4" t="n">
        <v>32.049</v>
      </c>
      <c r="J660" s="4" t="n">
        <v>15.743</v>
      </c>
      <c r="K660" s="4" t="n">
        <v>0.00124884957615181</v>
      </c>
      <c r="L660" s="4" t="n">
        <v>0.228657064410595</v>
      </c>
      <c r="M660" s="4" t="n">
        <v>0.140222916277176</v>
      </c>
      <c r="N660" s="4" t="n">
        <v>0.551045263793651</v>
      </c>
      <c r="O660" s="4" t="n">
        <v>1.28370332964183</v>
      </c>
      <c r="P660" s="4" t="n">
        <v>0.25813447567188</v>
      </c>
    </row>
    <row r="661" customFormat="false" ht="15.75" hidden="false" customHeight="false" outlineLevel="0" collapsed="false">
      <c r="A661" s="10"/>
      <c r="B661" s="4" t="s">
        <v>694</v>
      </c>
      <c r="C661" s="4" t="n">
        <v>715</v>
      </c>
      <c r="D661" s="4" t="n">
        <v>3.9621</v>
      </c>
      <c r="E661" s="4" t="n">
        <v>6.4387</v>
      </c>
      <c r="F661" s="4" t="n">
        <v>6.074</v>
      </c>
      <c r="G661" s="4" t="n">
        <v>6.2192</v>
      </c>
      <c r="H661" s="4" t="n">
        <v>9.9145</v>
      </c>
      <c r="I661" s="4" t="n">
        <v>7.8918</v>
      </c>
      <c r="J661" s="4" t="n">
        <v>5.9669</v>
      </c>
      <c r="K661" s="4" t="n">
        <v>0.700504138611803</v>
      </c>
      <c r="L661" s="4" t="n">
        <v>0.616381615435103</v>
      </c>
      <c r="M661" s="4" t="n">
        <v>0.650463719719478</v>
      </c>
      <c r="N661" s="4" t="n">
        <v>1.32327472439552</v>
      </c>
      <c r="O661" s="4" t="n">
        <v>0.994089101579096</v>
      </c>
      <c r="P661" s="4" t="n">
        <v>0.590716305724169</v>
      </c>
    </row>
    <row r="662" customFormat="false" ht="15.75" hidden="false" customHeight="false" outlineLevel="0" collapsed="false">
      <c r="A662" s="10"/>
      <c r="B662" s="4" t="s">
        <v>695</v>
      </c>
      <c r="C662" s="4" t="n">
        <v>2445</v>
      </c>
      <c r="D662" s="4" t="n">
        <v>12.5307</v>
      </c>
      <c r="E662" s="4" t="n">
        <v>15.6195</v>
      </c>
      <c r="F662" s="4" t="n">
        <v>12.9666</v>
      </c>
      <c r="G662" s="4" t="n">
        <v>12.7308</v>
      </c>
      <c r="H662" s="4" t="n">
        <v>12.6058</v>
      </c>
      <c r="I662" s="4" t="n">
        <v>9.6386</v>
      </c>
      <c r="J662" s="4" t="n">
        <v>8.7672</v>
      </c>
      <c r="K662" s="4" t="n">
        <v>0.31788126182466</v>
      </c>
      <c r="L662" s="4" t="n">
        <v>0.0493332271191713</v>
      </c>
      <c r="M662" s="4" t="n">
        <v>0.0228560707539327</v>
      </c>
      <c r="N662" s="4" t="n">
        <v>0.00862066874457997</v>
      </c>
      <c r="O662" s="4" t="n">
        <v>-0.378571493571242</v>
      </c>
      <c r="P662" s="4" t="n">
        <v>-0.515278945250486</v>
      </c>
    </row>
    <row r="663" customFormat="false" ht="15.75" hidden="false" customHeight="false" outlineLevel="0" collapsed="false">
      <c r="A663" s="10"/>
      <c r="B663" s="4" t="s">
        <v>696</v>
      </c>
      <c r="C663" s="4" t="n">
        <v>693</v>
      </c>
      <c r="D663" s="4" t="n">
        <v>14.5349</v>
      </c>
      <c r="E663" s="4" t="n">
        <v>20.8353</v>
      </c>
      <c r="F663" s="4" t="n">
        <v>17.7038</v>
      </c>
      <c r="G663" s="4" t="n">
        <v>14.5547</v>
      </c>
      <c r="H663" s="4" t="n">
        <v>12.3048</v>
      </c>
      <c r="I663" s="4" t="n">
        <v>9.4196</v>
      </c>
      <c r="J663" s="4" t="n">
        <v>13.9644</v>
      </c>
      <c r="K663" s="4" t="n">
        <v>0.519508727260116</v>
      </c>
      <c r="L663" s="4" t="n">
        <v>0.284537912426247</v>
      </c>
      <c r="M663" s="4" t="n">
        <v>0.00196395730577045</v>
      </c>
      <c r="N663" s="4" t="n">
        <v>-0.24029993709589</v>
      </c>
      <c r="O663" s="4" t="n">
        <v>-0.625783443063446</v>
      </c>
      <c r="P663" s="4" t="n">
        <v>-0.0577675582406189</v>
      </c>
    </row>
    <row r="664" customFormat="false" ht="15.75" hidden="false" customHeight="false" outlineLevel="0" collapsed="false">
      <c r="A664" s="10"/>
      <c r="B664" s="4" t="s">
        <v>697</v>
      </c>
      <c r="C664" s="4" t="n">
        <v>855</v>
      </c>
      <c r="D664" s="4" t="n">
        <v>7.0563</v>
      </c>
      <c r="E664" s="4" t="n">
        <v>12.115</v>
      </c>
      <c r="F664" s="4" t="n">
        <v>8.3811</v>
      </c>
      <c r="G664" s="4" t="n">
        <v>5.4545</v>
      </c>
      <c r="H664" s="4" t="n">
        <v>3.3645</v>
      </c>
      <c r="I664" s="4" t="n">
        <v>12.5522</v>
      </c>
      <c r="J664" s="4" t="n">
        <v>4.6248</v>
      </c>
      <c r="K664" s="4" t="n">
        <v>0.77981060101026</v>
      </c>
      <c r="L664" s="4" t="n">
        <v>0.248227708074221</v>
      </c>
      <c r="M664" s="4" t="n">
        <v>-0.371464944203908</v>
      </c>
      <c r="N664" s="4" t="n">
        <v>-1.06851977752102</v>
      </c>
      <c r="O664" s="4" t="n">
        <v>0.830956440949198</v>
      </c>
      <c r="P664" s="4" t="n">
        <v>-0.609520921198934</v>
      </c>
    </row>
    <row r="665" customFormat="false" ht="15.75" hidden="false" customHeight="false" outlineLevel="0" collapsed="false">
      <c r="A665" s="10"/>
      <c r="B665" s="4" t="s">
        <v>698</v>
      </c>
      <c r="C665" s="4" t="n">
        <v>2153</v>
      </c>
      <c r="D665" s="4" t="n">
        <v>14.6444</v>
      </c>
      <c r="E665" s="4" t="n">
        <v>24.2985</v>
      </c>
      <c r="F665" s="4" t="n">
        <v>22.8946</v>
      </c>
      <c r="G665" s="4" t="n">
        <v>22.1647</v>
      </c>
      <c r="H665" s="4" t="n">
        <v>23.4297</v>
      </c>
      <c r="I665" s="4" t="n">
        <v>19.9903</v>
      </c>
      <c r="J665" s="4" t="n">
        <v>33.7352</v>
      </c>
      <c r="K665" s="4" t="n">
        <v>0.730518170485666</v>
      </c>
      <c r="L665" s="4" t="n">
        <v>0.64465827402731</v>
      </c>
      <c r="M665" s="4" t="n">
        <v>0.597914750359598</v>
      </c>
      <c r="N665" s="4" t="n">
        <v>0.677989396327872</v>
      </c>
      <c r="O665" s="4" t="n">
        <v>0.448951037824095</v>
      </c>
      <c r="P665" s="4" t="n">
        <v>1.20390562956964</v>
      </c>
    </row>
    <row r="666" customFormat="false" ht="15.75" hidden="false" customHeight="false" outlineLevel="0" collapsed="false">
      <c r="A666" s="10"/>
      <c r="B666" s="4" t="s">
        <v>699</v>
      </c>
      <c r="C666" s="4" t="n">
        <v>752</v>
      </c>
      <c r="D666" s="4" t="n">
        <v>23.7892</v>
      </c>
      <c r="E666" s="4" t="n">
        <v>11.6873</v>
      </c>
      <c r="F666" s="4" t="n">
        <v>20.7906</v>
      </c>
      <c r="G666" s="4" t="n">
        <v>42.8343</v>
      </c>
      <c r="H666" s="4" t="n">
        <v>26.2308</v>
      </c>
      <c r="I666" s="4" t="n">
        <v>18.8324</v>
      </c>
      <c r="J666" s="4" t="n">
        <v>55.9031</v>
      </c>
      <c r="K666" s="4" t="n">
        <v>-1.02536507965273</v>
      </c>
      <c r="L666" s="4" t="n">
        <v>-0.194375362796192</v>
      </c>
      <c r="M666" s="4" t="n">
        <v>0.848459755482188</v>
      </c>
      <c r="N666" s="4" t="n">
        <v>0.140955051693433</v>
      </c>
      <c r="O666" s="4" t="n">
        <v>-0.337089887968579</v>
      </c>
      <c r="P666" s="4" t="n">
        <v>1.23262153058188</v>
      </c>
    </row>
    <row r="667" customFormat="false" ht="15.75" hidden="false" customHeight="false" outlineLevel="0" collapsed="false">
      <c r="A667" s="10"/>
      <c r="B667" s="4" t="s">
        <v>700</v>
      </c>
      <c r="C667" s="4" t="n">
        <v>687</v>
      </c>
      <c r="D667" s="4" t="n">
        <v>5.4218</v>
      </c>
      <c r="E667" s="4" t="n">
        <v>5.4828</v>
      </c>
      <c r="F667" s="4" t="n">
        <v>6.6377</v>
      </c>
      <c r="G667" s="4" t="n">
        <v>5.999</v>
      </c>
      <c r="H667" s="4" t="n">
        <v>6.58</v>
      </c>
      <c r="I667" s="4" t="n">
        <v>5.3146</v>
      </c>
      <c r="J667" s="4" t="n">
        <v>2.7264</v>
      </c>
      <c r="K667" s="4" t="n">
        <v>0.0161409525283857</v>
      </c>
      <c r="L667" s="4" t="n">
        <v>0.291911530447117</v>
      </c>
      <c r="M667" s="4" t="n">
        <v>0.145950135656247</v>
      </c>
      <c r="N667" s="4" t="n">
        <v>0.279315688108747</v>
      </c>
      <c r="O667" s="4" t="n">
        <v>-0.028810783537067</v>
      </c>
      <c r="P667" s="4" t="n">
        <v>-0.991774655175381</v>
      </c>
    </row>
    <row r="668" customFormat="false" ht="15.75" hidden="false" customHeight="false" outlineLevel="0" collapsed="false">
      <c r="A668" s="10"/>
      <c r="B668" s="4" t="s">
        <v>701</v>
      </c>
      <c r="C668" s="4" t="n">
        <v>1483</v>
      </c>
      <c r="D668" s="4" t="n">
        <v>29.7153</v>
      </c>
      <c r="E668" s="4" t="n">
        <v>33.2303</v>
      </c>
      <c r="F668" s="4" t="n">
        <v>50.9554</v>
      </c>
      <c r="G668" s="4" t="n">
        <v>56.0929</v>
      </c>
      <c r="H668" s="4" t="n">
        <v>58.5388</v>
      </c>
      <c r="I668" s="4" t="n">
        <v>61.6244</v>
      </c>
      <c r="J668" s="4" t="n">
        <v>71.9911</v>
      </c>
      <c r="K668" s="4" t="n">
        <v>0.161293371406889</v>
      </c>
      <c r="L668" s="4" t="n">
        <v>0.778029097945918</v>
      </c>
      <c r="M668" s="4" t="n">
        <v>0.916612226010109</v>
      </c>
      <c r="N668" s="4" t="n">
        <v>0.978187225724344</v>
      </c>
      <c r="O668" s="4" t="n">
        <v>1.05229574870245</v>
      </c>
      <c r="P668" s="4" t="n">
        <v>1.27661261619908</v>
      </c>
    </row>
    <row r="669" customFormat="false" ht="15.75" hidden="false" customHeight="false" outlineLevel="0" collapsed="false">
      <c r="A669" s="10"/>
      <c r="B669" s="4" t="s">
        <v>702</v>
      </c>
      <c r="C669" s="4" t="n">
        <v>733</v>
      </c>
      <c r="D669" s="4" t="n">
        <v>3.3638</v>
      </c>
      <c r="E669" s="4" t="n">
        <v>5.9951</v>
      </c>
      <c r="F669" s="4" t="n">
        <v>7.1098</v>
      </c>
      <c r="G669" s="4" t="n">
        <v>6.8062</v>
      </c>
      <c r="H669" s="4" t="n">
        <v>6.8678</v>
      </c>
      <c r="I669" s="4" t="n">
        <v>4.5283</v>
      </c>
      <c r="J669" s="4" t="n">
        <v>6.3882</v>
      </c>
      <c r="K669" s="4" t="n">
        <v>0.833691887961631</v>
      </c>
      <c r="L669" s="4" t="n">
        <v>1.07971704668627</v>
      </c>
      <c r="M669" s="4" t="n">
        <v>1.01675761503129</v>
      </c>
      <c r="N669" s="4" t="n">
        <v>1.02975609619345</v>
      </c>
      <c r="O669" s="4" t="n">
        <v>0.428877609473608</v>
      </c>
      <c r="P669" s="4" t="n">
        <v>0.925317550505155</v>
      </c>
    </row>
    <row r="670" customFormat="false" ht="15.75" hidden="false" customHeight="false" outlineLevel="0" collapsed="false">
      <c r="A670" s="10"/>
      <c r="B670" s="4" t="s">
        <v>703</v>
      </c>
      <c r="C670" s="4" t="n">
        <v>840</v>
      </c>
      <c r="D670" s="4" t="n">
        <v>6.2454</v>
      </c>
      <c r="E670" s="4" t="n">
        <v>8.5946</v>
      </c>
      <c r="F670" s="4" t="n">
        <v>8.2722</v>
      </c>
      <c r="G670" s="4" t="n">
        <v>8.0051</v>
      </c>
      <c r="H670" s="4" t="n">
        <v>24.2167</v>
      </c>
      <c r="I670" s="4" t="n">
        <v>10.0103</v>
      </c>
      <c r="J670" s="4" t="n">
        <v>35.429</v>
      </c>
      <c r="K670" s="4" t="n">
        <v>0.460636521728762</v>
      </c>
      <c r="L670" s="4" t="n">
        <v>0.40547709135759</v>
      </c>
      <c r="M670" s="4" t="n">
        <v>0.35812544977123</v>
      </c>
      <c r="N670" s="4" t="n">
        <v>1.95513640255684</v>
      </c>
      <c r="O670" s="4" t="n">
        <v>0.680619330745249</v>
      </c>
      <c r="P670" s="4" t="n">
        <v>2.50406486489813</v>
      </c>
    </row>
    <row r="671" customFormat="false" ht="15.75" hidden="false" customHeight="false" outlineLevel="0" collapsed="false">
      <c r="A671" s="10"/>
      <c r="B671" s="4" t="s">
        <v>704</v>
      </c>
      <c r="C671" s="4" t="n">
        <v>851</v>
      </c>
      <c r="D671" s="4" t="n">
        <v>9.617</v>
      </c>
      <c r="E671" s="4" t="n">
        <v>12.6637</v>
      </c>
      <c r="F671" s="4" t="n">
        <v>12.248</v>
      </c>
      <c r="G671" s="4" t="n">
        <v>16.4404</v>
      </c>
      <c r="H671" s="4" t="n">
        <v>11.5896</v>
      </c>
      <c r="I671" s="4" t="n">
        <v>11.8311</v>
      </c>
      <c r="J671" s="4" t="n">
        <v>13.5727</v>
      </c>
      <c r="K671" s="4" t="n">
        <v>0.39704015985137</v>
      </c>
      <c r="L671" s="4" t="n">
        <v>0.348887363906869</v>
      </c>
      <c r="M671" s="4" t="n">
        <v>0.773586576618222</v>
      </c>
      <c r="N671" s="4" t="n">
        <v>0.26917195041353</v>
      </c>
      <c r="O671" s="4" t="n">
        <v>0.298925390865715</v>
      </c>
      <c r="P671" s="4" t="n">
        <v>0.49704891875777</v>
      </c>
    </row>
    <row r="672" customFormat="false" ht="15.75" hidden="false" customHeight="false" outlineLevel="0" collapsed="false">
      <c r="A672" s="10"/>
      <c r="B672" s="4" t="s">
        <v>705</v>
      </c>
      <c r="C672" s="4" t="n">
        <v>519</v>
      </c>
      <c r="D672" s="4" t="n">
        <v>4.6498</v>
      </c>
      <c r="E672" s="4" t="n">
        <v>7.6607</v>
      </c>
      <c r="F672" s="4" t="n">
        <v>3.9747</v>
      </c>
      <c r="G672" s="4" t="n">
        <v>5.0153</v>
      </c>
      <c r="H672" s="4" t="n">
        <v>4.355</v>
      </c>
      <c r="I672" s="4" t="n">
        <v>5.5427</v>
      </c>
      <c r="J672" s="4" t="n">
        <v>4.8119</v>
      </c>
      <c r="K672" s="4" t="n">
        <v>0.720307561612447</v>
      </c>
      <c r="L672" s="4" t="n">
        <v>-0.226322689843172</v>
      </c>
      <c r="M672" s="4" t="n">
        <v>0.109167337563706</v>
      </c>
      <c r="N672" s="4" t="n">
        <v>-0.0944959446624439</v>
      </c>
      <c r="O672" s="4" t="n">
        <v>0.253420260027716</v>
      </c>
      <c r="P672" s="4" t="n">
        <v>0.0494379975221749</v>
      </c>
    </row>
    <row r="673" customFormat="false" ht="15.75" hidden="false" customHeight="false" outlineLevel="0" collapsed="false">
      <c r="A673" s="10"/>
      <c r="B673" s="4" t="s">
        <v>706</v>
      </c>
      <c r="C673" s="4" t="n">
        <v>624</v>
      </c>
      <c r="D673" s="4" t="n">
        <v>4.2037</v>
      </c>
      <c r="E673" s="4" t="n">
        <v>6.8747</v>
      </c>
      <c r="F673" s="4" t="n">
        <v>4.5239</v>
      </c>
      <c r="G673" s="4" t="n">
        <v>5.5618</v>
      </c>
      <c r="H673" s="4" t="n">
        <v>3.7868</v>
      </c>
      <c r="I673" s="4" t="n">
        <v>1.5958</v>
      </c>
      <c r="J673" s="4" t="n">
        <v>3.3352</v>
      </c>
      <c r="K673" s="4" t="n">
        <v>0.709637044155724</v>
      </c>
      <c r="L673" s="4" t="n">
        <v>0.105907325134536</v>
      </c>
      <c r="M673" s="4" t="n">
        <v>0.403892152877609</v>
      </c>
      <c r="N673" s="4" t="n">
        <v>-0.150680486794305</v>
      </c>
      <c r="O673" s="4" t="n">
        <v>-1.39737986265049</v>
      </c>
      <c r="P673" s="4" t="n">
        <v>-0.333886436770995</v>
      </c>
    </row>
    <row r="674" customFormat="false" ht="15.75" hidden="false" customHeight="false" outlineLevel="0" collapsed="false">
      <c r="A674" s="10"/>
      <c r="B674" s="4" t="s">
        <v>707</v>
      </c>
      <c r="C674" s="4" t="n">
        <v>903</v>
      </c>
      <c r="D674" s="4" t="n">
        <v>18.6492</v>
      </c>
      <c r="E674" s="4" t="n">
        <v>13.0932</v>
      </c>
      <c r="F674" s="4" t="n">
        <v>14.1878</v>
      </c>
      <c r="G674" s="4" t="n">
        <v>19.9376</v>
      </c>
      <c r="H674" s="4" t="n">
        <v>6.8264</v>
      </c>
      <c r="I674" s="4" t="n">
        <v>11.7624</v>
      </c>
      <c r="J674" s="4" t="n">
        <v>32.1506</v>
      </c>
      <c r="K674" s="4" t="n">
        <v>-0.510296006650096</v>
      </c>
      <c r="L674" s="4" t="n">
        <v>-0.394462845703335</v>
      </c>
      <c r="M674" s="4" t="n">
        <v>0.096378010836126</v>
      </c>
      <c r="N674" s="4" t="n">
        <v>-1.44991688587021</v>
      </c>
      <c r="O674" s="4" t="n">
        <v>-0.664931286417113</v>
      </c>
      <c r="P674" s="4" t="n">
        <v>0.785731917515021</v>
      </c>
    </row>
    <row r="675" customFormat="false" ht="15.75" hidden="false" customHeight="false" outlineLevel="0" collapsed="false">
      <c r="A675" s="10"/>
      <c r="B675" s="4" t="s">
        <v>708</v>
      </c>
      <c r="C675" s="4" t="n">
        <v>815</v>
      </c>
      <c r="D675" s="4" t="n">
        <v>7.9819</v>
      </c>
      <c r="E675" s="4" t="n">
        <v>6.9325</v>
      </c>
      <c r="F675" s="4" t="n">
        <v>7.8599</v>
      </c>
      <c r="G675" s="4" t="n">
        <v>7.9845</v>
      </c>
      <c r="H675" s="4" t="n">
        <v>7.4374</v>
      </c>
      <c r="I675" s="4" t="n">
        <v>2.5793</v>
      </c>
      <c r="J675" s="4" t="n">
        <v>3.1919</v>
      </c>
      <c r="K675" s="4" t="n">
        <v>-0.2033564931159</v>
      </c>
      <c r="L675" s="4" t="n">
        <v>-0.0222212469122734</v>
      </c>
      <c r="M675" s="4" t="n">
        <v>0.000469862603901492</v>
      </c>
      <c r="N675" s="4" t="n">
        <v>-0.101933838783497</v>
      </c>
      <c r="O675" s="4" t="n">
        <v>-1.62975262072961</v>
      </c>
      <c r="P675" s="4" t="n">
        <v>-1.32231675074145</v>
      </c>
    </row>
    <row r="676" customFormat="false" ht="15.75" hidden="false" customHeight="false" outlineLevel="0" collapsed="false">
      <c r="A676" s="10"/>
      <c r="B676" s="4" t="s">
        <v>709</v>
      </c>
      <c r="C676" s="4" t="n">
        <v>760</v>
      </c>
      <c r="D676" s="4" t="n">
        <v>7.7312</v>
      </c>
      <c r="E676" s="4" t="n">
        <v>13.767</v>
      </c>
      <c r="F676" s="4" t="n">
        <v>10.5716</v>
      </c>
      <c r="G676" s="4" t="n">
        <v>10.8456</v>
      </c>
      <c r="H676" s="4" t="n">
        <v>7.0294</v>
      </c>
      <c r="I676" s="4" t="n">
        <v>7.4246</v>
      </c>
      <c r="J676" s="4" t="n">
        <v>8.4889</v>
      </c>
      <c r="K676" s="4" t="n">
        <v>0.832449947695712</v>
      </c>
      <c r="L676" s="4" t="n">
        <v>0.451429478660746</v>
      </c>
      <c r="M676" s="4" t="n">
        <v>0.488345603067081</v>
      </c>
      <c r="N676" s="4" t="n">
        <v>-0.137290807599611</v>
      </c>
      <c r="O676" s="4" t="n">
        <v>-0.0583790569007586</v>
      </c>
      <c r="P676" s="4" t="n">
        <v>0.134885260273503</v>
      </c>
    </row>
    <row r="677" customFormat="false" ht="15.75" hidden="false" customHeight="false" outlineLevel="0" collapsed="false">
      <c r="A677" s="10"/>
      <c r="B677" s="4" t="s">
        <v>710</v>
      </c>
      <c r="C677" s="4" t="n">
        <v>600</v>
      </c>
      <c r="D677" s="4" t="n">
        <v>9.618</v>
      </c>
      <c r="E677" s="4" t="n">
        <v>8.8935</v>
      </c>
      <c r="F677" s="4" t="n">
        <v>9.5906</v>
      </c>
      <c r="G677" s="4" t="n">
        <v>12.4724</v>
      </c>
      <c r="H677" s="4" t="n">
        <v>13.8695</v>
      </c>
      <c r="I677" s="4" t="n">
        <v>7.9292</v>
      </c>
      <c r="J677" s="4" t="n">
        <v>10.7526</v>
      </c>
      <c r="K677" s="4" t="n">
        <v>-0.112985628764745</v>
      </c>
      <c r="L677" s="4" t="n">
        <v>-0.00411585133028164</v>
      </c>
      <c r="M677" s="4" t="n">
        <v>0.374930270965969</v>
      </c>
      <c r="N677" s="4" t="n">
        <v>0.528106947645809</v>
      </c>
      <c r="O677" s="4" t="n">
        <v>-0.278561610631631</v>
      </c>
      <c r="P677" s="4" t="n">
        <v>0.1608767171926</v>
      </c>
    </row>
    <row r="678" customFormat="false" ht="15.75" hidden="false" customHeight="false" outlineLevel="0" collapsed="false">
      <c r="A678" s="10"/>
      <c r="B678" s="4" t="s">
        <v>711</v>
      </c>
      <c r="C678" s="4" t="n">
        <v>250</v>
      </c>
      <c r="D678" s="4" t="n">
        <v>0.6295</v>
      </c>
      <c r="E678" s="4" t="n">
        <v>0.001</v>
      </c>
      <c r="F678" s="4" t="n">
        <v>3.04</v>
      </c>
      <c r="G678" s="4" t="n">
        <v>2.6029</v>
      </c>
      <c r="H678" s="4" t="n">
        <v>7.3971</v>
      </c>
      <c r="I678" s="4" t="n">
        <v>2.6554</v>
      </c>
      <c r="J678" s="4" t="n">
        <v>1.6649</v>
      </c>
      <c r="K678" s="4" t="n">
        <v>-9.29806256771902</v>
      </c>
      <c r="L678" s="4" t="n">
        <v>2.27179304061193</v>
      </c>
      <c r="M678" s="4" t="n">
        <v>2.04784160330078</v>
      </c>
      <c r="N678" s="4" t="n">
        <v>3.55468149638269</v>
      </c>
      <c r="O678" s="4" t="n">
        <v>2.07665091678594</v>
      </c>
      <c r="P678" s="4" t="n">
        <v>1.40315724328665</v>
      </c>
    </row>
    <row r="679" customFormat="false" ht="15.75" hidden="false" customHeight="false" outlineLevel="0" collapsed="false">
      <c r="A679" s="10"/>
      <c r="B679" s="4" t="s">
        <v>712</v>
      </c>
      <c r="C679" s="4" t="n">
        <v>310</v>
      </c>
      <c r="D679" s="4" t="n">
        <v>15.4001</v>
      </c>
      <c r="E679" s="4" t="n">
        <v>15.5257</v>
      </c>
      <c r="F679" s="4" t="n">
        <v>28.0188</v>
      </c>
      <c r="G679" s="4" t="n">
        <v>7.347</v>
      </c>
      <c r="H679" s="4" t="n">
        <v>14.2507</v>
      </c>
      <c r="I679" s="4" t="n">
        <v>11.064</v>
      </c>
      <c r="J679" s="4" t="n">
        <v>7.7204</v>
      </c>
      <c r="K679" s="4" t="n">
        <v>0.0117185969917029</v>
      </c>
      <c r="L679" s="4" t="n">
        <v>0.863455449751427</v>
      </c>
      <c r="M679" s="4" t="n">
        <v>-1.06771253930369</v>
      </c>
      <c r="N679" s="4" t="n">
        <v>-0.11190693227251</v>
      </c>
      <c r="O679" s="4" t="n">
        <v>-0.477066657438332</v>
      </c>
      <c r="P679" s="4" t="n">
        <v>-0.996192217331484</v>
      </c>
    </row>
    <row r="680" customFormat="false" ht="15.75" hidden="false" customHeight="false" outlineLevel="0" collapsed="false">
      <c r="A680" s="10"/>
      <c r="B680" s="4" t="s">
        <v>713</v>
      </c>
      <c r="C680" s="4" t="n">
        <v>1770</v>
      </c>
      <c r="D680" s="4" t="n">
        <v>15.6792</v>
      </c>
      <c r="E680" s="4" t="n">
        <v>12.591</v>
      </c>
      <c r="F680" s="4" t="n">
        <v>25.395</v>
      </c>
      <c r="G680" s="4" t="n">
        <v>28.3701</v>
      </c>
      <c r="H680" s="4" t="n">
        <v>22.0566</v>
      </c>
      <c r="I680" s="4" t="n">
        <v>15.0021</v>
      </c>
      <c r="J680" s="4" t="n">
        <v>34.7445</v>
      </c>
      <c r="K680" s="4" t="n">
        <v>-0.316459081627873</v>
      </c>
      <c r="L680" s="4" t="n">
        <v>0.695692523269222</v>
      </c>
      <c r="M680" s="4" t="n">
        <v>0.855519285201715</v>
      </c>
      <c r="N680" s="4" t="n">
        <v>0.492358467570086</v>
      </c>
      <c r="O680" s="4" t="n">
        <v>-0.0636874867957004</v>
      </c>
      <c r="P680" s="4" t="n">
        <v>1.14793266885636</v>
      </c>
    </row>
    <row r="681" customFormat="false" ht="15.75" hidden="false" customHeight="false" outlineLevel="0" collapsed="false">
      <c r="A681" s="10"/>
      <c r="B681" s="4" t="s">
        <v>714</v>
      </c>
      <c r="C681" s="4" t="n">
        <v>1462</v>
      </c>
      <c r="D681" s="4" t="n">
        <v>0.2153</v>
      </c>
      <c r="E681" s="4" t="n">
        <v>0.2863</v>
      </c>
      <c r="F681" s="4" t="n">
        <v>0.2971</v>
      </c>
      <c r="G681" s="4" t="n">
        <v>1.1127</v>
      </c>
      <c r="H681" s="4" t="n">
        <v>1.0541</v>
      </c>
      <c r="I681" s="4" t="n">
        <v>0.6054</v>
      </c>
      <c r="J681" s="4" t="n">
        <v>0.427</v>
      </c>
      <c r="K681" s="4" t="n">
        <v>0.411179350832119</v>
      </c>
      <c r="L681" s="4" t="n">
        <v>0.464600285668181</v>
      </c>
      <c r="M681" s="4" t="n">
        <v>2.36964444905693</v>
      </c>
      <c r="N681" s="4" t="n">
        <v>2.29159151395186</v>
      </c>
      <c r="O681" s="4" t="n">
        <v>1.49154035566028</v>
      </c>
      <c r="P681" s="4" t="n">
        <v>0.987887750340619</v>
      </c>
    </row>
    <row r="682" customFormat="false" ht="15.75" hidden="false" customHeight="false" outlineLevel="0" collapsed="false">
      <c r="A682" s="10"/>
      <c r="B682" s="4" t="s">
        <v>715</v>
      </c>
      <c r="C682" s="4" t="n">
        <v>1666</v>
      </c>
      <c r="D682" s="4" t="n">
        <v>22.5781</v>
      </c>
      <c r="E682" s="4" t="n">
        <v>9.2948</v>
      </c>
      <c r="F682" s="4" t="n">
        <v>17.9217</v>
      </c>
      <c r="G682" s="4" t="n">
        <v>18.3581</v>
      </c>
      <c r="H682" s="4" t="n">
        <v>13.3818</v>
      </c>
      <c r="I682" s="4" t="n">
        <v>5.9106</v>
      </c>
      <c r="J682" s="4" t="n">
        <v>5.8712</v>
      </c>
      <c r="K682" s="4" t="n">
        <v>-1.28042835751784</v>
      </c>
      <c r="L682" s="4" t="n">
        <v>-0.333216591337091</v>
      </c>
      <c r="M682" s="4" t="n">
        <v>-0.298507332532361</v>
      </c>
      <c r="N682" s="4" t="n">
        <v>-0.754651897591818</v>
      </c>
      <c r="O682" s="4" t="n">
        <v>-1.93354759046928</v>
      </c>
      <c r="P682" s="4" t="n">
        <v>-1.94319677760647</v>
      </c>
    </row>
    <row r="683" customFormat="false" ht="15.75" hidden="false" customHeight="false" outlineLevel="0" collapsed="false">
      <c r="A683" s="10"/>
      <c r="B683" s="4" t="s">
        <v>716</v>
      </c>
      <c r="C683" s="4" t="n">
        <v>692</v>
      </c>
      <c r="D683" s="4" t="n">
        <v>11.8266</v>
      </c>
      <c r="E683" s="4" t="n">
        <v>7.7111</v>
      </c>
      <c r="F683" s="4" t="n">
        <v>10.1983</v>
      </c>
      <c r="G683" s="4" t="n">
        <v>14.2623</v>
      </c>
      <c r="H683" s="4" t="n">
        <v>7.1263</v>
      </c>
      <c r="I683" s="4" t="n">
        <v>8.9536</v>
      </c>
      <c r="J683" s="4" t="n">
        <v>8.1201</v>
      </c>
      <c r="K683" s="4" t="n">
        <v>-0.617026793905429</v>
      </c>
      <c r="L683" s="4" t="n">
        <v>-0.213706693470225</v>
      </c>
      <c r="M683" s="4" t="n">
        <v>0.270171279312948</v>
      </c>
      <c r="N683" s="4" t="n">
        <v>-0.730810252618528</v>
      </c>
      <c r="O683" s="4" t="n">
        <v>-0.401495603725916</v>
      </c>
      <c r="P683" s="4" t="n">
        <v>-0.542465976859864</v>
      </c>
    </row>
    <row r="684" customFormat="false" ht="15.75" hidden="false" customHeight="false" outlineLevel="0" collapsed="false">
      <c r="A684" s="10"/>
      <c r="B684" s="4" t="s">
        <v>717</v>
      </c>
      <c r="C684" s="4" t="n">
        <v>503</v>
      </c>
      <c r="D684" s="4" t="n">
        <v>8.5524</v>
      </c>
      <c r="E684" s="4" t="n">
        <v>5.2003</v>
      </c>
      <c r="F684" s="4" t="n">
        <v>7.9865</v>
      </c>
      <c r="G684" s="4" t="n">
        <v>9.9184</v>
      </c>
      <c r="H684" s="4" t="n">
        <v>11.438</v>
      </c>
      <c r="I684" s="4" t="n">
        <v>9.2384</v>
      </c>
      <c r="J684" s="4" t="n">
        <v>17.3774</v>
      </c>
      <c r="K684" s="4" t="n">
        <v>-0.717734476941621</v>
      </c>
      <c r="L684" s="4" t="n">
        <v>-0.0987659345458357</v>
      </c>
      <c r="M684" s="4" t="n">
        <v>0.213778078895344</v>
      </c>
      <c r="N684" s="4" t="n">
        <v>0.419433575340487</v>
      </c>
      <c r="O684" s="4" t="n">
        <v>0.111313682485819</v>
      </c>
      <c r="P684" s="4" t="n">
        <v>1.02281100750039</v>
      </c>
    </row>
    <row r="685" customFormat="false" ht="15.75" hidden="false" customHeight="false" outlineLevel="0" collapsed="false">
      <c r="A685" s="10"/>
      <c r="B685" s="4" t="s">
        <v>718</v>
      </c>
      <c r="C685" s="4" t="n">
        <v>490</v>
      </c>
      <c r="D685" s="4" t="n">
        <v>4.2826</v>
      </c>
      <c r="E685" s="4" t="n">
        <v>11.7441</v>
      </c>
      <c r="F685" s="4" t="n">
        <v>4.6531</v>
      </c>
      <c r="G685" s="4" t="n">
        <v>4.6481</v>
      </c>
      <c r="H685" s="4" t="n">
        <v>6.919</v>
      </c>
      <c r="I685" s="4" t="n">
        <v>3.6127</v>
      </c>
      <c r="J685" s="4" t="n">
        <v>5.309</v>
      </c>
      <c r="K685" s="4" t="n">
        <v>1.45537731859109</v>
      </c>
      <c r="L685" s="4" t="n">
        <v>0.119705258391757</v>
      </c>
      <c r="M685" s="4" t="n">
        <v>0.118154173392126</v>
      </c>
      <c r="N685" s="4" t="n">
        <v>0.692076606788142</v>
      </c>
      <c r="O685" s="4" t="n">
        <v>-0.245409476274153</v>
      </c>
      <c r="P685" s="4" t="n">
        <v>0.309953207395287</v>
      </c>
    </row>
    <row r="686" customFormat="false" ht="15.75" hidden="false" customHeight="false" outlineLevel="0" collapsed="false">
      <c r="A686" s="10"/>
      <c r="B686" s="4" t="s">
        <v>719</v>
      </c>
      <c r="C686" s="4" t="n">
        <v>604</v>
      </c>
      <c r="D686" s="4" t="n">
        <v>6.688</v>
      </c>
      <c r="E686" s="4" t="n">
        <v>5.1968</v>
      </c>
      <c r="F686" s="4" t="n">
        <v>5.7522</v>
      </c>
      <c r="G686" s="4" t="n">
        <v>4.4891</v>
      </c>
      <c r="H686" s="4" t="n">
        <v>3.9122</v>
      </c>
      <c r="I686" s="4" t="n">
        <v>6.2281</v>
      </c>
      <c r="J686" s="4" t="n">
        <v>7.0635</v>
      </c>
      <c r="K686" s="4" t="n">
        <v>-0.363951309783069</v>
      </c>
      <c r="L686" s="4" t="n">
        <v>-0.217461009264678</v>
      </c>
      <c r="M686" s="4" t="n">
        <v>-0.575148613072847</v>
      </c>
      <c r="N686" s="4" t="n">
        <v>-0.773594721598821</v>
      </c>
      <c r="O686" s="4" t="n">
        <v>-0.102782738527557</v>
      </c>
      <c r="P686" s="4" t="n">
        <v>0.0788083759398012</v>
      </c>
    </row>
    <row r="687" customFormat="false" ht="15.75" hidden="false" customHeight="false" outlineLevel="0" collapsed="false">
      <c r="A687" s="10"/>
      <c r="B687" s="4" t="s">
        <v>720</v>
      </c>
      <c r="C687" s="4" t="n">
        <v>1629</v>
      </c>
      <c r="D687" s="4" t="n">
        <v>56.5195</v>
      </c>
      <c r="E687" s="4" t="n">
        <v>52.1541</v>
      </c>
      <c r="F687" s="4" t="n">
        <v>62.7178</v>
      </c>
      <c r="G687" s="4" t="n">
        <v>81.8246</v>
      </c>
      <c r="H687" s="4" t="n">
        <v>49.9497</v>
      </c>
      <c r="I687" s="4" t="n">
        <v>61.7386</v>
      </c>
      <c r="J687" s="4" t="n">
        <v>93.198</v>
      </c>
      <c r="K687" s="4" t="n">
        <v>-0.115968030862603</v>
      </c>
      <c r="L687" s="4" t="n">
        <v>0.150126250908398</v>
      </c>
      <c r="M687" s="4" t="n">
        <v>0.533785941744344</v>
      </c>
      <c r="N687" s="4" t="n">
        <v>-0.178272689763824</v>
      </c>
      <c r="O687" s="4" t="n">
        <v>0.127424065488443</v>
      </c>
      <c r="P687" s="4" t="n">
        <v>0.721550292505905</v>
      </c>
    </row>
    <row r="688" customFormat="false" ht="15.75" hidden="false" customHeight="false" outlineLevel="0" collapsed="false">
      <c r="A688" s="10"/>
      <c r="B688" s="4" t="s">
        <v>721</v>
      </c>
      <c r="C688" s="4" t="n">
        <v>1029</v>
      </c>
      <c r="D688" s="4" t="n">
        <v>55.5717</v>
      </c>
      <c r="E688" s="4" t="n">
        <v>62.2286</v>
      </c>
      <c r="F688" s="4" t="n">
        <v>44.21</v>
      </c>
      <c r="G688" s="4" t="n">
        <v>61.764</v>
      </c>
      <c r="H688" s="4" t="n">
        <v>59.9052</v>
      </c>
      <c r="I688" s="4" t="n">
        <v>48.7076</v>
      </c>
      <c r="J688" s="4" t="n">
        <v>24.6744</v>
      </c>
      <c r="K688" s="4" t="n">
        <v>0.163227414672365</v>
      </c>
      <c r="L688" s="4" t="n">
        <v>-0.329977640314499</v>
      </c>
      <c r="M688" s="4" t="n">
        <v>0.152415813771763</v>
      </c>
      <c r="N688" s="4" t="n">
        <v>0.108330865279059</v>
      </c>
      <c r="O688" s="4" t="n">
        <v>-0.190203476490752</v>
      </c>
      <c r="P688" s="4" t="n">
        <v>-1.1713353710818</v>
      </c>
    </row>
    <row r="689" customFormat="false" ht="15.75" hidden="false" customHeight="false" outlineLevel="0" collapsed="false">
      <c r="A689" s="10"/>
      <c r="B689" s="4" t="s">
        <v>722</v>
      </c>
      <c r="C689" s="4" t="n">
        <v>594</v>
      </c>
      <c r="D689" s="4" t="n">
        <v>5.8291</v>
      </c>
      <c r="E689" s="4" t="n">
        <v>10.3925</v>
      </c>
      <c r="F689" s="4" t="n">
        <v>8.9564</v>
      </c>
      <c r="G689" s="4" t="n">
        <v>5.8427</v>
      </c>
      <c r="H689" s="4" t="n">
        <v>8.6479</v>
      </c>
      <c r="I689" s="4" t="n">
        <v>4.0978</v>
      </c>
      <c r="J689" s="4" t="n">
        <v>7.3576</v>
      </c>
      <c r="K689" s="4" t="n">
        <v>0.83419769111661</v>
      </c>
      <c r="L689" s="4" t="n">
        <v>0.619645809812741</v>
      </c>
      <c r="M689" s="4" t="n">
        <v>0.00336206265284118</v>
      </c>
      <c r="N689" s="4" t="n">
        <v>0.569076688830481</v>
      </c>
      <c r="O689" s="4" t="n">
        <v>-0.508423578816132</v>
      </c>
      <c r="P689" s="4" t="n">
        <v>0.335962093794668</v>
      </c>
    </row>
    <row r="690" customFormat="false" ht="15.75" hidden="false" customHeight="false" outlineLevel="0" collapsed="false">
      <c r="A690" s="10"/>
      <c r="B690" s="4" t="s">
        <v>723</v>
      </c>
      <c r="C690" s="4" t="n">
        <v>1708</v>
      </c>
      <c r="D690" s="4" t="n">
        <v>29.8553</v>
      </c>
      <c r="E690" s="4" t="n">
        <v>85.0267</v>
      </c>
      <c r="F690" s="4" t="n">
        <v>265.203</v>
      </c>
      <c r="G690" s="4" t="n">
        <v>70.1027</v>
      </c>
      <c r="H690" s="4" t="n">
        <v>280.6029</v>
      </c>
      <c r="I690" s="4" t="n">
        <v>277.9614</v>
      </c>
      <c r="J690" s="4" t="n">
        <v>268.5506</v>
      </c>
      <c r="K690" s="4" t="n">
        <v>1.50992888040132</v>
      </c>
      <c r="L690" s="4" t="n">
        <v>3.1510381246649</v>
      </c>
      <c r="M690" s="4" t="n">
        <v>1.23148294493217</v>
      </c>
      <c r="N690" s="4" t="n">
        <v>3.23247094835593</v>
      </c>
      <c r="O690" s="4" t="n">
        <v>3.21882558161811</v>
      </c>
      <c r="P690" s="4" t="n">
        <v>3.16913497401619</v>
      </c>
    </row>
    <row r="691" customFormat="false" ht="15.75" hidden="false" customHeight="false" outlineLevel="0" collapsed="false">
      <c r="A691" s="10"/>
      <c r="B691" s="4" t="s">
        <v>724</v>
      </c>
      <c r="C691" s="4" t="n">
        <v>693</v>
      </c>
      <c r="D691" s="4" t="n">
        <v>5.9805</v>
      </c>
      <c r="E691" s="4" t="n">
        <v>5.7373</v>
      </c>
      <c r="F691" s="4" t="n">
        <v>6.2668</v>
      </c>
      <c r="G691" s="4" t="n">
        <v>6.8861</v>
      </c>
      <c r="H691" s="4" t="n">
        <v>8.4503</v>
      </c>
      <c r="I691" s="4" t="n">
        <v>2.2352</v>
      </c>
      <c r="J691" s="4" t="n">
        <v>3.7539</v>
      </c>
      <c r="K691" s="4" t="n">
        <v>-0.059894148429701</v>
      </c>
      <c r="L691" s="4" t="n">
        <v>0.0674628453253421</v>
      </c>
      <c r="M691" s="4" t="n">
        <v>0.203421025832629</v>
      </c>
      <c r="N691" s="4" t="n">
        <v>0.498736454371494</v>
      </c>
      <c r="O691" s="4" t="n">
        <v>-1.41986218019639</v>
      </c>
      <c r="P691" s="4" t="n">
        <v>-0.671875887274311</v>
      </c>
    </row>
    <row r="692" customFormat="false" ht="15.75" hidden="false" customHeight="false" outlineLevel="0" collapsed="false">
      <c r="A692" s="10"/>
      <c r="B692" s="4" t="s">
        <v>725</v>
      </c>
      <c r="C692" s="4" t="n">
        <v>378</v>
      </c>
      <c r="D692" s="4" t="n">
        <v>3.3309</v>
      </c>
      <c r="E692" s="4" t="n">
        <v>1.1072</v>
      </c>
      <c r="F692" s="4" t="n">
        <v>2.2978</v>
      </c>
      <c r="G692" s="4" t="n">
        <v>2.2954</v>
      </c>
      <c r="H692" s="4" t="n">
        <v>2.4461</v>
      </c>
      <c r="I692" s="4" t="n">
        <v>0.001</v>
      </c>
      <c r="J692" s="4" t="n">
        <v>0.2753</v>
      </c>
      <c r="K692" s="4" t="n">
        <v>-1.58899619410581</v>
      </c>
      <c r="L692" s="4" t="n">
        <v>-0.535658810599396</v>
      </c>
      <c r="M692" s="4" t="n">
        <v>-0.53716646034826</v>
      </c>
      <c r="N692" s="4" t="n">
        <v>-0.445428657724727</v>
      </c>
      <c r="O692" s="4" t="n">
        <v>-11.7016963268552</v>
      </c>
      <c r="P692" s="4" t="n">
        <v>-3.59683552714697</v>
      </c>
    </row>
    <row r="693" customFormat="false" ht="15.75" hidden="false" customHeight="false" outlineLevel="0" collapsed="false">
      <c r="A693" s="10"/>
      <c r="B693" s="4" t="s">
        <v>726</v>
      </c>
      <c r="C693" s="4" t="n">
        <v>570</v>
      </c>
      <c r="D693" s="4" t="n">
        <v>7.179</v>
      </c>
      <c r="E693" s="4" t="n">
        <v>8.4438</v>
      </c>
      <c r="F693" s="4" t="n">
        <v>8.762</v>
      </c>
      <c r="G693" s="4" t="n">
        <v>8.372</v>
      </c>
      <c r="H693" s="4" t="n">
        <v>8.8318</v>
      </c>
      <c r="I693" s="4" t="n">
        <v>3.688</v>
      </c>
      <c r="J693" s="4" t="n">
        <v>8.0325</v>
      </c>
      <c r="K693" s="4" t="n">
        <v>0.234109509791276</v>
      </c>
      <c r="L693" s="4" t="n">
        <v>0.287477317063296</v>
      </c>
      <c r="M693" s="4" t="n">
        <v>0.221789413996054</v>
      </c>
      <c r="N693" s="4" t="n">
        <v>0.298924604423949</v>
      </c>
      <c r="O693" s="4" t="n">
        <v>-0.960944241830317</v>
      </c>
      <c r="P693" s="4" t="n">
        <v>0.162066178099119</v>
      </c>
    </row>
    <row r="694" customFormat="false" ht="15.75" hidden="false" customHeight="false" outlineLevel="0" collapsed="false">
      <c r="A694" s="10"/>
      <c r="B694" s="4" t="s">
        <v>727</v>
      </c>
      <c r="C694" s="4" t="n">
        <v>641</v>
      </c>
      <c r="D694" s="4" t="n">
        <v>7.857</v>
      </c>
      <c r="E694" s="4" t="n">
        <v>10.1202</v>
      </c>
      <c r="F694" s="4" t="n">
        <v>6.6058</v>
      </c>
      <c r="G694" s="4" t="n">
        <v>8.6291</v>
      </c>
      <c r="H694" s="4" t="n">
        <v>5.4494</v>
      </c>
      <c r="I694" s="4" t="n">
        <v>8.4577</v>
      </c>
      <c r="J694" s="4" t="n">
        <v>11.0388</v>
      </c>
      <c r="K694" s="4" t="n">
        <v>0.365187335987888</v>
      </c>
      <c r="L694" s="4" t="n">
        <v>-0.250245269771407</v>
      </c>
      <c r="M694" s="4" t="n">
        <v>0.13523153627774</v>
      </c>
      <c r="N694" s="4" t="n">
        <v>-0.527881168075455</v>
      </c>
      <c r="O694" s="4" t="n">
        <v>0.106286827553624</v>
      </c>
      <c r="P694" s="4" t="n">
        <v>0.490532883392267</v>
      </c>
    </row>
    <row r="695" customFormat="false" ht="15.75" hidden="false" customHeight="false" outlineLevel="0" collapsed="false">
      <c r="A695" s="10"/>
      <c r="B695" s="4" t="s">
        <v>728</v>
      </c>
      <c r="C695" s="4" t="n">
        <v>790</v>
      </c>
      <c r="D695" s="4" t="n">
        <v>17.5979</v>
      </c>
      <c r="E695" s="4" t="n">
        <v>15.8931</v>
      </c>
      <c r="F695" s="4" t="n">
        <v>30.2355</v>
      </c>
      <c r="G695" s="4" t="n">
        <v>23.064</v>
      </c>
      <c r="H695" s="4" t="n">
        <v>10.1437</v>
      </c>
      <c r="I695" s="4" t="n">
        <v>15.9658</v>
      </c>
      <c r="J695" s="4" t="n">
        <v>18.704</v>
      </c>
      <c r="K695" s="4" t="n">
        <v>-0.147002724425472</v>
      </c>
      <c r="L695" s="4" t="n">
        <v>0.780840157978789</v>
      </c>
      <c r="M695" s="4" t="n">
        <v>0.3902394631026</v>
      </c>
      <c r="N695" s="4" t="n">
        <v>-0.794819295338109</v>
      </c>
      <c r="O695" s="4" t="n">
        <v>-0.140418434853328</v>
      </c>
      <c r="P695" s="4" t="n">
        <v>0.0879435561393494</v>
      </c>
    </row>
    <row r="696" customFormat="false" ht="15.75" hidden="false" customHeight="false" outlineLevel="0" collapsed="false">
      <c r="A696" s="10"/>
      <c r="B696" s="4" t="s">
        <v>729</v>
      </c>
      <c r="C696" s="4" t="n">
        <v>2059</v>
      </c>
      <c r="D696" s="4" t="n">
        <v>3.2613</v>
      </c>
      <c r="E696" s="4" t="n">
        <v>5.1832</v>
      </c>
      <c r="F696" s="4" t="n">
        <v>4.2712</v>
      </c>
      <c r="G696" s="4" t="n">
        <v>3.7399</v>
      </c>
      <c r="H696" s="4" t="n">
        <v>3.7922</v>
      </c>
      <c r="I696" s="4" t="n">
        <v>3.2241</v>
      </c>
      <c r="J696" s="4" t="n">
        <v>3.5882</v>
      </c>
      <c r="K696" s="4" t="n">
        <v>0.668395905301697</v>
      </c>
      <c r="L696" s="4" t="n">
        <v>0.38919429649845</v>
      </c>
      <c r="M696" s="4" t="n">
        <v>0.197552537246872</v>
      </c>
      <c r="N696" s="4" t="n">
        <v>0.217587896123593</v>
      </c>
      <c r="O696" s="4" t="n">
        <v>-0.0165506658392228</v>
      </c>
      <c r="P696" s="4" t="n">
        <v>0.13781314818312</v>
      </c>
    </row>
    <row r="697" customFormat="false" ht="15.75" hidden="false" customHeight="false" outlineLevel="0" collapsed="false">
      <c r="A697" s="10"/>
      <c r="B697" s="4" t="s">
        <v>730</v>
      </c>
      <c r="C697" s="4" t="n">
        <v>2510</v>
      </c>
      <c r="D697" s="4" t="n">
        <v>9.3846</v>
      </c>
      <c r="E697" s="4" t="n">
        <v>10.2128</v>
      </c>
      <c r="F697" s="4" t="n">
        <v>9.4731</v>
      </c>
      <c r="G697" s="4" t="n">
        <v>8.6419</v>
      </c>
      <c r="H697" s="4" t="n">
        <v>8.6774</v>
      </c>
      <c r="I697" s="4" t="n">
        <v>10.4028</v>
      </c>
      <c r="J697" s="4" t="n">
        <v>9.4522</v>
      </c>
      <c r="K697" s="4" t="n">
        <v>0.122011298560318</v>
      </c>
      <c r="L697" s="4" t="n">
        <v>0.013541359602646</v>
      </c>
      <c r="M697" s="4" t="n">
        <v>-0.118946717509878</v>
      </c>
      <c r="N697" s="4" t="n">
        <v>-0.113032420087012</v>
      </c>
      <c r="O697" s="4" t="n">
        <v>0.148604734525694</v>
      </c>
      <c r="P697" s="4" t="n">
        <v>0.0103549014104671</v>
      </c>
    </row>
    <row r="698" customFormat="false" ht="15.75" hidden="false" customHeight="false" outlineLevel="0" collapsed="false">
      <c r="A698" s="10"/>
      <c r="B698" s="4" t="s">
        <v>731</v>
      </c>
      <c r="C698" s="4" t="n">
        <v>717</v>
      </c>
      <c r="D698" s="4" t="n">
        <v>6.8778</v>
      </c>
      <c r="E698" s="4" t="n">
        <v>7.1504</v>
      </c>
      <c r="F698" s="4" t="n">
        <v>10.5999</v>
      </c>
      <c r="G698" s="4" t="n">
        <v>7.5632</v>
      </c>
      <c r="H698" s="4" t="n">
        <v>7.1644</v>
      </c>
      <c r="I698" s="4" t="n">
        <v>4.9379</v>
      </c>
      <c r="J698" s="4" t="n">
        <v>6.2405</v>
      </c>
      <c r="K698" s="4" t="n">
        <v>0.0560767855951866</v>
      </c>
      <c r="L698" s="4" t="n">
        <v>0.624031585030688</v>
      </c>
      <c r="M698" s="4" t="n">
        <v>0.137049605558826</v>
      </c>
      <c r="N698" s="4" t="n">
        <v>0.0588987233116991</v>
      </c>
      <c r="O698" s="4" t="n">
        <v>-0.478049544246981</v>
      </c>
      <c r="P698" s="4" t="n">
        <v>-0.140285539229862</v>
      </c>
    </row>
    <row r="699" customFormat="false" ht="15.75" hidden="false" customHeight="false" outlineLevel="0" collapsed="false">
      <c r="A699" s="10"/>
      <c r="B699" s="4" t="s">
        <v>732</v>
      </c>
      <c r="C699" s="4" t="n">
        <v>861</v>
      </c>
      <c r="D699" s="4" t="n">
        <v>22.6055</v>
      </c>
      <c r="E699" s="4" t="n">
        <v>29.7726</v>
      </c>
      <c r="F699" s="4" t="n">
        <v>25.2202</v>
      </c>
      <c r="G699" s="4" t="n">
        <v>31.2393</v>
      </c>
      <c r="H699" s="4" t="n">
        <v>24.4613</v>
      </c>
      <c r="I699" s="4" t="n">
        <v>15.8058</v>
      </c>
      <c r="J699" s="4" t="n">
        <v>17.1616</v>
      </c>
      <c r="K699" s="4" t="n">
        <v>0.397311387365088</v>
      </c>
      <c r="L699" s="4" t="n">
        <v>0.157905888225439</v>
      </c>
      <c r="M699" s="4" t="n">
        <v>0.46668829812834</v>
      </c>
      <c r="N699" s="4" t="n">
        <v>0.113827249903182</v>
      </c>
      <c r="O699" s="4" t="n">
        <v>-0.5162197701405</v>
      </c>
      <c r="P699" s="4" t="n">
        <v>-0.397489764689119</v>
      </c>
    </row>
    <row r="700" customFormat="false" ht="15.75" hidden="false" customHeight="false" outlineLevel="0" collapsed="false">
      <c r="A700" s="10"/>
      <c r="B700" s="4" t="s">
        <v>733</v>
      </c>
      <c r="C700" s="4" t="n">
        <v>1834</v>
      </c>
      <c r="D700" s="4" t="n">
        <v>42.7932</v>
      </c>
      <c r="E700" s="4" t="n">
        <v>50.0898</v>
      </c>
      <c r="F700" s="4" t="n">
        <v>56.8321</v>
      </c>
      <c r="G700" s="4" t="n">
        <v>46.5403</v>
      </c>
      <c r="H700" s="4" t="n">
        <v>38.0363</v>
      </c>
      <c r="I700" s="4" t="n">
        <v>75.4696</v>
      </c>
      <c r="J700" s="4" t="n">
        <v>73.8727</v>
      </c>
      <c r="K700" s="4" t="n">
        <v>0.227135285987721</v>
      </c>
      <c r="L700" s="4" t="n">
        <v>0.409324460139155</v>
      </c>
      <c r="M700" s="4" t="n">
        <v>0.121098945238309</v>
      </c>
      <c r="N700" s="4" t="n">
        <v>-0.170004651039002</v>
      </c>
      <c r="O700" s="4" t="n">
        <v>0.818514062546722</v>
      </c>
      <c r="P700" s="4" t="n">
        <v>0.787659743011951</v>
      </c>
    </row>
    <row r="701" customFormat="false" ht="15.75" hidden="false" customHeight="false" outlineLevel="0" collapsed="false">
      <c r="A701" s="10"/>
      <c r="B701" s="4" t="s">
        <v>734</v>
      </c>
      <c r="C701" s="4" t="n">
        <v>830</v>
      </c>
      <c r="D701" s="4" t="n">
        <v>18.33</v>
      </c>
      <c r="E701" s="4" t="n">
        <v>18.9089</v>
      </c>
      <c r="F701" s="4" t="n">
        <v>13.866</v>
      </c>
      <c r="G701" s="4" t="n">
        <v>15.6804</v>
      </c>
      <c r="H701" s="4" t="n">
        <v>14.606</v>
      </c>
      <c r="I701" s="4" t="n">
        <v>8.398</v>
      </c>
      <c r="J701" s="4" t="n">
        <v>7.0207</v>
      </c>
      <c r="K701" s="4" t="n">
        <v>0.044858652994019</v>
      </c>
      <c r="L701" s="4" t="n">
        <v>-0.402655120238461</v>
      </c>
      <c r="M701" s="4" t="n">
        <v>-0.22524442344918</v>
      </c>
      <c r="N701" s="4" t="n">
        <v>-0.327645650192549</v>
      </c>
      <c r="O701" s="4" t="n">
        <v>-1.12608909259223</v>
      </c>
      <c r="P701" s="4" t="n">
        <v>-1.38451999892742</v>
      </c>
    </row>
    <row r="702" customFormat="false" ht="15.75" hidden="false" customHeight="false" outlineLevel="0" collapsed="false">
      <c r="A702" s="10"/>
      <c r="B702" s="4" t="s">
        <v>735</v>
      </c>
      <c r="C702" s="4" t="n">
        <v>569</v>
      </c>
      <c r="D702" s="4" t="n">
        <v>7.837</v>
      </c>
      <c r="E702" s="4" t="n">
        <v>9.0103</v>
      </c>
      <c r="F702" s="4" t="n">
        <v>6.6785</v>
      </c>
      <c r="G702" s="4" t="n">
        <v>8.5774</v>
      </c>
      <c r="H702" s="4" t="n">
        <v>6.5001</v>
      </c>
      <c r="I702" s="4" t="n">
        <v>4.4723</v>
      </c>
      <c r="J702" s="4" t="n">
        <v>4.3891</v>
      </c>
      <c r="K702" s="4" t="n">
        <v>0.201273644682373</v>
      </c>
      <c r="L702" s="4" t="n">
        <v>-0.230777389163557</v>
      </c>
      <c r="M702" s="4" t="n">
        <v>0.130238904138983</v>
      </c>
      <c r="N702" s="4" t="n">
        <v>-0.269839583738908</v>
      </c>
      <c r="O702" s="4" t="n">
        <v>-0.809284530214923</v>
      </c>
      <c r="P702" s="4" t="n">
        <v>-0.836376356494088</v>
      </c>
    </row>
    <row r="703" customFormat="false" ht="15.75" hidden="false" customHeight="false" outlineLevel="0" collapsed="false">
      <c r="A703" s="10"/>
      <c r="B703" s="4" t="s">
        <v>736</v>
      </c>
      <c r="C703" s="4" t="n">
        <v>825</v>
      </c>
      <c r="D703" s="4" t="n">
        <v>6.7405</v>
      </c>
      <c r="E703" s="4" t="n">
        <v>4.1852</v>
      </c>
      <c r="F703" s="4" t="n">
        <v>5.5274</v>
      </c>
      <c r="G703" s="4" t="n">
        <v>6.0472</v>
      </c>
      <c r="H703" s="4" t="n">
        <v>1.7434</v>
      </c>
      <c r="I703" s="4" t="n">
        <v>2.6822</v>
      </c>
      <c r="J703" s="4" t="n">
        <v>1.7658</v>
      </c>
      <c r="K703" s="4" t="n">
        <v>-0.68755904516445</v>
      </c>
      <c r="L703" s="4" t="n">
        <v>-0.286254592804166</v>
      </c>
      <c r="M703" s="4" t="n">
        <v>-0.156588318032933</v>
      </c>
      <c r="N703" s="4" t="n">
        <v>-1.95095199761358</v>
      </c>
      <c r="O703" s="4" t="n">
        <v>-1.32943879553815</v>
      </c>
      <c r="P703" s="4" t="n">
        <v>-1.93253366418013</v>
      </c>
    </row>
    <row r="704" customFormat="false" ht="15.75" hidden="false" customHeight="false" outlineLevel="0" collapsed="false">
      <c r="A704" s="10"/>
      <c r="B704" s="4" t="s">
        <v>737</v>
      </c>
      <c r="C704" s="4" t="n">
        <v>530</v>
      </c>
      <c r="D704" s="4" t="n">
        <v>1.1878</v>
      </c>
      <c r="E704" s="4" t="n">
        <v>1.9741</v>
      </c>
      <c r="F704" s="4" t="n">
        <v>4.9165</v>
      </c>
      <c r="G704" s="4" t="n">
        <v>6.7529</v>
      </c>
      <c r="H704" s="4" t="n">
        <v>8.5291</v>
      </c>
      <c r="I704" s="4" t="n">
        <v>2.5051</v>
      </c>
      <c r="J704" s="4" t="n">
        <v>5.6937</v>
      </c>
      <c r="K704" s="4" t="n">
        <v>0.732903135059248</v>
      </c>
      <c r="L704" s="4" t="n">
        <v>2.04933970515603</v>
      </c>
      <c r="M704" s="4" t="n">
        <v>2.50721525585109</v>
      </c>
      <c r="N704" s="4" t="n">
        <v>2.84410157707058</v>
      </c>
      <c r="O704" s="4" t="n">
        <v>1.07657625714826</v>
      </c>
      <c r="P704" s="4" t="n">
        <v>2.26107454200873</v>
      </c>
    </row>
    <row r="705" customFormat="false" ht="15.75" hidden="false" customHeight="false" outlineLevel="0" collapsed="false">
      <c r="A705" s="10"/>
      <c r="B705" s="4" t="s">
        <v>738</v>
      </c>
      <c r="C705" s="4" t="n">
        <v>582</v>
      </c>
      <c r="D705" s="4" t="n">
        <v>6.2197</v>
      </c>
      <c r="E705" s="4" t="n">
        <v>6.1124</v>
      </c>
      <c r="F705" s="4" t="n">
        <v>7.089</v>
      </c>
      <c r="G705" s="4" t="n">
        <v>9.5039</v>
      </c>
      <c r="H705" s="4" t="n">
        <v>9.3558</v>
      </c>
      <c r="I705" s="4" t="n">
        <v>7.0338</v>
      </c>
      <c r="J705" s="4" t="n">
        <v>5.0062</v>
      </c>
      <c r="K705" s="4" t="n">
        <v>-0.0251060378167218</v>
      </c>
      <c r="L705" s="4" t="n">
        <v>0.188737134717248</v>
      </c>
      <c r="M705" s="4" t="n">
        <v>0.611674660871087</v>
      </c>
      <c r="N705" s="4" t="n">
        <v>0.589016026048442</v>
      </c>
      <c r="O705" s="4" t="n">
        <v>0.177459318449042</v>
      </c>
      <c r="P705" s="4" t="n">
        <v>-0.31312906680551</v>
      </c>
    </row>
    <row r="706" customFormat="false" ht="15.75" hidden="false" customHeight="false" outlineLevel="0" collapsed="false">
      <c r="A706" s="10"/>
      <c r="B706" s="4" t="s">
        <v>739</v>
      </c>
      <c r="C706" s="4" t="n">
        <v>532</v>
      </c>
      <c r="D706" s="4" t="n">
        <v>1.775</v>
      </c>
      <c r="E706" s="4" t="n">
        <v>2.5567</v>
      </c>
      <c r="F706" s="4" t="n">
        <v>3.2654</v>
      </c>
      <c r="G706" s="4" t="n">
        <v>3.4657</v>
      </c>
      <c r="H706" s="4" t="n">
        <v>3.283</v>
      </c>
      <c r="I706" s="4" t="n">
        <v>2.2877</v>
      </c>
      <c r="J706" s="4" t="n">
        <v>1.956</v>
      </c>
      <c r="K706" s="4" t="n">
        <v>0.526463861850439</v>
      </c>
      <c r="L706" s="4" t="n">
        <v>0.879440703041033</v>
      </c>
      <c r="M706" s="4" t="n">
        <v>0.965327751852996</v>
      </c>
      <c r="N706" s="4" t="n">
        <v>0.887195725293574</v>
      </c>
      <c r="O706" s="4" t="n">
        <v>0.366078850536819</v>
      </c>
      <c r="P706" s="4" t="n">
        <v>0.140087345672827</v>
      </c>
    </row>
    <row r="707" customFormat="false" ht="15.75" hidden="false" customHeight="false" outlineLevel="0" collapsed="false">
      <c r="A707" s="10"/>
      <c r="B707" s="4" t="s">
        <v>740</v>
      </c>
      <c r="C707" s="4" t="n">
        <v>418</v>
      </c>
      <c r="D707" s="4" t="n">
        <v>4.6437</v>
      </c>
      <c r="E707" s="4" t="n">
        <v>4.7559</v>
      </c>
      <c r="F707" s="4" t="n">
        <v>5.4546</v>
      </c>
      <c r="G707" s="4" t="n">
        <v>5.9677</v>
      </c>
      <c r="H707" s="4" t="n">
        <v>4.1783</v>
      </c>
      <c r="I707" s="4" t="n">
        <v>2.1175</v>
      </c>
      <c r="J707" s="4" t="n">
        <v>4.9788</v>
      </c>
      <c r="K707" s="4" t="n">
        <v>0.0344436087153432</v>
      </c>
      <c r="L707" s="4" t="n">
        <v>0.232198632010459</v>
      </c>
      <c r="M707" s="4" t="n">
        <v>0.361900240397736</v>
      </c>
      <c r="N707" s="4" t="n">
        <v>-0.152358690881079</v>
      </c>
      <c r="O707" s="4" t="n">
        <v>-1.13291280228156</v>
      </c>
      <c r="P707" s="4" t="n">
        <v>0.10052329120432</v>
      </c>
    </row>
    <row r="708" customFormat="false" ht="15.75" hidden="false" customHeight="false" outlineLevel="0" collapsed="false">
      <c r="A708" s="10"/>
      <c r="B708" s="4" t="s">
        <v>741</v>
      </c>
      <c r="C708" s="4" t="n">
        <v>1148</v>
      </c>
      <c r="D708" s="4" t="n">
        <v>16.9541</v>
      </c>
      <c r="E708" s="4" t="n">
        <v>13.2154</v>
      </c>
      <c r="F708" s="4" t="n">
        <v>18.5369</v>
      </c>
      <c r="G708" s="4" t="n">
        <v>20.9732</v>
      </c>
      <c r="H708" s="4" t="n">
        <v>19.5989</v>
      </c>
      <c r="I708" s="4" t="n">
        <v>12.0471</v>
      </c>
      <c r="J708" s="4" t="n">
        <v>12.418</v>
      </c>
      <c r="K708" s="4" t="n">
        <v>-0.359414108917466</v>
      </c>
      <c r="L708" s="4" t="n">
        <v>0.128765794823294</v>
      </c>
      <c r="M708" s="4" t="n">
        <v>0.30691279674386</v>
      </c>
      <c r="N708" s="4" t="n">
        <v>0.209138482845102</v>
      </c>
      <c r="O708" s="4" t="n">
        <v>-0.492948301591347</v>
      </c>
      <c r="P708" s="4" t="n">
        <v>-0.449201364835203</v>
      </c>
    </row>
    <row r="709" customFormat="false" ht="15.75" hidden="false" customHeight="false" outlineLevel="0" collapsed="false">
      <c r="A709" s="10"/>
      <c r="B709" s="4" t="s">
        <v>742</v>
      </c>
      <c r="C709" s="4" t="n">
        <v>804</v>
      </c>
      <c r="D709" s="4" t="n">
        <v>10.1139</v>
      </c>
      <c r="E709" s="4" t="n">
        <v>3.3835</v>
      </c>
      <c r="F709" s="4" t="n">
        <v>7.9674</v>
      </c>
      <c r="G709" s="4" t="n">
        <v>9.7125</v>
      </c>
      <c r="H709" s="4" t="n">
        <v>6.0058</v>
      </c>
      <c r="I709" s="4" t="n">
        <v>1.9266</v>
      </c>
      <c r="J709" s="4" t="n">
        <v>1.5531</v>
      </c>
      <c r="K709" s="4" t="n">
        <v>-1.57975112551023</v>
      </c>
      <c r="L709" s="4" t="n">
        <v>-0.344158507416925</v>
      </c>
      <c r="M709" s="4" t="n">
        <v>-0.0584248205373635</v>
      </c>
      <c r="N709" s="4" t="n">
        <v>-0.751911081755466</v>
      </c>
      <c r="O709" s="4" t="n">
        <v>-2.39221044316023</v>
      </c>
      <c r="P709" s="4" t="n">
        <v>-2.70311679002508</v>
      </c>
    </row>
    <row r="710" customFormat="false" ht="15.75" hidden="false" customHeight="false" outlineLevel="0" collapsed="false">
      <c r="A710" s="10"/>
      <c r="B710" s="4" t="s">
        <v>743</v>
      </c>
      <c r="C710" s="4" t="n">
        <v>526</v>
      </c>
      <c r="D710" s="4" t="n">
        <v>6.3832</v>
      </c>
      <c r="E710" s="4" t="n">
        <v>8.7523</v>
      </c>
      <c r="F710" s="4" t="n">
        <v>3.509</v>
      </c>
      <c r="G710" s="4" t="n">
        <v>4.1238</v>
      </c>
      <c r="H710" s="4" t="n">
        <v>6.0549</v>
      </c>
      <c r="I710" s="4" t="n">
        <v>5.8896</v>
      </c>
      <c r="J710" s="4" t="n">
        <v>6.1327</v>
      </c>
      <c r="K710" s="4" t="n">
        <v>0.455382338430015</v>
      </c>
      <c r="L710" s="4" t="n">
        <v>-0.863219903639369</v>
      </c>
      <c r="M710" s="4" t="n">
        <v>-0.63030548618191</v>
      </c>
      <c r="N710" s="4" t="n">
        <v>-0.0761767181642915</v>
      </c>
      <c r="O710" s="4" t="n">
        <v>-0.116110196544837</v>
      </c>
      <c r="P710" s="4" t="n">
        <v>-0.0577574725675128</v>
      </c>
    </row>
    <row r="711" customFormat="false" ht="15.75" hidden="false" customHeight="false" outlineLevel="0" collapsed="false">
      <c r="A711" s="10"/>
      <c r="B711" s="4" t="s">
        <v>744</v>
      </c>
      <c r="C711" s="4" t="n">
        <v>691</v>
      </c>
      <c r="D711" s="4" t="n">
        <v>4.0238</v>
      </c>
      <c r="E711" s="4" t="n">
        <v>2.7255</v>
      </c>
      <c r="F711" s="4" t="n">
        <v>4.7137</v>
      </c>
      <c r="G711" s="4" t="n">
        <v>6.7491</v>
      </c>
      <c r="H711" s="4" t="n">
        <v>5.6498</v>
      </c>
      <c r="I711" s="4" t="n">
        <v>6.5648</v>
      </c>
      <c r="J711" s="4" t="n">
        <v>7.3789</v>
      </c>
      <c r="K711" s="4" t="n">
        <v>-0.562037678543379</v>
      </c>
      <c r="L711" s="4" t="n">
        <v>0.22830134339919</v>
      </c>
      <c r="M711" s="4" t="n">
        <v>0.746136531163023</v>
      </c>
      <c r="N711" s="4" t="n">
        <v>0.489641198936362</v>
      </c>
      <c r="O711" s="4" t="n">
        <v>0.706192460506522</v>
      </c>
      <c r="P711" s="4" t="n">
        <v>0.874847165575605</v>
      </c>
    </row>
    <row r="712" customFormat="false" ht="15.75" hidden="false" customHeight="false" outlineLevel="0" collapsed="false">
      <c r="A712" s="10"/>
      <c r="B712" s="4" t="s">
        <v>745</v>
      </c>
      <c r="C712" s="4" t="n">
        <v>546</v>
      </c>
      <c r="D712" s="4" t="n">
        <v>7.7828</v>
      </c>
      <c r="E712" s="4" t="n">
        <v>8.0484</v>
      </c>
      <c r="F712" s="4" t="n">
        <v>4.9713</v>
      </c>
      <c r="G712" s="4" t="n">
        <v>5.1646</v>
      </c>
      <c r="H712" s="4" t="n">
        <v>5.2686</v>
      </c>
      <c r="I712" s="4" t="n">
        <v>5.4712</v>
      </c>
      <c r="J712" s="4" t="n">
        <v>3.8116</v>
      </c>
      <c r="K712" s="4" t="n">
        <v>0.048412724220219</v>
      </c>
      <c r="L712" s="4" t="n">
        <v>-0.646666116323615</v>
      </c>
      <c r="M712" s="4" t="n">
        <v>-0.59163266746328</v>
      </c>
      <c r="N712" s="4" t="n">
        <v>-0.56286963136464</v>
      </c>
      <c r="O712" s="4" t="n">
        <v>-0.508431989189714</v>
      </c>
      <c r="P712" s="4" t="n">
        <v>-1.0298925569408</v>
      </c>
    </row>
    <row r="713" customFormat="false" ht="15.75" hidden="false" customHeight="false" outlineLevel="0" collapsed="false">
      <c r="A713" s="10"/>
      <c r="B713" s="4" t="s">
        <v>746</v>
      </c>
      <c r="C713" s="4" t="n">
        <v>1396</v>
      </c>
      <c r="D713" s="4" t="n">
        <v>0.6013</v>
      </c>
      <c r="E713" s="4" t="n">
        <v>0.4497</v>
      </c>
      <c r="F713" s="4" t="n">
        <v>0.7777</v>
      </c>
      <c r="G713" s="4" t="n">
        <v>1.243</v>
      </c>
      <c r="H713" s="4" t="n">
        <v>0.8831</v>
      </c>
      <c r="I713" s="4" t="n">
        <v>1.4266</v>
      </c>
      <c r="J713" s="4" t="n">
        <v>1.2672</v>
      </c>
      <c r="K713" s="4" t="n">
        <v>-0.419122074527052</v>
      </c>
      <c r="L713" s="4" t="n">
        <v>0.371128780250629</v>
      </c>
      <c r="M713" s="4" t="n">
        <v>1.04766943274378</v>
      </c>
      <c r="N713" s="4" t="n">
        <v>0.55449185571057</v>
      </c>
      <c r="O713" s="4" t="n">
        <v>1.24642401502735</v>
      </c>
      <c r="P713" s="4" t="n">
        <v>1.07548737688354</v>
      </c>
    </row>
    <row r="714" customFormat="false" ht="15.75" hidden="false" customHeight="false" outlineLevel="0" collapsed="false">
      <c r="A714" s="10"/>
      <c r="B714" s="4" t="s">
        <v>747</v>
      </c>
      <c r="C714" s="4" t="n">
        <v>2274</v>
      </c>
      <c r="D714" s="4" t="n">
        <v>10.0125</v>
      </c>
      <c r="E714" s="4" t="n">
        <v>9.5243</v>
      </c>
      <c r="F714" s="4" t="n">
        <v>11.1247</v>
      </c>
      <c r="G714" s="4" t="n">
        <v>11.3511</v>
      </c>
      <c r="H714" s="4" t="n">
        <v>11.0689</v>
      </c>
      <c r="I714" s="4" t="n">
        <v>7.7847</v>
      </c>
      <c r="J714" s="4" t="n">
        <v>9.8841</v>
      </c>
      <c r="K714" s="4" t="n">
        <v>-0.0721172736439058</v>
      </c>
      <c r="L714" s="4" t="n">
        <v>0.151964188784557</v>
      </c>
      <c r="M714" s="4" t="n">
        <v>0.181029868771948</v>
      </c>
      <c r="N714" s="4" t="n">
        <v>0.14470961513167</v>
      </c>
      <c r="O714" s="4" t="n">
        <v>-0.363088894472881</v>
      </c>
      <c r="P714" s="4" t="n">
        <v>-0.0186207306613803</v>
      </c>
    </row>
    <row r="715" customFormat="false" ht="15.75" hidden="false" customHeight="false" outlineLevel="0" collapsed="false">
      <c r="A715" s="10"/>
      <c r="B715" s="4" t="s">
        <v>748</v>
      </c>
      <c r="C715" s="4" t="n">
        <v>533</v>
      </c>
      <c r="D715" s="4" t="n">
        <v>5.8072</v>
      </c>
      <c r="E715" s="4" t="n">
        <v>4.515</v>
      </c>
      <c r="F715" s="4" t="n">
        <v>7.9444</v>
      </c>
      <c r="G715" s="4" t="n">
        <v>5.494</v>
      </c>
      <c r="H715" s="4" t="n">
        <v>3.084</v>
      </c>
      <c r="I715" s="4" t="n">
        <v>1.4531</v>
      </c>
      <c r="J715" s="4" t="n">
        <v>4.0998</v>
      </c>
      <c r="K715" s="4" t="n">
        <v>-0.363116733615247</v>
      </c>
      <c r="L715" s="4" t="n">
        <v>0.452095542970913</v>
      </c>
      <c r="M715" s="4" t="n">
        <v>-0.0799858109076114</v>
      </c>
      <c r="N715" s="4" t="n">
        <v>-0.913039956068433</v>
      </c>
      <c r="O715" s="4" t="n">
        <v>-1.9987087309867</v>
      </c>
      <c r="P715" s="4" t="n">
        <v>-0.502289188675035</v>
      </c>
    </row>
    <row r="716" customFormat="false" ht="15.75" hidden="false" customHeight="false" outlineLevel="0" collapsed="false">
      <c r="A716" s="10"/>
      <c r="B716" s="4" t="s">
        <v>749</v>
      </c>
      <c r="C716" s="4" t="n">
        <v>597</v>
      </c>
      <c r="D716" s="4" t="n">
        <v>9.7542</v>
      </c>
      <c r="E716" s="4" t="n">
        <v>11.9176</v>
      </c>
      <c r="F716" s="4" t="n">
        <v>6.1834</v>
      </c>
      <c r="G716" s="4" t="n">
        <v>4.5417</v>
      </c>
      <c r="H716" s="4" t="n">
        <v>5.851</v>
      </c>
      <c r="I716" s="4" t="n">
        <v>3.1506</v>
      </c>
      <c r="J716" s="4" t="n">
        <v>8.3664</v>
      </c>
      <c r="K716" s="4" t="n">
        <v>0.288998272250529</v>
      </c>
      <c r="L716" s="4" t="n">
        <v>-0.657623218086946</v>
      </c>
      <c r="M716" s="4" t="n">
        <v>-1.10279114107452</v>
      </c>
      <c r="N716" s="4" t="n">
        <v>-0.73734033552171</v>
      </c>
      <c r="O716" s="4" t="n">
        <v>-1.63039695217895</v>
      </c>
      <c r="P716" s="4" t="n">
        <v>-0.2214165783815</v>
      </c>
    </row>
    <row r="717" customFormat="false" ht="15.75" hidden="false" customHeight="false" outlineLevel="0" collapsed="false">
      <c r="A717" s="10"/>
      <c r="B717" s="4" t="s">
        <v>750</v>
      </c>
      <c r="C717" s="4" t="n">
        <v>783</v>
      </c>
      <c r="D717" s="4" t="n">
        <v>15.4772</v>
      </c>
      <c r="E717" s="4" t="n">
        <v>21.7811</v>
      </c>
      <c r="F717" s="4" t="n">
        <v>18.5808</v>
      </c>
      <c r="G717" s="4" t="n">
        <v>15.2365</v>
      </c>
      <c r="H717" s="4" t="n">
        <v>11.9401</v>
      </c>
      <c r="I717" s="4" t="n">
        <v>11.163</v>
      </c>
      <c r="J717" s="4" t="n">
        <v>16.3462</v>
      </c>
      <c r="K717" s="4" t="n">
        <v>0.492932320313062</v>
      </c>
      <c r="L717" s="4" t="n">
        <v>0.263668123288917</v>
      </c>
      <c r="M717" s="4" t="n">
        <v>-0.0226129581097317</v>
      </c>
      <c r="N717" s="4" t="n">
        <v>-0.374329575862579</v>
      </c>
      <c r="O717" s="4" t="n">
        <v>-0.471419698990259</v>
      </c>
      <c r="P717" s="4" t="n">
        <v>0.0788107961950006</v>
      </c>
    </row>
    <row r="718" customFormat="false" ht="15.75" hidden="false" customHeight="false" outlineLevel="0" collapsed="false">
      <c r="A718" s="10"/>
      <c r="B718" s="4" t="s">
        <v>751</v>
      </c>
      <c r="C718" s="4" t="n">
        <v>284</v>
      </c>
      <c r="D718" s="4" t="n">
        <v>1.8472</v>
      </c>
      <c r="E718" s="4" t="n">
        <v>2.9473</v>
      </c>
      <c r="F718" s="4" t="n">
        <v>4.2053</v>
      </c>
      <c r="G718" s="4" t="n">
        <v>6.4921</v>
      </c>
      <c r="H718" s="4" t="n">
        <v>7.9585</v>
      </c>
      <c r="I718" s="4" t="n">
        <v>2.3375</v>
      </c>
      <c r="J718" s="4" t="n">
        <v>6.2288</v>
      </c>
      <c r="K718" s="4" t="n">
        <v>0.674053838865733</v>
      </c>
      <c r="L718" s="4" t="n">
        <v>1.18686864569783</v>
      </c>
      <c r="M718" s="4" t="n">
        <v>1.81334514414935</v>
      </c>
      <c r="N718" s="4" t="n">
        <v>2.10715646228227</v>
      </c>
      <c r="O718" s="4" t="n">
        <v>0.339626286775608</v>
      </c>
      <c r="P718" s="4" t="n">
        <v>1.75361417157317</v>
      </c>
    </row>
    <row r="719" customFormat="false" ht="15.75" hidden="false" customHeight="false" outlineLevel="0" collapsed="false">
      <c r="A719" s="10"/>
      <c r="B719" s="4" t="s">
        <v>752</v>
      </c>
      <c r="C719" s="4" t="n">
        <v>260</v>
      </c>
      <c r="D719" s="4" t="n">
        <v>4.4391</v>
      </c>
      <c r="E719" s="4" t="n">
        <v>1.6097</v>
      </c>
      <c r="F719" s="4" t="n">
        <v>1.2528</v>
      </c>
      <c r="G719" s="4" t="n">
        <v>0.8343</v>
      </c>
      <c r="H719" s="4" t="n">
        <v>1.1854</v>
      </c>
      <c r="I719" s="4" t="n">
        <v>0.4255</v>
      </c>
      <c r="J719" s="4" t="n">
        <v>2.0011</v>
      </c>
      <c r="K719" s="4" t="n">
        <v>-1.46347537062035</v>
      </c>
      <c r="L719" s="4" t="n">
        <v>-1.82511109100682</v>
      </c>
      <c r="M719" s="4" t="n">
        <v>-2.41162905823001</v>
      </c>
      <c r="N719" s="4" t="n">
        <v>-1.90489324613024</v>
      </c>
      <c r="O719" s="4" t="n">
        <v>-3.38303617172453</v>
      </c>
      <c r="P719" s="4" t="n">
        <v>-1.14947394460357</v>
      </c>
    </row>
    <row r="720" customFormat="false" ht="15.75" hidden="false" customHeight="false" outlineLevel="0" collapsed="false">
      <c r="A720" s="10"/>
      <c r="B720" s="4" t="s">
        <v>753</v>
      </c>
      <c r="C720" s="4" t="n">
        <v>367</v>
      </c>
      <c r="D720" s="4" t="n">
        <v>3.0019</v>
      </c>
      <c r="E720" s="4" t="n">
        <v>1.1404</v>
      </c>
      <c r="F720" s="4" t="n">
        <v>1.1834</v>
      </c>
      <c r="G720" s="4" t="n">
        <v>1.7731</v>
      </c>
      <c r="H720" s="4" t="n">
        <v>2.7994</v>
      </c>
      <c r="I720" s="4" t="n">
        <v>0.6029</v>
      </c>
      <c r="J720" s="4" t="n">
        <v>3.9695</v>
      </c>
      <c r="K720" s="4" t="n">
        <v>-1.39633597397348</v>
      </c>
      <c r="L720" s="4" t="n">
        <v>-1.34293811816142</v>
      </c>
      <c r="M720" s="4" t="n">
        <v>-0.759602014141333</v>
      </c>
      <c r="N720" s="4" t="n">
        <v>-0.100758273256913</v>
      </c>
      <c r="O720" s="4" t="n">
        <v>-2.31588528387367</v>
      </c>
      <c r="P720" s="4" t="n">
        <v>0.403081377935926</v>
      </c>
    </row>
    <row r="721" customFormat="false" ht="15.75" hidden="false" customHeight="false" outlineLevel="0" collapsed="false">
      <c r="A721" s="10"/>
      <c r="B721" s="4" t="s">
        <v>754</v>
      </c>
      <c r="C721" s="4" t="n">
        <v>203</v>
      </c>
      <c r="D721" s="4" t="n">
        <v>0.001</v>
      </c>
      <c r="E721" s="4" t="n">
        <v>1.5462</v>
      </c>
      <c r="F721" s="4" t="n">
        <v>1.6045</v>
      </c>
      <c r="G721" s="4" t="n">
        <v>0.001</v>
      </c>
      <c r="H721" s="4" t="n">
        <v>0.5061</v>
      </c>
      <c r="I721" s="4" t="n">
        <v>0.001</v>
      </c>
      <c r="J721" s="4" t="n">
        <v>0.001</v>
      </c>
      <c r="K721" s="4" t="n">
        <v>10.5945112276934</v>
      </c>
      <c r="L721" s="4" t="n">
        <v>10.6479080742818</v>
      </c>
      <c r="M721" s="4" t="n">
        <v>0</v>
      </c>
      <c r="N721" s="4" t="n">
        <v>8.98327866412136</v>
      </c>
      <c r="O721" s="4" t="n">
        <v>0</v>
      </c>
      <c r="P721" s="4" t="n">
        <v>0</v>
      </c>
    </row>
    <row r="722" customFormat="false" ht="15.75" hidden="false" customHeight="false" outlineLevel="0" collapsed="false">
      <c r="A722" s="10"/>
      <c r="B722" s="4" t="s">
        <v>755</v>
      </c>
      <c r="C722" s="4" t="n">
        <v>203</v>
      </c>
      <c r="D722" s="4" t="n">
        <v>1.0337</v>
      </c>
      <c r="E722" s="4" t="n">
        <v>2.5771</v>
      </c>
      <c r="F722" s="4" t="n">
        <v>2.1394</v>
      </c>
      <c r="G722" s="4" t="n">
        <v>1.0685</v>
      </c>
      <c r="H722" s="4" t="n">
        <v>5.567</v>
      </c>
      <c r="I722" s="4" t="n">
        <v>1.6351</v>
      </c>
      <c r="J722" s="4" t="n">
        <v>2.0504</v>
      </c>
      <c r="K722" s="4" t="n">
        <v>1.31793097159952</v>
      </c>
      <c r="L722" s="4" t="n">
        <v>1.049388697953</v>
      </c>
      <c r="M722" s="4" t="n">
        <v>0.0477693599763544</v>
      </c>
      <c r="N722" s="4" t="n">
        <v>2.42908253518238</v>
      </c>
      <c r="O722" s="4" t="n">
        <v>0.661561323232482</v>
      </c>
      <c r="P722" s="4" t="n">
        <v>0.988087835720758</v>
      </c>
    </row>
    <row r="723" customFormat="false" ht="15.75" hidden="false" customHeight="false" outlineLevel="0" collapsed="false">
      <c r="A723" s="10"/>
      <c r="B723" s="4" t="s">
        <v>756</v>
      </c>
      <c r="C723" s="4" t="n">
        <v>315</v>
      </c>
      <c r="D723" s="4" t="n">
        <v>0.001</v>
      </c>
      <c r="E723" s="4" t="n">
        <v>0.001</v>
      </c>
      <c r="F723" s="4" t="n">
        <v>0.6894</v>
      </c>
      <c r="G723" s="4" t="n">
        <v>0.001</v>
      </c>
      <c r="H723" s="4" t="n">
        <v>0.6523</v>
      </c>
      <c r="I723" s="4" t="n">
        <v>0.3512</v>
      </c>
      <c r="J723" s="4" t="n">
        <v>0.001</v>
      </c>
      <c r="K723" s="4" t="n">
        <v>0</v>
      </c>
      <c r="L723" s="4" t="n">
        <v>9.42919748847991</v>
      </c>
      <c r="M723" s="4" t="n">
        <v>0</v>
      </c>
      <c r="N723" s="4" t="n">
        <v>9.34939181829594</v>
      </c>
      <c r="O723" s="4" t="n">
        <v>8.456149034648</v>
      </c>
      <c r="P723" s="4" t="n">
        <v>0</v>
      </c>
    </row>
    <row r="724" customFormat="false" ht="15.75" hidden="false" customHeight="false" outlineLevel="0" collapsed="false">
      <c r="A724" s="10"/>
      <c r="B724" s="4" t="s">
        <v>757</v>
      </c>
      <c r="C724" s="4" t="n">
        <v>289</v>
      </c>
      <c r="D724" s="4" t="n">
        <v>0.3631</v>
      </c>
      <c r="E724" s="4" t="n">
        <v>0.362</v>
      </c>
      <c r="F724" s="4" t="n">
        <v>2.2541</v>
      </c>
      <c r="G724" s="4" t="n">
        <v>0.3753</v>
      </c>
      <c r="H724" s="4" t="n">
        <v>3.5549</v>
      </c>
      <c r="I724" s="4" t="n">
        <v>1.5314</v>
      </c>
      <c r="J724" s="4" t="n">
        <v>2.1604</v>
      </c>
      <c r="K724" s="4" t="n">
        <v>-0.00437723282963942</v>
      </c>
      <c r="L724" s="4" t="n">
        <v>2.63411268483075</v>
      </c>
      <c r="M724" s="4" t="n">
        <v>0.0476773600867688</v>
      </c>
      <c r="N724" s="4" t="n">
        <v>3.29137014188416</v>
      </c>
      <c r="O724" s="4" t="n">
        <v>2.07641232717135</v>
      </c>
      <c r="P724" s="4" t="n">
        <v>2.57285961815178</v>
      </c>
    </row>
    <row r="725" customFormat="false" ht="15.75" hidden="false" customHeight="false" outlineLevel="0" collapsed="false">
      <c r="A725" s="10"/>
      <c r="B725" s="4" t="s">
        <v>758</v>
      </c>
      <c r="C725" s="4" t="n">
        <v>310</v>
      </c>
      <c r="D725" s="4" t="n">
        <v>1.3539</v>
      </c>
      <c r="E725" s="4" t="n">
        <v>0.675</v>
      </c>
      <c r="F725" s="4" t="n">
        <v>2.4516</v>
      </c>
      <c r="G725" s="4" t="n">
        <v>1.7493</v>
      </c>
      <c r="H725" s="4" t="n">
        <v>3.9769</v>
      </c>
      <c r="I725" s="4" t="n">
        <v>1.0707</v>
      </c>
      <c r="J725" s="4" t="n">
        <v>0.6713</v>
      </c>
      <c r="K725" s="4" t="n">
        <v>-1.00416177710809</v>
      </c>
      <c r="L725" s="4" t="n">
        <v>0.85660242552074</v>
      </c>
      <c r="M725" s="4" t="n">
        <v>0.369656544210664</v>
      </c>
      <c r="N725" s="4" t="n">
        <v>1.55452310134004</v>
      </c>
      <c r="O725" s="4" t="n">
        <v>-0.338566877163465</v>
      </c>
      <c r="P725" s="4" t="n">
        <v>-1.01209163685791</v>
      </c>
    </row>
    <row r="726" customFormat="false" ht="15.75" hidden="false" customHeight="false" outlineLevel="0" collapsed="false">
      <c r="A726" s="10"/>
      <c r="B726" s="4" t="s">
        <v>759</v>
      </c>
      <c r="C726" s="4" t="n">
        <v>238</v>
      </c>
      <c r="D726" s="4" t="n">
        <v>0.6613</v>
      </c>
      <c r="E726" s="4" t="n">
        <v>1.7585</v>
      </c>
      <c r="F726" s="4" t="n">
        <v>0.9124</v>
      </c>
      <c r="G726" s="4" t="n">
        <v>2.2785</v>
      </c>
      <c r="H726" s="4" t="n">
        <v>3.0217</v>
      </c>
      <c r="I726" s="4" t="n">
        <v>0.4649</v>
      </c>
      <c r="J726" s="4" t="n">
        <v>0.001</v>
      </c>
      <c r="K726" s="4" t="n">
        <v>1.41096852827614</v>
      </c>
      <c r="L726" s="4" t="n">
        <v>0.464361545075606</v>
      </c>
      <c r="M726" s="4" t="n">
        <v>1.78470756387407</v>
      </c>
      <c r="N726" s="4" t="n">
        <v>2.19198362747662</v>
      </c>
      <c r="O726" s="4" t="n">
        <v>-0.508384475717567</v>
      </c>
      <c r="P726" s="4" t="n">
        <v>-9.36916109134917</v>
      </c>
    </row>
    <row r="727" customFormat="false" ht="15.75" hidden="false" customHeight="false" outlineLevel="0" collapsed="false">
      <c r="A727" s="10"/>
      <c r="B727" s="4" t="s">
        <v>760</v>
      </c>
      <c r="C727" s="4" t="n">
        <v>277</v>
      </c>
      <c r="D727" s="4" t="n">
        <v>2.0833</v>
      </c>
      <c r="E727" s="4" t="n">
        <v>1.5109</v>
      </c>
      <c r="F727" s="4" t="n">
        <v>1.5678</v>
      </c>
      <c r="G727" s="4" t="n">
        <v>1.9577</v>
      </c>
      <c r="H727" s="4" t="n">
        <v>3.338</v>
      </c>
      <c r="I727" s="4" t="n">
        <v>2.796</v>
      </c>
      <c r="J727" s="4" t="n">
        <v>1.127</v>
      </c>
      <c r="K727" s="4" t="n">
        <v>-0.463462427891617</v>
      </c>
      <c r="L727" s="4" t="n">
        <v>-0.41012907525652</v>
      </c>
      <c r="M727" s="4" t="n">
        <v>-0.0897109039693502</v>
      </c>
      <c r="N727" s="4" t="n">
        <v>0.680113348952265</v>
      </c>
      <c r="O727" s="4" t="n">
        <v>0.424493754965102</v>
      </c>
      <c r="P727" s="4" t="n">
        <v>-0.886383090238113</v>
      </c>
    </row>
    <row r="728" customFormat="false" ht="15.75" hidden="false" customHeight="false" outlineLevel="0" collapsed="false">
      <c r="A728" s="10"/>
      <c r="B728" s="4" t="s">
        <v>761</v>
      </c>
      <c r="C728" s="4" t="n">
        <v>240</v>
      </c>
      <c r="D728" s="4" t="n">
        <v>0.8744</v>
      </c>
      <c r="E728" s="4" t="n">
        <v>0.001</v>
      </c>
      <c r="F728" s="4" t="n">
        <v>0.4524</v>
      </c>
      <c r="G728" s="4" t="n">
        <v>0.9038</v>
      </c>
      <c r="H728" s="4" t="n">
        <v>2.9965</v>
      </c>
      <c r="I728" s="4" t="n">
        <v>1.383</v>
      </c>
      <c r="J728" s="4" t="n">
        <v>0.8671</v>
      </c>
      <c r="K728" s="4" t="n">
        <v>-9.77214959078454</v>
      </c>
      <c r="L728" s="4" t="n">
        <v>-0.950694471682084</v>
      </c>
      <c r="M728" s="4" t="n">
        <v>0.0477101559990989</v>
      </c>
      <c r="N728" s="4" t="n">
        <v>1.77691306778589</v>
      </c>
      <c r="O728" s="4" t="n">
        <v>0.661435850365952</v>
      </c>
      <c r="P728" s="4" t="n">
        <v>-0.0120950163462274</v>
      </c>
    </row>
    <row r="729" customFormat="false" ht="15.75" hidden="false" customHeight="false" outlineLevel="0" collapsed="false">
      <c r="A729" s="10"/>
      <c r="B729" s="4" t="s">
        <v>762</v>
      </c>
      <c r="C729" s="4" t="n">
        <v>226</v>
      </c>
      <c r="D729" s="4" t="n">
        <v>2.0892</v>
      </c>
      <c r="E729" s="4" t="n">
        <v>0.463</v>
      </c>
      <c r="F729" s="4" t="n">
        <v>2.4021</v>
      </c>
      <c r="G729" s="4" t="n">
        <v>1.4397</v>
      </c>
      <c r="H729" s="4" t="n">
        <v>2.7275</v>
      </c>
      <c r="I729" s="4" t="n">
        <v>0.9791</v>
      </c>
      <c r="J729" s="4" t="n">
        <v>2.3022</v>
      </c>
      <c r="K729" s="4" t="n">
        <v>-2.17386651022466</v>
      </c>
      <c r="L729" s="4" t="n">
        <v>0.201345603212022</v>
      </c>
      <c r="M729" s="4" t="n">
        <v>-0.537182389934907</v>
      </c>
      <c r="N729" s="4" t="n">
        <v>0.384628587726075</v>
      </c>
      <c r="O729" s="4" t="n">
        <v>-1.09342248725568</v>
      </c>
      <c r="P729" s="4" t="n">
        <v>0.140062561951692</v>
      </c>
    </row>
    <row r="730" customFormat="false" ht="15.75" hidden="false" customHeight="false" outlineLevel="0" collapsed="false">
      <c r="A730" s="10"/>
      <c r="B730" s="4" t="s">
        <v>763</v>
      </c>
      <c r="C730" s="4" t="n">
        <v>219</v>
      </c>
      <c r="D730" s="4" t="n">
        <v>0.2396</v>
      </c>
      <c r="E730" s="4" t="n">
        <v>1.911</v>
      </c>
      <c r="F730" s="4" t="n">
        <v>11.8984</v>
      </c>
      <c r="G730" s="4" t="n">
        <v>0.001</v>
      </c>
      <c r="H730" s="4" t="n">
        <v>22.0487</v>
      </c>
      <c r="I730" s="4" t="n">
        <v>3.0312</v>
      </c>
      <c r="J730" s="4" t="n">
        <v>5.7018</v>
      </c>
      <c r="K730" s="4" t="n">
        <v>2.99562796507603</v>
      </c>
      <c r="L730" s="4" t="n">
        <v>5.63399586633587</v>
      </c>
      <c r="M730" s="4" t="n">
        <v>-7.90448409790142</v>
      </c>
      <c r="N730" s="4" t="n">
        <v>6.5239218780729</v>
      </c>
      <c r="O730" s="4" t="n">
        <v>3.66118923171992</v>
      </c>
      <c r="P730" s="4" t="n">
        <v>4.5727176220259</v>
      </c>
    </row>
    <row r="731" customFormat="false" ht="15.75" hidden="false" customHeight="false" outlineLevel="0" collapsed="false">
      <c r="A731" s="10"/>
      <c r="B731" s="4" t="s">
        <v>764</v>
      </c>
      <c r="C731" s="4" t="n">
        <v>238</v>
      </c>
      <c r="D731" s="4" t="n">
        <v>1.7634</v>
      </c>
      <c r="E731" s="4" t="n">
        <v>3.0773</v>
      </c>
      <c r="F731" s="4" t="n">
        <v>0.4562</v>
      </c>
      <c r="G731" s="4" t="n">
        <v>0.4557</v>
      </c>
      <c r="H731" s="4" t="n">
        <v>2.59</v>
      </c>
      <c r="I731" s="4" t="n">
        <v>2.3244</v>
      </c>
      <c r="J731" s="4" t="n">
        <v>1.7489</v>
      </c>
      <c r="K731" s="4" t="n">
        <v>0.803305331241902</v>
      </c>
      <c r="L731" s="4" t="n">
        <v>-1.95062141306035</v>
      </c>
      <c r="M731" s="4" t="n">
        <v>-1.95220348914925</v>
      </c>
      <c r="N731" s="4" t="n">
        <v>0.55459233308879</v>
      </c>
      <c r="O731" s="4" t="n">
        <v>0.398498594951921</v>
      </c>
      <c r="P731" s="4" t="n">
        <v>-0.0119119647736447</v>
      </c>
    </row>
    <row r="732" customFormat="false" ht="15.75" hidden="false" customHeight="false" outlineLevel="0" collapsed="false">
      <c r="A732" s="10"/>
      <c r="B732" s="4" t="s">
        <v>765</v>
      </c>
      <c r="C732" s="4" t="n">
        <v>457</v>
      </c>
      <c r="D732" s="4" t="n">
        <v>0.3444</v>
      </c>
      <c r="E732" s="4" t="n">
        <v>1.1447</v>
      </c>
      <c r="F732" s="4" t="n">
        <v>0.001</v>
      </c>
      <c r="G732" s="4" t="n">
        <v>0.4746</v>
      </c>
      <c r="H732" s="4" t="n">
        <v>0.4496</v>
      </c>
      <c r="I732" s="4" t="n">
        <v>0.4842</v>
      </c>
      <c r="J732" s="4" t="n">
        <v>1.3662</v>
      </c>
      <c r="K732" s="4" t="n">
        <v>1.73281250224602</v>
      </c>
      <c r="L732" s="4" t="n">
        <v>-8.42794133250948</v>
      </c>
      <c r="M732" s="4" t="n">
        <v>0.462626957797104</v>
      </c>
      <c r="N732" s="4" t="n">
        <v>0.384556892824082</v>
      </c>
      <c r="O732" s="4" t="n">
        <v>0.491517936602093</v>
      </c>
      <c r="P732" s="4" t="n">
        <v>1.98801164946094</v>
      </c>
    </row>
    <row r="733" customFormat="false" ht="15.75" hidden="false" customHeight="false" outlineLevel="0" collapsed="false">
      <c r="A733" s="10"/>
      <c r="B733" s="4" t="s">
        <v>766</v>
      </c>
      <c r="C733" s="4" t="n">
        <v>274</v>
      </c>
      <c r="D733" s="4" t="n">
        <v>0.001</v>
      </c>
      <c r="E733" s="4" t="n">
        <v>0.7637</v>
      </c>
      <c r="F733" s="4" t="n">
        <v>0.001</v>
      </c>
      <c r="G733" s="4" t="n">
        <v>0.001</v>
      </c>
      <c r="H733" s="4" t="n">
        <v>0.7499</v>
      </c>
      <c r="I733" s="4" t="n">
        <v>0.001</v>
      </c>
      <c r="J733" s="4" t="n">
        <v>0.001</v>
      </c>
      <c r="K733" s="4" t="n">
        <v>9.57686221349385</v>
      </c>
      <c r="L733" s="4" t="n">
        <v>0</v>
      </c>
      <c r="M733" s="4" t="n">
        <v>0</v>
      </c>
      <c r="N733" s="4" t="n">
        <v>9.55055441321936</v>
      </c>
      <c r="O733" s="4" t="n">
        <v>0</v>
      </c>
      <c r="P733" s="4" t="n">
        <v>0</v>
      </c>
    </row>
    <row r="734" customFormat="false" ht="15.75" hidden="false" customHeight="false" outlineLevel="0" collapsed="false">
      <c r="A734" s="10"/>
      <c r="B734" s="4" t="s">
        <v>767</v>
      </c>
      <c r="C734" s="4" t="n">
        <v>275</v>
      </c>
      <c r="D734" s="4" t="n">
        <v>1.1446</v>
      </c>
      <c r="E734" s="4" t="n">
        <v>6.468</v>
      </c>
      <c r="F734" s="4" t="n">
        <v>1.1844</v>
      </c>
      <c r="G734" s="4" t="n">
        <v>1.9719</v>
      </c>
      <c r="H734" s="4" t="n">
        <v>0.7472</v>
      </c>
      <c r="I734" s="4" t="n">
        <v>2.0116</v>
      </c>
      <c r="J734" s="4" t="n">
        <v>2.6487</v>
      </c>
      <c r="K734" s="4" t="n">
        <v>2.49847616681206</v>
      </c>
      <c r="L734" s="4" t="n">
        <v>0.0493128836285847</v>
      </c>
      <c r="M734" s="4" t="n">
        <v>0.784742878883566</v>
      </c>
      <c r="N734" s="4" t="n">
        <v>-0.615277151839307</v>
      </c>
      <c r="O734" s="4" t="n">
        <v>0.813499946529815</v>
      </c>
      <c r="P734" s="4" t="n">
        <v>1.21044093683374</v>
      </c>
    </row>
    <row r="735" customFormat="false" ht="15.75" hidden="false" customHeight="false" outlineLevel="0" collapsed="false">
      <c r="A735" s="10"/>
      <c r="B735" s="4" t="s">
        <v>768</v>
      </c>
      <c r="C735" s="4" t="n">
        <v>230</v>
      </c>
      <c r="D735" s="4" t="n">
        <v>0.9124</v>
      </c>
      <c r="E735" s="4" t="n">
        <v>3.1844</v>
      </c>
      <c r="F735" s="4" t="n">
        <v>0.9441</v>
      </c>
      <c r="G735" s="4" t="n">
        <v>1.8862</v>
      </c>
      <c r="H735" s="4" t="n">
        <v>0.001</v>
      </c>
      <c r="I735" s="4" t="n">
        <v>0.9621</v>
      </c>
      <c r="J735" s="4" t="n">
        <v>0.9048</v>
      </c>
      <c r="K735" s="4" t="n">
        <v>1.8032832158308</v>
      </c>
      <c r="L735" s="4" t="n">
        <v>0.0492732327074427</v>
      </c>
      <c r="M735" s="4" t="n">
        <v>1.04774430606913</v>
      </c>
      <c r="N735" s="4" t="n">
        <v>-9.83352263642478</v>
      </c>
      <c r="O735" s="4" t="n">
        <v>0.0765204078506656</v>
      </c>
      <c r="P735" s="4" t="n">
        <v>-0.0120675173223168</v>
      </c>
    </row>
    <row r="736" customFormat="false" ht="15.75" hidden="false" customHeight="false" outlineLevel="0" collapsed="false">
      <c r="A736" s="10"/>
      <c r="B736" s="4" t="s">
        <v>769</v>
      </c>
      <c r="C736" s="4" t="n">
        <v>233</v>
      </c>
      <c r="D736" s="4" t="n">
        <v>0.001</v>
      </c>
      <c r="E736" s="4" t="n">
        <v>0.8981</v>
      </c>
      <c r="F736" s="4" t="n">
        <v>0.001</v>
      </c>
      <c r="G736" s="4" t="n">
        <v>0.001</v>
      </c>
      <c r="H736" s="4" t="n">
        <v>0.001</v>
      </c>
      <c r="I736" s="4" t="n">
        <v>0.001</v>
      </c>
      <c r="J736" s="4" t="n">
        <v>0.001</v>
      </c>
      <c r="K736" s="4" t="n">
        <v>9.81073228225992</v>
      </c>
      <c r="L736" s="4" t="n">
        <v>0</v>
      </c>
      <c r="M736" s="4" t="n">
        <v>0</v>
      </c>
      <c r="N736" s="4" t="n">
        <v>0</v>
      </c>
      <c r="O736" s="4" t="n">
        <v>0</v>
      </c>
      <c r="P736" s="4" t="n">
        <v>0</v>
      </c>
    </row>
    <row r="737" customFormat="false" ht="15.75" hidden="false" customHeight="false" outlineLevel="0" collapsed="false">
      <c r="A737" s="10"/>
      <c r="B737" s="4" t="s">
        <v>770</v>
      </c>
      <c r="C737" s="4" t="n">
        <v>244</v>
      </c>
      <c r="D737" s="4" t="n">
        <v>0.001</v>
      </c>
      <c r="E737" s="4" t="n">
        <v>15.0083</v>
      </c>
      <c r="F737" s="4" t="n">
        <v>6.2296</v>
      </c>
      <c r="G737" s="4" t="n">
        <v>0.001</v>
      </c>
      <c r="H737" s="4" t="n">
        <v>5.0527</v>
      </c>
      <c r="I737" s="4" t="n">
        <v>1.8138</v>
      </c>
      <c r="J737" s="4" t="n">
        <v>4.6911</v>
      </c>
      <c r="K737" s="4" t="n">
        <v>13.8734729507474</v>
      </c>
      <c r="L737" s="4" t="n">
        <v>12.6049238160425</v>
      </c>
      <c r="M737" s="4" t="n">
        <v>0</v>
      </c>
      <c r="N737" s="4" t="n">
        <v>12.3028388083027</v>
      </c>
      <c r="O737" s="4" t="n">
        <v>10.8247996694615</v>
      </c>
      <c r="P737" s="4" t="n">
        <v>12.195710539699</v>
      </c>
    </row>
    <row r="738" customFormat="false" ht="15.75" hidden="false" customHeight="false" outlineLevel="0" collapsed="false">
      <c r="A738" s="10"/>
      <c r="B738" s="4" t="s">
        <v>771</v>
      </c>
      <c r="C738" s="4" t="n">
        <v>222</v>
      </c>
      <c r="D738" s="4" t="n">
        <v>2.5995</v>
      </c>
      <c r="E738" s="4" t="n">
        <v>1.8852</v>
      </c>
      <c r="F738" s="4" t="n">
        <v>3.4235</v>
      </c>
      <c r="G738" s="4" t="n">
        <v>1.4656</v>
      </c>
      <c r="H738" s="4" t="n">
        <v>0.001</v>
      </c>
      <c r="I738" s="4" t="n">
        <v>1.4951</v>
      </c>
      <c r="J738" s="4" t="n">
        <v>2.3436</v>
      </c>
      <c r="K738" s="4" t="n">
        <v>-0.463516568753336</v>
      </c>
      <c r="L738" s="4" t="n">
        <v>0.39723785721081</v>
      </c>
      <c r="M738" s="4" t="n">
        <v>-0.826742746671744</v>
      </c>
      <c r="N738" s="4" t="n">
        <v>-11.3440184398813</v>
      </c>
      <c r="O738" s="4" t="n">
        <v>-0.797992172682656</v>
      </c>
      <c r="P738" s="4" t="n">
        <v>-0.14950780016074</v>
      </c>
    </row>
    <row r="739" customFormat="false" ht="15.75" hidden="false" customHeight="false" outlineLevel="0" collapsed="false">
      <c r="A739" s="10"/>
      <c r="B739" s="4" t="s">
        <v>772</v>
      </c>
      <c r="C739" s="4" t="n">
        <v>353</v>
      </c>
      <c r="D739" s="4" t="n">
        <v>1.6348</v>
      </c>
      <c r="E739" s="4" t="n">
        <v>2.3712</v>
      </c>
      <c r="F739" s="4" t="n">
        <v>3.9984</v>
      </c>
      <c r="G739" s="4" t="n">
        <v>3.9941</v>
      </c>
      <c r="H739" s="4" t="n">
        <v>1.7462</v>
      </c>
      <c r="I739" s="4" t="n">
        <v>2.194</v>
      </c>
      <c r="J739" s="4" t="n">
        <v>2.0635</v>
      </c>
      <c r="K739" s="4" t="n">
        <v>0.536503204285175</v>
      </c>
      <c r="L739" s="4" t="n">
        <v>1.29030865806605</v>
      </c>
      <c r="M739" s="4" t="n">
        <v>1.28875630541685</v>
      </c>
      <c r="N739" s="4" t="n">
        <v>0.0951046581958705</v>
      </c>
      <c r="O739" s="4" t="n">
        <v>0.424449377269897</v>
      </c>
      <c r="P739" s="4" t="n">
        <v>0.335979289873738</v>
      </c>
    </row>
    <row r="740" customFormat="false" ht="15.75" hidden="false" customHeight="false" outlineLevel="0" collapsed="false">
      <c r="A740" s="10"/>
      <c r="B740" s="4" t="s">
        <v>773</v>
      </c>
      <c r="C740" s="4" t="n">
        <v>264</v>
      </c>
      <c r="D740" s="4" t="n">
        <v>0.1987</v>
      </c>
      <c r="E740" s="4" t="n">
        <v>0.7926</v>
      </c>
      <c r="F740" s="4" t="n">
        <v>4.1126</v>
      </c>
      <c r="G740" s="4" t="n">
        <v>0.001</v>
      </c>
      <c r="H740" s="4" t="n">
        <v>4.2807</v>
      </c>
      <c r="I740" s="4" t="n">
        <v>0.001</v>
      </c>
      <c r="J740" s="4" t="n">
        <v>0.3942</v>
      </c>
      <c r="K740" s="4" t="n">
        <v>1.99600109471831</v>
      </c>
      <c r="L740" s="4" t="n">
        <v>4.37138698145163</v>
      </c>
      <c r="M740" s="4" t="n">
        <v>-7.63444806236231</v>
      </c>
      <c r="N740" s="4" t="n">
        <v>4.42918295442934</v>
      </c>
      <c r="O740" s="4" t="n">
        <v>-7.63444806236231</v>
      </c>
      <c r="P740" s="4" t="n">
        <v>0.988335903793816</v>
      </c>
    </row>
    <row r="741" customFormat="false" ht="15.75" hidden="false" customHeight="false" outlineLevel="0" collapsed="false">
      <c r="A741" s="10"/>
      <c r="B741" s="4" t="s">
        <v>774</v>
      </c>
      <c r="C741" s="4" t="n">
        <v>223</v>
      </c>
      <c r="D741" s="4" t="n">
        <v>1.6468</v>
      </c>
      <c r="E741" s="4" t="n">
        <v>2.346</v>
      </c>
      <c r="F741" s="4" t="n">
        <v>9.2506</v>
      </c>
      <c r="G741" s="4" t="n">
        <v>4.3771</v>
      </c>
      <c r="H741" s="4" t="n">
        <v>1.8428</v>
      </c>
      <c r="I741" s="4" t="n">
        <v>1.9846</v>
      </c>
      <c r="J741" s="4" t="n">
        <v>0.4666</v>
      </c>
      <c r="K741" s="4" t="n">
        <v>0.510537659594602</v>
      </c>
      <c r="L741" s="4" t="n">
        <v>2.4898815890411</v>
      </c>
      <c r="M741" s="4" t="n">
        <v>1.41030999064747</v>
      </c>
      <c r="N741" s="4" t="n">
        <v>0.162234149282942</v>
      </c>
      <c r="O741" s="4" t="n">
        <v>0.269182904897144</v>
      </c>
      <c r="P741" s="4" t="n">
        <v>-1.81940714133707</v>
      </c>
    </row>
    <row r="742" customFormat="false" ht="15.75" hidden="false" customHeight="false" outlineLevel="0" collapsed="false">
      <c r="A742" s="10"/>
      <c r="B742" s="4" t="s">
        <v>775</v>
      </c>
      <c r="C742" s="4" t="n">
        <v>212</v>
      </c>
      <c r="D742" s="4" t="n">
        <v>0.9898</v>
      </c>
      <c r="E742" s="4" t="n">
        <v>0.001</v>
      </c>
      <c r="F742" s="4" t="n">
        <v>3.0728</v>
      </c>
      <c r="G742" s="4" t="n">
        <v>3.0695</v>
      </c>
      <c r="H742" s="4" t="n">
        <v>0.9692</v>
      </c>
      <c r="I742" s="4" t="n">
        <v>0.001</v>
      </c>
      <c r="J742" s="4" t="n">
        <v>0.4908</v>
      </c>
      <c r="K742" s="4" t="n">
        <v>-9.95099323197964</v>
      </c>
      <c r="L742" s="4" t="n">
        <v>1.63434492166406</v>
      </c>
      <c r="M742" s="4" t="n">
        <v>1.6327947225227</v>
      </c>
      <c r="N742" s="4" t="n">
        <v>-0.0303426374156567</v>
      </c>
      <c r="O742" s="4" t="n">
        <v>-9.95099323197964</v>
      </c>
      <c r="P742" s="4" t="n">
        <v>-1.0120017932041</v>
      </c>
    </row>
    <row r="743" customFormat="false" ht="15.75" hidden="false" customHeight="false" outlineLevel="0" collapsed="false">
      <c r="A743" s="10"/>
      <c r="B743" s="4" t="s">
        <v>776</v>
      </c>
      <c r="C743" s="4" t="n">
        <v>327</v>
      </c>
      <c r="D743" s="4" t="n">
        <v>1.9252</v>
      </c>
      <c r="E743" s="4" t="n">
        <v>1.5998</v>
      </c>
      <c r="F743" s="4" t="n">
        <v>0.6641</v>
      </c>
      <c r="G743" s="4" t="n">
        <v>2.6534</v>
      </c>
      <c r="H743" s="4" t="n">
        <v>1.8851</v>
      </c>
      <c r="I743" s="4" t="n">
        <v>1.3534</v>
      </c>
      <c r="J743" s="4" t="n">
        <v>0.001</v>
      </c>
      <c r="K743" s="4" t="n">
        <v>-0.267116771454891</v>
      </c>
      <c r="L743" s="4" t="n">
        <v>-1.53553592474036</v>
      </c>
      <c r="M743" s="4" t="n">
        <v>0.462833849796086</v>
      </c>
      <c r="N743" s="4" t="n">
        <v>-0.0303672714055964</v>
      </c>
      <c r="O743" s="4" t="n">
        <v>-0.508420034755305</v>
      </c>
      <c r="P743" s="4" t="n">
        <v>-10.9107926130775</v>
      </c>
    </row>
    <row r="744" customFormat="false" ht="15.75" hidden="false" customHeight="false" outlineLevel="0" collapsed="false">
      <c r="A744" s="10"/>
      <c r="B744" s="4" t="s">
        <v>777</v>
      </c>
      <c r="C744" s="4" t="n">
        <v>255</v>
      </c>
      <c r="D744" s="4" t="n">
        <v>4.3204</v>
      </c>
      <c r="E744" s="4" t="n">
        <v>2.4619</v>
      </c>
      <c r="F744" s="4" t="n">
        <v>2.5547</v>
      </c>
      <c r="G744" s="4" t="n">
        <v>1.7013</v>
      </c>
      <c r="H744" s="4" t="n">
        <v>0.8058</v>
      </c>
      <c r="I744" s="4" t="n">
        <v>0.001</v>
      </c>
      <c r="J744" s="4" t="n">
        <v>4.4887</v>
      </c>
      <c r="K744" s="4" t="n">
        <v>-0.811392726945428</v>
      </c>
      <c r="L744" s="4" t="n">
        <v>-0.758011004539773</v>
      </c>
      <c r="M744" s="4" t="n">
        <v>-1.34452732694284</v>
      </c>
      <c r="N744" s="4" t="n">
        <v>-2.42267117847974</v>
      </c>
      <c r="O744" s="4" t="n">
        <v>-12.076949173741</v>
      </c>
      <c r="P744" s="4" t="n">
        <v>0.0551327886013414</v>
      </c>
    </row>
    <row r="745" customFormat="false" ht="15.75" hidden="false" customHeight="false" outlineLevel="0" collapsed="false">
      <c r="A745" s="10"/>
      <c r="B745" s="4" t="s">
        <v>778</v>
      </c>
      <c r="C745" s="4" t="n">
        <v>450</v>
      </c>
      <c r="D745" s="4" t="n">
        <v>0.001</v>
      </c>
      <c r="E745" s="4" t="n">
        <v>0.001</v>
      </c>
      <c r="F745" s="4" t="n">
        <v>1.9302</v>
      </c>
      <c r="G745" s="4" t="n">
        <v>0.482</v>
      </c>
      <c r="H745" s="4" t="n">
        <v>1.8264</v>
      </c>
      <c r="I745" s="4" t="n">
        <v>0.001</v>
      </c>
      <c r="J745" s="4" t="n">
        <v>0.4625</v>
      </c>
      <c r="K745" s="4" t="n">
        <v>0</v>
      </c>
      <c r="L745" s="4" t="n">
        <v>10.9145346264865</v>
      </c>
      <c r="M745" s="4" t="n">
        <v>8.91288933622996</v>
      </c>
      <c r="N745" s="4" t="n">
        <v>10.8347870493373</v>
      </c>
      <c r="O745" s="4" t="n">
        <v>0</v>
      </c>
      <c r="P745" s="4" t="n">
        <v>8.85330955540367</v>
      </c>
    </row>
    <row r="746" customFormat="false" ht="15.75" hidden="false" customHeight="false" outlineLevel="0" collapsed="false">
      <c r="A746" s="10"/>
      <c r="B746" s="4" t="s">
        <v>779</v>
      </c>
      <c r="C746" s="4" t="n">
        <v>260</v>
      </c>
      <c r="D746" s="4" t="n">
        <v>0.001</v>
      </c>
      <c r="E746" s="4" t="n">
        <v>0.4024</v>
      </c>
      <c r="F746" s="4" t="n">
        <v>1.6704</v>
      </c>
      <c r="G746" s="4" t="n">
        <v>3.7542</v>
      </c>
      <c r="H746" s="4" t="n">
        <v>1.1854</v>
      </c>
      <c r="I746" s="4" t="n">
        <v>0.001</v>
      </c>
      <c r="J746" s="4" t="n">
        <v>1.2007</v>
      </c>
      <c r="K746" s="4" t="n">
        <v>8.65248649491817</v>
      </c>
      <c r="L746" s="4" t="n">
        <v>10.7059779016825</v>
      </c>
      <c r="M746" s="4" t="n">
        <v>11.8742897945331</v>
      </c>
      <c r="N746" s="4" t="n">
        <v>10.2111582472803</v>
      </c>
      <c r="O746" s="4" t="n">
        <v>0</v>
      </c>
      <c r="P746" s="4" t="n">
        <v>10.2296600172399</v>
      </c>
    </row>
    <row r="747" customFormat="false" ht="15.75" hidden="false" customHeight="false" outlineLevel="0" collapsed="false">
      <c r="A747" s="10"/>
      <c r="B747" s="4" t="s">
        <v>780</v>
      </c>
      <c r="C747" s="4" t="n">
        <v>205</v>
      </c>
      <c r="D747" s="4" t="n">
        <v>1.7914</v>
      </c>
      <c r="E747" s="4" t="n">
        <v>1.5312</v>
      </c>
      <c r="F747" s="4" t="n">
        <v>0.5296</v>
      </c>
      <c r="G747" s="4" t="n">
        <v>4.7615</v>
      </c>
      <c r="H747" s="4" t="n">
        <v>0.5012</v>
      </c>
      <c r="I747" s="4" t="n">
        <v>0.5397</v>
      </c>
      <c r="J747" s="4" t="n">
        <v>1.0152</v>
      </c>
      <c r="K747" s="4" t="n">
        <v>-0.226424776359358</v>
      </c>
      <c r="L747" s="4" t="n">
        <v>-1.75811248403817</v>
      </c>
      <c r="M747" s="4" t="n">
        <v>1.41032862140952</v>
      </c>
      <c r="N747" s="4" t="n">
        <v>-1.83762919152352</v>
      </c>
      <c r="O747" s="4" t="n">
        <v>-1.73085791887275</v>
      </c>
      <c r="P747" s="4" t="n">
        <v>-0.819323537004278</v>
      </c>
    </row>
    <row r="748" customFormat="false" ht="15.75" hidden="false" customHeight="false" outlineLevel="0" collapsed="false">
      <c r="A748" s="10"/>
      <c r="B748" s="4" t="s">
        <v>781</v>
      </c>
      <c r="C748" s="4" t="n">
        <v>248</v>
      </c>
      <c r="D748" s="4" t="n">
        <v>2.75</v>
      </c>
      <c r="E748" s="4" t="n">
        <v>0.4219</v>
      </c>
      <c r="F748" s="4" t="n">
        <v>3.9402</v>
      </c>
      <c r="G748" s="4" t="n">
        <v>10.4957</v>
      </c>
      <c r="H748" s="4" t="n">
        <v>2.0713</v>
      </c>
      <c r="I748" s="4" t="n">
        <v>3.1229</v>
      </c>
      <c r="J748" s="4" t="n">
        <v>1.6783</v>
      </c>
      <c r="K748" s="4" t="n">
        <v>-2.7044586259674</v>
      </c>
      <c r="L748" s="4" t="n">
        <v>0.518837242436512</v>
      </c>
      <c r="M748" s="4" t="n">
        <v>1.93229486516229</v>
      </c>
      <c r="N748" s="4" t="n">
        <v>-0.408895094935221</v>
      </c>
      <c r="O748" s="4" t="n">
        <v>0.183454754174942</v>
      </c>
      <c r="P748" s="4" t="n">
        <v>-0.712430994738464</v>
      </c>
    </row>
    <row r="749" customFormat="false" ht="15.75" hidden="false" customHeight="false" outlineLevel="0" collapsed="false">
      <c r="A749" s="10"/>
      <c r="B749" s="4" t="s">
        <v>782</v>
      </c>
      <c r="C749" s="4" t="n">
        <v>202</v>
      </c>
      <c r="D749" s="4" t="n">
        <v>5.9734</v>
      </c>
      <c r="E749" s="4" t="n">
        <v>5.6976</v>
      </c>
      <c r="F749" s="4" t="n">
        <v>2.6875</v>
      </c>
      <c r="G749" s="4" t="n">
        <v>5.906</v>
      </c>
      <c r="H749" s="4" t="n">
        <v>1.5258</v>
      </c>
      <c r="I749" s="4" t="n">
        <v>0.001</v>
      </c>
      <c r="J749" s="4" t="n">
        <v>0.5151</v>
      </c>
      <c r="K749" s="4" t="n">
        <v>-0.0681979921654109</v>
      </c>
      <c r="L749" s="4" t="n">
        <v>-1.15228757827693</v>
      </c>
      <c r="M749" s="4" t="n">
        <v>-0.0163709765071573</v>
      </c>
      <c r="N749" s="4" t="n">
        <v>-1.96898646511721</v>
      </c>
      <c r="O749" s="4" t="n">
        <v>-12.5443366176411</v>
      </c>
      <c r="P749" s="4" t="n">
        <v>-3.53562788780518</v>
      </c>
    </row>
    <row r="750" customFormat="false" ht="15.75" hidden="false" customHeight="false" outlineLevel="0" collapsed="false">
      <c r="A750" s="10"/>
      <c r="B750" s="4" t="s">
        <v>783</v>
      </c>
      <c r="C750" s="4" t="n">
        <v>269</v>
      </c>
      <c r="D750" s="4" t="n">
        <v>5.0707</v>
      </c>
      <c r="E750" s="4" t="n">
        <v>1.9448</v>
      </c>
      <c r="F750" s="4" t="n">
        <v>1.6145</v>
      </c>
      <c r="G750" s="4" t="n">
        <v>1.6127</v>
      </c>
      <c r="H750" s="4" t="n">
        <v>0.7638</v>
      </c>
      <c r="I750" s="4" t="n">
        <v>0.4113</v>
      </c>
      <c r="J750" s="4" t="n">
        <v>4.642</v>
      </c>
      <c r="K750" s="4" t="n">
        <v>-1.38256312366433</v>
      </c>
      <c r="L750" s="4" t="n">
        <v>-1.65109748119171</v>
      </c>
      <c r="M750" s="4" t="n">
        <v>-1.65270683378399</v>
      </c>
      <c r="N750" s="4" t="n">
        <v>-2.73091809707054</v>
      </c>
      <c r="O750" s="4" t="n">
        <v>-3.62392194519267</v>
      </c>
      <c r="P750" s="4" t="n">
        <v>-0.127438399461212</v>
      </c>
    </row>
    <row r="751" customFormat="false" ht="15.75" hidden="false" customHeight="false" outlineLevel="0" collapsed="false">
      <c r="A751" s="10"/>
      <c r="B751" s="4" t="s">
        <v>784</v>
      </c>
      <c r="C751" s="4" t="n">
        <v>201</v>
      </c>
      <c r="D751" s="4" t="n">
        <v>1.827</v>
      </c>
      <c r="E751" s="4" t="n">
        <v>0.001</v>
      </c>
      <c r="F751" s="4" t="n">
        <v>1.6205</v>
      </c>
      <c r="G751" s="4" t="n">
        <v>3.2375</v>
      </c>
      <c r="H751" s="4" t="n">
        <v>1.0223</v>
      </c>
      <c r="I751" s="4" t="n">
        <v>0.5504</v>
      </c>
      <c r="J751" s="4" t="n">
        <v>1.5531</v>
      </c>
      <c r="K751" s="4" t="n">
        <v>-10.8352609186275</v>
      </c>
      <c r="L751" s="4" t="n">
        <v>-0.173037613309648</v>
      </c>
      <c r="M751" s="4" t="n">
        <v>0.82540355883379</v>
      </c>
      <c r="N751" s="4" t="n">
        <v>-0.837658008139045</v>
      </c>
      <c r="O751" s="4" t="n">
        <v>-1.73092425881275</v>
      </c>
      <c r="P751" s="4" t="n">
        <v>-0.234325909932767</v>
      </c>
    </row>
    <row r="752" customFormat="false" ht="15.75" hidden="false" customHeight="false" outlineLevel="0" collapsed="false">
      <c r="A752" s="10"/>
      <c r="B752" s="4" t="s">
        <v>785</v>
      </c>
      <c r="C752" s="4" t="n">
        <v>279</v>
      </c>
      <c r="D752" s="4" t="n">
        <v>0.3761</v>
      </c>
      <c r="E752" s="4" t="n">
        <v>0.001</v>
      </c>
      <c r="F752" s="4" t="n">
        <v>0.3892</v>
      </c>
      <c r="G752" s="4" t="n">
        <v>7.7746</v>
      </c>
      <c r="H752" s="4" t="n">
        <v>0.3682</v>
      </c>
      <c r="I752" s="4" t="n">
        <v>1.1897</v>
      </c>
      <c r="J752" s="4" t="n">
        <v>0.373</v>
      </c>
      <c r="K752" s="4" t="n">
        <v>-8.55497249615294</v>
      </c>
      <c r="L752" s="4" t="n">
        <v>0.0493954037408051</v>
      </c>
      <c r="M752" s="4" t="n">
        <v>4.36958023959016</v>
      </c>
      <c r="N752" s="4" t="n">
        <v>-0.0306266796903997</v>
      </c>
      <c r="O752" s="4" t="n">
        <v>1.66140961155738</v>
      </c>
      <c r="P752" s="4" t="n">
        <v>-0.0119406758977061</v>
      </c>
    </row>
    <row r="753" customFormat="false" ht="15.75" hidden="false" customHeight="false" outlineLevel="0" collapsed="false">
      <c r="A753" s="10"/>
      <c r="B753" s="4" t="s">
        <v>786</v>
      </c>
      <c r="C753" s="4" t="n">
        <v>414</v>
      </c>
      <c r="D753" s="4" t="n">
        <v>0.887</v>
      </c>
      <c r="E753" s="4" t="n">
        <v>0.001</v>
      </c>
      <c r="F753" s="4" t="n">
        <v>2.8848</v>
      </c>
      <c r="G753" s="4" t="n">
        <v>11.2647</v>
      </c>
      <c r="H753" s="4" t="n">
        <v>0.7445</v>
      </c>
      <c r="I753" s="4" t="n">
        <v>0.8017</v>
      </c>
      <c r="J753" s="4" t="n">
        <v>2.2621</v>
      </c>
      <c r="K753" s="4" t="n">
        <v>-9.79279029430106</v>
      </c>
      <c r="L753" s="4" t="n">
        <v>1.70146529224392</v>
      </c>
      <c r="M753" s="4" t="n">
        <v>3.66673097766989</v>
      </c>
      <c r="N753" s="4" t="n">
        <v>-0.252662255718964</v>
      </c>
      <c r="O753" s="4" t="n">
        <v>-0.145871630292131</v>
      </c>
      <c r="P753" s="4" t="n">
        <v>1.35065669790061</v>
      </c>
    </row>
    <row r="754" customFormat="false" ht="15.75" hidden="false" customHeight="false" outlineLevel="0" collapsed="false">
      <c r="A754" s="10"/>
      <c r="B754" s="4" t="s">
        <v>787</v>
      </c>
      <c r="C754" s="4" t="n">
        <v>213</v>
      </c>
      <c r="D754" s="4" t="n">
        <v>3.6945</v>
      </c>
      <c r="E754" s="4" t="n">
        <v>1.4737</v>
      </c>
      <c r="F754" s="4" t="n">
        <v>0.5097</v>
      </c>
      <c r="G754" s="4" t="n">
        <v>7.6377</v>
      </c>
      <c r="H754" s="4" t="n">
        <v>7.7174</v>
      </c>
      <c r="I754" s="4" t="n">
        <v>8.311</v>
      </c>
      <c r="J754" s="4" t="n">
        <v>5.3738</v>
      </c>
      <c r="K754" s="4" t="n">
        <v>-1.32593626257995</v>
      </c>
      <c r="L754" s="4" t="n">
        <v>-2.8576588702021</v>
      </c>
      <c r="M754" s="4" t="n">
        <v>1.0477591251269</v>
      </c>
      <c r="N754" s="4" t="n">
        <v>1.06273575534796</v>
      </c>
      <c r="O754" s="4" t="n">
        <v>1.16964294750415</v>
      </c>
      <c r="P754" s="4" t="n">
        <v>0.540563500128837</v>
      </c>
    </row>
    <row r="755" customFormat="false" ht="15.75" hidden="false" customHeight="false" outlineLevel="0" collapsed="false">
      <c r="A755" s="10"/>
      <c r="B755" s="4" t="s">
        <v>788</v>
      </c>
      <c r="C755" s="4" t="n">
        <v>257</v>
      </c>
      <c r="D755" s="4" t="n">
        <v>5.7157</v>
      </c>
      <c r="E755" s="4" t="n">
        <v>8.1424</v>
      </c>
      <c r="F755" s="4" t="n">
        <v>4.2246</v>
      </c>
      <c r="G755" s="4" t="n">
        <v>6.3301</v>
      </c>
      <c r="H755" s="4" t="n">
        <v>3.5978</v>
      </c>
      <c r="I755" s="4" t="n">
        <v>3.8746</v>
      </c>
      <c r="J755" s="4" t="n">
        <v>1.6196</v>
      </c>
      <c r="K755" s="4" t="n">
        <v>0.510523900755125</v>
      </c>
      <c r="L755" s="4" t="n">
        <v>-0.436115447256591</v>
      </c>
      <c r="M755" s="4" t="n">
        <v>0.147298095191819</v>
      </c>
      <c r="N755" s="4" t="n">
        <v>-0.667815205589038</v>
      </c>
      <c r="O755" s="4" t="n">
        <v>-0.560882816331704</v>
      </c>
      <c r="P755" s="4" t="n">
        <v>-1.81929264754562</v>
      </c>
    </row>
    <row r="756" customFormat="false" ht="15.75" hidden="false" customHeight="false" outlineLevel="0" collapsed="false">
      <c r="A756" s="10"/>
      <c r="B756" s="4" t="s">
        <v>789</v>
      </c>
      <c r="C756" s="4" t="n">
        <v>278</v>
      </c>
      <c r="D756" s="4" t="n">
        <v>2.0758</v>
      </c>
      <c r="E756" s="4" t="n">
        <v>0.3764</v>
      </c>
      <c r="F756" s="4" t="n">
        <v>1.9528</v>
      </c>
      <c r="G756" s="4" t="n">
        <v>5.4618</v>
      </c>
      <c r="H756" s="4" t="n">
        <v>0.3696</v>
      </c>
      <c r="I756" s="4" t="n">
        <v>1.194</v>
      </c>
      <c r="J756" s="4" t="n">
        <v>0.7486</v>
      </c>
      <c r="K756" s="4" t="n">
        <v>-2.46332891585974</v>
      </c>
      <c r="L756" s="4" t="n">
        <v>-0.0881232488071207</v>
      </c>
      <c r="M756" s="4" t="n">
        <v>1.3957090374754</v>
      </c>
      <c r="N756" s="4" t="n">
        <v>-2.48963078717222</v>
      </c>
      <c r="O756" s="4" t="n">
        <v>-0.797864612436107</v>
      </c>
      <c r="P756" s="4" t="n">
        <v>-1.47140049568831</v>
      </c>
    </row>
    <row r="757" customFormat="false" ht="15.75" hidden="false" customHeight="false" outlineLevel="0" collapsed="false">
      <c r="A757" s="10"/>
      <c r="B757" s="4" t="s">
        <v>790</v>
      </c>
      <c r="C757" s="4" t="n">
        <v>269</v>
      </c>
      <c r="D757" s="4" t="n">
        <v>2.3403</v>
      </c>
      <c r="E757" s="4" t="n">
        <v>2.7227</v>
      </c>
      <c r="F757" s="4" t="n">
        <v>2.8253</v>
      </c>
      <c r="G757" s="4" t="n">
        <v>1.2095</v>
      </c>
      <c r="H757" s="4" t="n">
        <v>0.7638</v>
      </c>
      <c r="I757" s="4" t="n">
        <v>4.113</v>
      </c>
      <c r="J757" s="4" t="n">
        <v>2.321</v>
      </c>
      <c r="K757" s="4" t="n">
        <v>0.218344549300379</v>
      </c>
      <c r="L757" s="4" t="n">
        <v>0.271710587090652</v>
      </c>
      <c r="M757" s="4" t="n">
        <v>-0.952282709538065</v>
      </c>
      <c r="N757" s="4" t="n">
        <v>-1.61542665378284</v>
      </c>
      <c r="O757" s="4" t="n">
        <v>0.813497592982392</v>
      </c>
      <c r="P757" s="4" t="n">
        <v>-0.0119469561735076</v>
      </c>
    </row>
    <row r="758" customFormat="false" ht="15.75" hidden="false" customHeight="false" outlineLevel="0" collapsed="false">
      <c r="A758" s="10"/>
      <c r="B758" s="4" t="s">
        <v>791</v>
      </c>
      <c r="C758" s="4" t="n">
        <v>322</v>
      </c>
      <c r="D758" s="4" t="n">
        <v>0.8146</v>
      </c>
      <c r="E758" s="4" t="n">
        <v>1.9496</v>
      </c>
      <c r="F758" s="4" t="n">
        <v>0.001</v>
      </c>
      <c r="G758" s="4" t="n">
        <v>0.001</v>
      </c>
      <c r="H758" s="4" t="n">
        <v>0.001</v>
      </c>
      <c r="I758" s="4" t="n">
        <v>4.1232</v>
      </c>
      <c r="J758" s="4" t="n">
        <v>1.939</v>
      </c>
      <c r="K758" s="4" t="n">
        <v>1.25901443671993</v>
      </c>
      <c r="L758" s="4" t="n">
        <v>-9.66994800411605</v>
      </c>
      <c r="M758" s="4" t="n">
        <v>-9.66994800411605</v>
      </c>
      <c r="N758" s="4" t="n">
        <v>-9.66994800411605</v>
      </c>
      <c r="O758" s="4" t="n">
        <v>2.33960072285621</v>
      </c>
      <c r="P758" s="4" t="n">
        <v>1.25114908399074</v>
      </c>
    </row>
    <row r="759" customFormat="false" ht="15.75" hidden="false" customHeight="false" outlineLevel="0" collapsed="false">
      <c r="A759" s="10"/>
      <c r="B759" s="4" t="s">
        <v>792</v>
      </c>
      <c r="C759" s="4" t="n">
        <v>268</v>
      </c>
      <c r="D759" s="4" t="n">
        <v>0.001</v>
      </c>
      <c r="E759" s="4" t="n">
        <v>1.952</v>
      </c>
      <c r="F759" s="4" t="n">
        <v>0.8102</v>
      </c>
      <c r="G759" s="4" t="n">
        <v>2.0234</v>
      </c>
      <c r="H759" s="4" t="n">
        <v>1.5334</v>
      </c>
      <c r="I759" s="4" t="n">
        <v>4.5412</v>
      </c>
      <c r="J759" s="4" t="n">
        <v>0.7765</v>
      </c>
      <c r="K759" s="4" t="n">
        <v>10.9307373375629</v>
      </c>
      <c r="L759" s="4" t="n">
        <v>9.66213427479907</v>
      </c>
      <c r="M759" s="4" t="n">
        <v>10.9825658348955</v>
      </c>
      <c r="N759" s="4" t="n">
        <v>10.5825183696184</v>
      </c>
      <c r="O759" s="4" t="n">
        <v>12.1488578608769</v>
      </c>
      <c r="P759" s="4" t="n">
        <v>9.6008421143873</v>
      </c>
    </row>
    <row r="760" customFormat="false" ht="15.75" hidden="false" customHeight="false" outlineLevel="0" collapsed="false">
      <c r="A760" s="10"/>
      <c r="B760" s="4" t="s">
        <v>793</v>
      </c>
      <c r="C760" s="4" t="n">
        <v>336</v>
      </c>
      <c r="D760" s="4" t="n">
        <v>1.2491</v>
      </c>
      <c r="E760" s="4" t="n">
        <v>2.4912</v>
      </c>
      <c r="F760" s="4" t="n">
        <v>1.6157</v>
      </c>
      <c r="G760" s="4" t="n">
        <v>2.9051</v>
      </c>
      <c r="H760" s="4" t="n">
        <v>2.7519</v>
      </c>
      <c r="I760" s="4" t="n">
        <v>3.9514</v>
      </c>
      <c r="J760" s="4" t="n">
        <v>0.6194</v>
      </c>
      <c r="K760" s="4" t="n">
        <v>0.995951869197811</v>
      </c>
      <c r="L760" s="4" t="n">
        <v>0.371270365845</v>
      </c>
      <c r="M760" s="4" t="n">
        <v>1.21769884492316</v>
      </c>
      <c r="N760" s="4" t="n">
        <v>1.13953906524409</v>
      </c>
      <c r="O760" s="4" t="n">
        <v>1.66147491731425</v>
      </c>
      <c r="P760" s="4" t="n">
        <v>-1.01194569220656</v>
      </c>
    </row>
    <row r="761" customFormat="false" ht="15.75" hidden="false" customHeight="false" outlineLevel="0" collapsed="false">
      <c r="A761" s="10"/>
      <c r="B761" s="4" t="s">
        <v>794</v>
      </c>
      <c r="C761" s="4" t="n">
        <v>206</v>
      </c>
      <c r="D761" s="4" t="n">
        <v>2.0373</v>
      </c>
      <c r="E761" s="4" t="n">
        <v>0.5079</v>
      </c>
      <c r="F761" s="4" t="n">
        <v>1.5812</v>
      </c>
      <c r="G761" s="4" t="n">
        <v>1.5795</v>
      </c>
      <c r="H761" s="4" t="n">
        <v>0.9975</v>
      </c>
      <c r="I761" s="4" t="n">
        <v>3.7596</v>
      </c>
      <c r="J761" s="4" t="n">
        <v>1.5154</v>
      </c>
      <c r="K761" s="4" t="n">
        <v>-2.00404205908838</v>
      </c>
      <c r="L761" s="4" t="n">
        <v>-0.365638577885562</v>
      </c>
      <c r="M761" s="4" t="n">
        <v>-0.36719050107094</v>
      </c>
      <c r="N761" s="4" t="n">
        <v>-1.0302696917081</v>
      </c>
      <c r="O761" s="4" t="n">
        <v>0.883920737387035</v>
      </c>
      <c r="P761" s="4" t="n">
        <v>-0.426959785151991</v>
      </c>
    </row>
    <row r="762" customFormat="false" ht="15.75" hidden="false" customHeight="false" outlineLevel="0" collapsed="false">
      <c r="A762" s="10"/>
      <c r="B762" s="4" t="s">
        <v>795</v>
      </c>
      <c r="C762" s="4" t="n">
        <v>207</v>
      </c>
      <c r="D762" s="4" t="n">
        <v>3.8016</v>
      </c>
      <c r="E762" s="4" t="n">
        <v>1.5164</v>
      </c>
      <c r="F762" s="4" t="n">
        <v>3.147</v>
      </c>
      <c r="G762" s="4" t="n">
        <v>2.6197</v>
      </c>
      <c r="H762" s="4" t="n">
        <v>5.4595</v>
      </c>
      <c r="I762" s="4" t="n">
        <v>4.8105</v>
      </c>
      <c r="J762" s="4" t="n">
        <v>3.5188</v>
      </c>
      <c r="K762" s="4" t="n">
        <v>-1.32595637963012</v>
      </c>
      <c r="L762" s="4" t="n">
        <v>-0.27262956261498</v>
      </c>
      <c r="M762" s="4" t="n">
        <v>-0.537205133035641</v>
      </c>
      <c r="N762" s="4" t="n">
        <v>0.522162088913739</v>
      </c>
      <c r="O762" s="4" t="n">
        <v>0.3395801132494</v>
      </c>
      <c r="P762" s="4" t="n">
        <v>-0.111523224096944</v>
      </c>
    </row>
    <row r="763" customFormat="false" ht="15.75" hidden="false" customHeight="false" outlineLevel="0" collapsed="false">
      <c r="A763" s="10"/>
      <c r="B763" s="4" t="s">
        <v>796</v>
      </c>
      <c r="C763" s="4" t="n">
        <v>237</v>
      </c>
      <c r="D763" s="4" t="n">
        <v>1.1068</v>
      </c>
      <c r="E763" s="4" t="n">
        <v>7.5051</v>
      </c>
      <c r="F763" s="4" t="n">
        <v>1.8325</v>
      </c>
      <c r="G763" s="4" t="n">
        <v>0.4576</v>
      </c>
      <c r="H763" s="4" t="n">
        <v>0.001</v>
      </c>
      <c r="I763" s="4" t="n">
        <v>7.4694</v>
      </c>
      <c r="J763" s="4" t="n">
        <v>6.5859</v>
      </c>
      <c r="K763" s="4" t="n">
        <v>2.76147674577586</v>
      </c>
      <c r="L763" s="4" t="n">
        <v>0.727418649298582</v>
      </c>
      <c r="M763" s="4" t="n">
        <v>-1.27423559183157</v>
      </c>
      <c r="N763" s="4" t="n">
        <v>-10.1121788337226</v>
      </c>
      <c r="O763" s="4" t="n">
        <v>2.75459781018023</v>
      </c>
      <c r="P763" s="4" t="n">
        <v>2.57298605722451</v>
      </c>
    </row>
    <row r="764" customFormat="false" ht="15.75" hidden="false" customHeight="false" outlineLevel="0" collapsed="false">
      <c r="A764" s="10"/>
      <c r="B764" s="4" t="s">
        <v>797</v>
      </c>
      <c r="C764" s="4" t="n">
        <v>259</v>
      </c>
      <c r="D764" s="4" t="n">
        <v>2.0255</v>
      </c>
      <c r="E764" s="4" t="n">
        <v>2.0199</v>
      </c>
      <c r="F764" s="4" t="n">
        <v>0.001</v>
      </c>
      <c r="G764" s="4" t="n">
        <v>1.675</v>
      </c>
      <c r="H764" s="4" t="n">
        <v>3.9667</v>
      </c>
      <c r="I764" s="4" t="n">
        <v>2.1359</v>
      </c>
      <c r="J764" s="4" t="n">
        <v>4.0177</v>
      </c>
      <c r="K764" s="4" t="n">
        <v>-0.00399421436175207</v>
      </c>
      <c r="L764" s="4" t="n">
        <v>-10.9840623696864</v>
      </c>
      <c r="M764" s="4" t="n">
        <v>-0.27411698945394</v>
      </c>
      <c r="N764" s="4" t="n">
        <v>0.969661206111875</v>
      </c>
      <c r="O764" s="4" t="n">
        <v>0.0765660185173673</v>
      </c>
      <c r="P764" s="4" t="n">
        <v>0.988091757625581</v>
      </c>
    </row>
    <row r="765" customFormat="false" ht="15.75" hidden="false" customHeight="false" outlineLevel="0" collapsed="false">
      <c r="A765" s="10"/>
      <c r="B765" s="4" t="s">
        <v>798</v>
      </c>
      <c r="C765" s="4" t="n">
        <v>242</v>
      </c>
      <c r="D765" s="4" t="n">
        <v>1.7343</v>
      </c>
      <c r="E765" s="4" t="n">
        <v>3.8912</v>
      </c>
      <c r="F765" s="4" t="n">
        <v>0.4486</v>
      </c>
      <c r="G765" s="4" t="n">
        <v>3.5853</v>
      </c>
      <c r="H765" s="4" t="n">
        <v>2.1227</v>
      </c>
      <c r="I765" s="4" t="n">
        <v>3.6575</v>
      </c>
      <c r="J765" s="4" t="n">
        <v>4.2999</v>
      </c>
      <c r="K765" s="4" t="n">
        <v>1.16586165570555</v>
      </c>
      <c r="L765" s="4" t="n">
        <v>-1.95085195265176</v>
      </c>
      <c r="M765" s="4" t="n">
        <v>1.047740363306</v>
      </c>
      <c r="N765" s="4" t="n">
        <v>0.291547012180888</v>
      </c>
      <c r="O765" s="4" t="n">
        <v>1.07650438617518</v>
      </c>
      <c r="P765" s="4" t="n">
        <v>1.30994963018855</v>
      </c>
    </row>
    <row r="766" customFormat="false" ht="15.75" hidden="false" customHeight="false" outlineLevel="0" collapsed="false">
      <c r="A766" s="10"/>
      <c r="B766" s="4" t="s">
        <v>799</v>
      </c>
      <c r="C766" s="4" t="n">
        <v>264</v>
      </c>
      <c r="D766" s="4" t="n">
        <v>0.5962</v>
      </c>
      <c r="E766" s="4" t="n">
        <v>0.001</v>
      </c>
      <c r="F766" s="4" t="n">
        <v>1.2338</v>
      </c>
      <c r="G766" s="4" t="n">
        <v>1.2325</v>
      </c>
      <c r="H766" s="4" t="n">
        <v>3.1133</v>
      </c>
      <c r="I766" s="4" t="n">
        <v>0.001</v>
      </c>
      <c r="J766" s="4" t="n">
        <v>5.5182</v>
      </c>
      <c r="K766" s="4" t="n">
        <v>-9.21965256510381</v>
      </c>
      <c r="L766" s="4" t="n">
        <v>1.04924027093936</v>
      </c>
      <c r="M766" s="4" t="n">
        <v>1.04771936616147</v>
      </c>
      <c r="N766" s="4" t="n">
        <v>2.38457632227566</v>
      </c>
      <c r="O766" s="4" t="n">
        <v>-9.21965256510381</v>
      </c>
      <c r="P766" s="4" t="n">
        <v>3.21032946580714</v>
      </c>
    </row>
    <row r="767" customFormat="false" ht="15.75" hidden="false" customHeight="false" outlineLevel="0" collapsed="false">
      <c r="A767" s="10"/>
      <c r="B767" s="4" t="s">
        <v>800</v>
      </c>
      <c r="C767" s="4" t="n">
        <v>257</v>
      </c>
      <c r="D767" s="4" t="n">
        <v>0.001</v>
      </c>
      <c r="E767" s="4" t="n">
        <v>13.0278</v>
      </c>
      <c r="F767" s="4" t="n">
        <v>5.0696</v>
      </c>
      <c r="G767" s="4" t="n">
        <v>0.001</v>
      </c>
      <c r="H767" s="4" t="n">
        <v>1.1993</v>
      </c>
      <c r="I767" s="4" t="n">
        <v>0.861</v>
      </c>
      <c r="J767" s="4" t="n">
        <v>7.6929</v>
      </c>
      <c r="K767" s="4" t="n">
        <v>13.6693058566201</v>
      </c>
      <c r="L767" s="4" t="n">
        <v>12.3076562053065</v>
      </c>
      <c r="M767" s="4" t="n">
        <v>0</v>
      </c>
      <c r="N767" s="4" t="n">
        <v>10.2279768728347</v>
      </c>
      <c r="O767" s="4" t="n">
        <v>9.74986942739684</v>
      </c>
      <c r="P767" s="4" t="n">
        <v>12.9093118395372</v>
      </c>
    </row>
    <row r="768" customFormat="false" ht="15.75" hidden="false" customHeight="false" outlineLevel="0" collapsed="false">
      <c r="A768" s="10"/>
      <c r="B768" s="4" t="s">
        <v>801</v>
      </c>
      <c r="C768" s="4" t="n">
        <v>209</v>
      </c>
      <c r="D768" s="4" t="n">
        <v>1.5061</v>
      </c>
      <c r="E768" s="4" t="n">
        <v>1.0012</v>
      </c>
      <c r="F768" s="4" t="n">
        <v>1.039</v>
      </c>
      <c r="G768" s="4" t="n">
        <v>0.5189</v>
      </c>
      <c r="H768" s="4" t="n">
        <v>0.001</v>
      </c>
      <c r="I768" s="4" t="n">
        <v>1.0588</v>
      </c>
      <c r="J768" s="4" t="n">
        <v>0.9958</v>
      </c>
      <c r="K768" s="4" t="n">
        <v>-0.589087367174064</v>
      </c>
      <c r="L768" s="4" t="n">
        <v>-0.535621909070822</v>
      </c>
      <c r="M768" s="4" t="n">
        <v>-1.53728912232365</v>
      </c>
      <c r="N768" s="4" t="n">
        <v>-10.556601847975</v>
      </c>
      <c r="O768" s="4" t="n">
        <v>-0.508387463366997</v>
      </c>
      <c r="P768" s="4" t="n">
        <v>-0.596889642796347</v>
      </c>
    </row>
    <row r="769" customFormat="false" ht="15.75" hidden="false" customHeight="false" outlineLevel="0" collapsed="false">
      <c r="A769" s="10"/>
      <c r="B769" s="4" t="s">
        <v>802</v>
      </c>
      <c r="C769" s="4" t="n">
        <v>216</v>
      </c>
      <c r="D769" s="4" t="n">
        <v>4.1289</v>
      </c>
      <c r="E769" s="4" t="n">
        <v>2.9064</v>
      </c>
      <c r="F769" s="4" t="n">
        <v>7.0371</v>
      </c>
      <c r="G769" s="4" t="n">
        <v>3.5148</v>
      </c>
      <c r="H769" s="4" t="n">
        <v>5.232</v>
      </c>
      <c r="I769" s="4" t="n">
        <v>3.5856</v>
      </c>
      <c r="J769" s="4" t="n">
        <v>9.1532</v>
      </c>
      <c r="K769" s="4" t="n">
        <v>-0.506524206681442</v>
      </c>
      <c r="L769" s="4" t="n">
        <v>0.769223536886305</v>
      </c>
      <c r="M769" s="4" t="n">
        <v>-0.232314878496404</v>
      </c>
      <c r="N769" s="4" t="n">
        <v>0.341605063288518</v>
      </c>
      <c r="O769" s="4" t="n">
        <v>-0.203542923586533</v>
      </c>
      <c r="P769" s="4" t="n">
        <v>1.14851872672794</v>
      </c>
    </row>
    <row r="770" customFormat="false" ht="15.75" hidden="false" customHeight="false" outlineLevel="0" collapsed="false">
      <c r="A770" s="10"/>
      <c r="B770" s="4" t="s">
        <v>803</v>
      </c>
      <c r="C770" s="4" t="n">
        <v>236</v>
      </c>
      <c r="D770" s="4" t="n">
        <v>0.001</v>
      </c>
      <c r="E770" s="4" t="n">
        <v>0.001</v>
      </c>
      <c r="F770" s="4" t="n">
        <v>0.001</v>
      </c>
      <c r="G770" s="4" t="n">
        <v>1.3787</v>
      </c>
      <c r="H770" s="4" t="n">
        <v>0.8707</v>
      </c>
      <c r="I770" s="4" t="n">
        <v>0.001</v>
      </c>
      <c r="J770" s="4" t="n">
        <v>0.001</v>
      </c>
      <c r="K770" s="4" t="n">
        <v>0</v>
      </c>
      <c r="L770" s="4" t="n">
        <v>0</v>
      </c>
      <c r="M770" s="4" t="n">
        <v>10.4290928505803</v>
      </c>
      <c r="N770" s="4" t="n">
        <v>9.76603191311566</v>
      </c>
      <c r="O770" s="4" t="n">
        <v>0</v>
      </c>
      <c r="P770" s="4" t="n">
        <v>0</v>
      </c>
    </row>
    <row r="771" customFormat="false" ht="15.75" hidden="false" customHeight="false" outlineLevel="0" collapsed="false">
      <c r="A771" s="10"/>
      <c r="B771" s="4" t="s">
        <v>804</v>
      </c>
      <c r="C771" s="4" t="n">
        <v>214</v>
      </c>
      <c r="D771" s="4" t="n">
        <v>2.4515</v>
      </c>
      <c r="E771" s="4" t="n">
        <v>0.4889</v>
      </c>
      <c r="F771" s="4" t="n">
        <v>0.001</v>
      </c>
      <c r="G771" s="4" t="n">
        <v>0.001</v>
      </c>
      <c r="H771" s="4" t="n">
        <v>0.4801</v>
      </c>
      <c r="I771" s="4" t="n">
        <v>1.034</v>
      </c>
      <c r="J771" s="4" t="n">
        <v>0.4862</v>
      </c>
      <c r="K771" s="4" t="n">
        <v>-2.32605345116491</v>
      </c>
      <c r="L771" s="4" t="n">
        <v>-11.2594490462857</v>
      </c>
      <c r="M771" s="4" t="n">
        <v>-11.2594490462857</v>
      </c>
      <c r="N771" s="4" t="n">
        <v>-2.35225792051445</v>
      </c>
      <c r="O771" s="4" t="n">
        <v>-1.24542857597075</v>
      </c>
      <c r="P771" s="4" t="n">
        <v>-2.33404296314432</v>
      </c>
    </row>
    <row r="772" customFormat="false" ht="15.75" hidden="false" customHeight="false" outlineLevel="0" collapsed="false">
      <c r="A772" s="10"/>
      <c r="B772" s="4" t="s">
        <v>805</v>
      </c>
      <c r="C772" s="4" t="n">
        <v>243</v>
      </c>
      <c r="D772" s="4" t="n">
        <v>2.1589</v>
      </c>
      <c r="E772" s="4" t="n">
        <v>2.1529</v>
      </c>
      <c r="F772" s="4" t="n">
        <v>4.0212</v>
      </c>
      <c r="G772" s="4" t="n">
        <v>0.8926</v>
      </c>
      <c r="H772" s="4" t="n">
        <v>0.8456</v>
      </c>
      <c r="I772" s="4" t="n">
        <v>2.2766</v>
      </c>
      <c r="J772" s="4" t="n">
        <v>4.7104</v>
      </c>
      <c r="K772" s="4" t="n">
        <v>-0.00401511008510788</v>
      </c>
      <c r="L772" s="4" t="n">
        <v>0.8973296729367</v>
      </c>
      <c r="M772" s="4" t="n">
        <v>-1.27421070773707</v>
      </c>
      <c r="N772" s="4" t="n">
        <v>-1.35224913760624</v>
      </c>
      <c r="O772" s="4" t="n">
        <v>0.0765844119077564</v>
      </c>
      <c r="P772" s="4" t="n">
        <v>1.12555315706809</v>
      </c>
    </row>
    <row r="773" customFormat="false" ht="15.75" hidden="false" customHeight="false" outlineLevel="0" collapsed="false">
      <c r="A773" s="10"/>
      <c r="B773" s="4" t="s">
        <v>806</v>
      </c>
      <c r="C773" s="4" t="n">
        <v>286</v>
      </c>
      <c r="D773" s="4" t="n">
        <v>0.5503</v>
      </c>
      <c r="E773" s="4" t="n">
        <v>1.0975</v>
      </c>
      <c r="F773" s="4" t="n">
        <v>1.5185</v>
      </c>
      <c r="G773" s="4" t="n">
        <v>1.8961</v>
      </c>
      <c r="H773" s="4" t="n">
        <v>0.001</v>
      </c>
      <c r="I773" s="4" t="n">
        <v>1.1606</v>
      </c>
      <c r="J773" s="4" t="n">
        <v>5.0937</v>
      </c>
      <c r="K773" s="4" t="n">
        <v>0.995930705980722</v>
      </c>
      <c r="L773" s="4" t="n">
        <v>1.46435667472546</v>
      </c>
      <c r="M773" s="4" t="n">
        <v>1.78474481996029</v>
      </c>
      <c r="N773" s="4" t="n">
        <v>-9.104074518442</v>
      </c>
      <c r="O773" s="4" t="n">
        <v>1.07658060022399</v>
      </c>
      <c r="P773" s="4" t="n">
        <v>3.21042375895795</v>
      </c>
    </row>
    <row r="774" customFormat="false" ht="15.75" hidden="false" customHeight="false" outlineLevel="0" collapsed="false">
      <c r="A774" s="10"/>
      <c r="B774" s="4" t="s">
        <v>807</v>
      </c>
      <c r="C774" s="4" t="n">
        <v>485</v>
      </c>
      <c r="D774" s="4" t="n">
        <v>0.1082</v>
      </c>
      <c r="E774" s="4" t="n">
        <v>0.001</v>
      </c>
      <c r="F774" s="4" t="n">
        <v>0.001</v>
      </c>
      <c r="G774" s="4" t="n">
        <v>0.001</v>
      </c>
      <c r="H774" s="4" t="n">
        <v>0.2118</v>
      </c>
      <c r="I774" s="4" t="n">
        <v>0.4562</v>
      </c>
      <c r="J774" s="4" t="n">
        <v>13.7313</v>
      </c>
      <c r="K774" s="4" t="n">
        <v>-6.75755668893945</v>
      </c>
      <c r="L774" s="4" t="n">
        <v>-6.75755668893945</v>
      </c>
      <c r="M774" s="4" t="n">
        <v>-6.75755668893945</v>
      </c>
      <c r="N774" s="4" t="n">
        <v>0.969002090165521</v>
      </c>
      <c r="O774" s="4" t="n">
        <v>2.07596594748532</v>
      </c>
      <c r="P774" s="4" t="n">
        <v>6.9876239085764</v>
      </c>
    </row>
    <row r="775" customFormat="false" ht="15.75" hidden="false" customHeight="false" outlineLevel="0" collapsed="false">
      <c r="A775" s="10"/>
      <c r="B775" s="4" t="s">
        <v>808</v>
      </c>
      <c r="C775" s="4" t="n">
        <v>273</v>
      </c>
      <c r="D775" s="4" t="n">
        <v>2.8825</v>
      </c>
      <c r="E775" s="4" t="n">
        <v>1.1498</v>
      </c>
      <c r="F775" s="4" t="n">
        <v>2.3862</v>
      </c>
      <c r="G775" s="4" t="n">
        <v>2.3836</v>
      </c>
      <c r="H775" s="4" t="n">
        <v>2.6343</v>
      </c>
      <c r="I775" s="4" t="n">
        <v>2.0264</v>
      </c>
      <c r="J775" s="4" t="n">
        <v>7.2421</v>
      </c>
      <c r="K775" s="4" t="n">
        <v>-1.32593767201299</v>
      </c>
      <c r="L775" s="4" t="n">
        <v>-0.272605639900129</v>
      </c>
      <c r="M775" s="4" t="n">
        <v>-0.274178455312861</v>
      </c>
      <c r="N775" s="4" t="n">
        <v>-0.129900955575434</v>
      </c>
      <c r="O775" s="4" t="n">
        <v>-0.508401625713995</v>
      </c>
      <c r="P775" s="4" t="n">
        <v>1.32908749002349</v>
      </c>
    </row>
    <row r="776" customFormat="false" ht="15.75" hidden="false" customHeight="false" outlineLevel="0" collapsed="false">
      <c r="A776" s="10"/>
      <c r="B776" s="4" t="s">
        <v>809</v>
      </c>
      <c r="C776" s="4" t="n">
        <v>442</v>
      </c>
      <c r="D776" s="4" t="n">
        <v>0.4748</v>
      </c>
      <c r="E776" s="4" t="n">
        <v>0.001</v>
      </c>
      <c r="F776" s="4" t="n">
        <v>0.001</v>
      </c>
      <c r="G776" s="4" t="n">
        <v>0.001</v>
      </c>
      <c r="H776" s="4" t="n">
        <v>0.001</v>
      </c>
      <c r="I776" s="4" t="n">
        <v>1.2516</v>
      </c>
      <c r="J776" s="4" t="n">
        <v>11.7712</v>
      </c>
      <c r="K776" s="4" t="n">
        <v>-8.89117612475454</v>
      </c>
      <c r="L776" s="4" t="n">
        <v>-8.89117612475454</v>
      </c>
      <c r="M776" s="4" t="n">
        <v>-8.89117612475454</v>
      </c>
      <c r="N776" s="4" t="n">
        <v>-8.89117612475454</v>
      </c>
      <c r="O776" s="4" t="n">
        <v>1.39838172359902</v>
      </c>
      <c r="P776" s="4" t="n">
        <v>4.63179765637788</v>
      </c>
    </row>
    <row r="777" customFormat="false" ht="15.75" hidden="false" customHeight="false" outlineLevel="0" collapsed="false">
      <c r="A777" s="10"/>
      <c r="B777" s="4" t="s">
        <v>810</v>
      </c>
      <c r="C777" s="4" t="n">
        <v>264</v>
      </c>
      <c r="D777" s="4" t="n">
        <v>25.6347</v>
      </c>
      <c r="E777" s="4" t="n">
        <v>44.7846</v>
      </c>
      <c r="F777" s="4" t="n">
        <v>29.6108</v>
      </c>
      <c r="G777" s="4" t="n">
        <v>18.4868</v>
      </c>
      <c r="H777" s="4" t="n">
        <v>15.5663</v>
      </c>
      <c r="I777" s="4" t="n">
        <v>35.6229</v>
      </c>
      <c r="J777" s="4" t="n">
        <v>39.0215</v>
      </c>
      <c r="K777" s="4" t="n">
        <v>0.804904706468867</v>
      </c>
      <c r="L777" s="4" t="n">
        <v>0.208025454441521</v>
      </c>
      <c r="M777" s="4" t="n">
        <v>-0.471602493216691</v>
      </c>
      <c r="N777" s="4" t="n">
        <v>-0.719671947433429</v>
      </c>
      <c r="O777" s="4" t="n">
        <v>0.474706954445201</v>
      </c>
      <c r="P777" s="4" t="n">
        <v>0.606171222574028</v>
      </c>
    </row>
    <row r="778" customFormat="false" ht="15.75" hidden="false" customHeight="false" outlineLevel="0" collapsed="false">
      <c r="A778" s="10"/>
      <c r="B778" s="4" t="s">
        <v>811</v>
      </c>
      <c r="C778" s="4" t="n">
        <v>223</v>
      </c>
      <c r="D778" s="4" t="n">
        <v>13.6448</v>
      </c>
      <c r="E778" s="4" t="n">
        <v>10.7914</v>
      </c>
      <c r="F778" s="4" t="n">
        <v>6.8162</v>
      </c>
      <c r="G778" s="4" t="n">
        <v>6.8089</v>
      </c>
      <c r="H778" s="4" t="n">
        <v>5.5285</v>
      </c>
      <c r="I778" s="4" t="n">
        <v>14.3882</v>
      </c>
      <c r="J778" s="4" t="n">
        <v>5.1329</v>
      </c>
      <c r="K778" s="4" t="n">
        <v>-0.338469206291983</v>
      </c>
      <c r="L778" s="4" t="n">
        <v>-1.00131167566607</v>
      </c>
      <c r="M778" s="4" t="n">
        <v>-1.00285759823636</v>
      </c>
      <c r="N778" s="4" t="n">
        <v>-1.30339124360151</v>
      </c>
      <c r="O778" s="4" t="n">
        <v>0.0765348702670956</v>
      </c>
      <c r="P778" s="4" t="n">
        <v>-1.41050518920896</v>
      </c>
    </row>
    <row r="779" customFormat="false" ht="15.75" hidden="false" customHeight="false" outlineLevel="0" collapsed="false">
      <c r="A779" s="10"/>
      <c r="B779" s="4" t="s">
        <v>812</v>
      </c>
      <c r="C779" s="4" t="n">
        <v>317</v>
      </c>
      <c r="D779" s="4" t="n">
        <v>9.5987</v>
      </c>
      <c r="E779" s="4" t="n">
        <v>10.2319</v>
      </c>
      <c r="F779" s="4" t="n">
        <v>4.11</v>
      </c>
      <c r="G779" s="4" t="n">
        <v>5.8162</v>
      </c>
      <c r="H779" s="4" t="n">
        <v>3.8891</v>
      </c>
      <c r="I779" s="4" t="n">
        <v>2.4432</v>
      </c>
      <c r="J779" s="4" t="n">
        <v>1.6413</v>
      </c>
      <c r="K779" s="4" t="n">
        <v>0.0921631366650843</v>
      </c>
      <c r="L779" s="4" t="n">
        <v>-1.22370063374435</v>
      </c>
      <c r="M779" s="4" t="n">
        <v>-0.722762148000549</v>
      </c>
      <c r="N779" s="4" t="n">
        <v>-1.30340269654356</v>
      </c>
      <c r="O779" s="4" t="n">
        <v>-1.97406706040391</v>
      </c>
      <c r="P779" s="4" t="n">
        <v>-2.54800006609702</v>
      </c>
    </row>
    <row r="780" customFormat="false" ht="15.75" hidden="false" customHeight="false" outlineLevel="0" collapsed="false">
      <c r="A780" s="10"/>
      <c r="B780" s="11" t="s">
        <v>813</v>
      </c>
      <c r="C780" s="11" t="n">
        <v>207</v>
      </c>
      <c r="D780" s="11" t="n">
        <v>1.0138</v>
      </c>
      <c r="E780" s="11" t="n">
        <v>1.0109</v>
      </c>
      <c r="F780" s="11" t="n">
        <v>1.5735</v>
      </c>
      <c r="G780" s="11" t="n">
        <v>3.1437</v>
      </c>
      <c r="H780" s="11" t="n">
        <v>2.9779</v>
      </c>
      <c r="I780" s="11" t="n">
        <v>1.069</v>
      </c>
      <c r="J780" s="11" t="n">
        <v>0.001</v>
      </c>
      <c r="K780" s="11" t="n">
        <v>-0.00413277866314491</v>
      </c>
      <c r="L780" s="11" t="n">
        <v>0.63420410959631</v>
      </c>
      <c r="M780" s="11" t="n">
        <v>1.6326904802477</v>
      </c>
      <c r="N780" s="11" t="n">
        <v>1.55452223896783</v>
      </c>
      <c r="O780" s="11" t="n">
        <v>0.0764887840183764</v>
      </c>
      <c r="P780" s="11" t="n">
        <v>-9.98555735370212</v>
      </c>
    </row>
  </sheetData>
  <mergeCells count="2">
    <mergeCell ref="A23:A356"/>
    <mergeCell ref="A358:A780"/>
  </mergeCells>
  <conditionalFormatting sqref="K1:P65536">
    <cfRule type="cellIs" priority="2" operator="greaterThanOr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4-19T03:36:40Z</dcterms:modified>
  <cp:revision>0</cp:revision>
  <dc:subject/>
  <dc:title/>
</cp:coreProperties>
</file>